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5" sheetId="1" r:id="rId4"/>
  </sheets>
  <definedNames/>
  <calcPr/>
</workbook>
</file>

<file path=xl/sharedStrings.xml><?xml version="1.0" encoding="utf-8"?>
<sst xmlns="http://schemas.openxmlformats.org/spreadsheetml/2006/main" count="4636" uniqueCount="917">
  <si>
    <t>microbial species</t>
  </si>
  <si>
    <t>Effect-size</t>
  </si>
  <si>
    <t>Direction</t>
  </si>
  <si>
    <t>N-HF</t>
  </si>
  <si>
    <t>N-LF</t>
  </si>
  <si>
    <t>HF-abundance</t>
  </si>
  <si>
    <t>LF-abundance</t>
  </si>
  <si>
    <t>is-an-U/novel-species</t>
  </si>
  <si>
    <t>N-studies</t>
  </si>
  <si>
    <t>raw-P</t>
  </si>
  <si>
    <t>FDR-Q</t>
  </si>
  <si>
    <t>Conf-int</t>
  </si>
  <si>
    <t>Var</t>
  </si>
  <si>
    <t>Zscore</t>
  </si>
  <si>
    <t>Tau^2</t>
  </si>
  <si>
    <t>XiaoL_2015_es</t>
  </si>
  <si>
    <t>XiaoL_2015_P</t>
  </si>
  <si>
    <t>XiaoL_2015_Q</t>
  </si>
  <si>
    <t>XiaoL_2017_es</t>
  </si>
  <si>
    <t>XiaoL_2017_P</t>
  </si>
  <si>
    <t>XiaoL_2017_Q</t>
  </si>
  <si>
    <t>CM_mice_1_es</t>
  </si>
  <si>
    <t>CM_mice_1_P</t>
  </si>
  <si>
    <t>CM_mice_1_Q</t>
  </si>
  <si>
    <t>CampbelC_2018_es</t>
  </si>
  <si>
    <t>CampbelC_2018_P</t>
  </si>
  <si>
    <t>CampbelC_2018_Q</t>
  </si>
  <si>
    <t>ThaissCA_2016_es</t>
  </si>
  <si>
    <t>ThaissCA_2016_P</t>
  </si>
  <si>
    <t>ThaissCA_2016_Q</t>
  </si>
  <si>
    <t>MorissetteA_2020_es</t>
  </si>
  <si>
    <t>MorissetteA_2020_P</t>
  </si>
  <si>
    <t>MorissetteA_2020_Q</t>
  </si>
  <si>
    <t>CabralDJ_2019_es</t>
  </si>
  <si>
    <t>CabralDJ_2019_P</t>
  </si>
  <si>
    <t>CabralDJ_2019_Q</t>
  </si>
  <si>
    <t>I^2</t>
  </si>
  <si>
    <t>s__GGB28819_SGB41474|t__SGB41474</t>
  </si>
  <si>
    <t>HF</t>
  </si>
  <si>
    <t>yes</t>
  </si>
  <si>
    <t>0.51464891118411;2.3806679383768565</t>
  </si>
  <si>
    <t>NA</t>
  </si>
  <si>
    <t>s__GGB28904_SGB41596|t__SGB41596</t>
  </si>
  <si>
    <t>0.4287591008882964;2.058729315094818</t>
  </si>
  <si>
    <t>s__Adlercreutzia_muris|t__SGB33553</t>
  </si>
  <si>
    <t>0.5059576245309206;1.7993837238174035</t>
  </si>
  <si>
    <t>s__GGB27792_SGB40208|t__SGB40208</t>
  </si>
  <si>
    <t>0.32517959849400435;1.83489976155477</t>
  </si>
  <si>
    <t>s__Lachnospiraceae_bacterium_28_4|t__SGB7272</t>
  </si>
  <si>
    <t>0.4764058401781027;1.6275963745364135</t>
  </si>
  <si>
    <t>s__Adlercreutzia_caecimuris|t__SGB14802</t>
  </si>
  <si>
    <t>0.33447840410016005;1.765325215911292</t>
  </si>
  <si>
    <t>s__GGB28866_SGB41538|t__SGB41538</t>
  </si>
  <si>
    <t>0.263624015498616;1.7726759312095048</t>
  </si>
  <si>
    <t>s__GGB30466_SGB43546|t__SGB43546</t>
  </si>
  <si>
    <t>0.13182247083194587;1.8564352531140806</t>
  </si>
  <si>
    <t>s__GGB28621_SGB41239|t__SGB41239</t>
  </si>
  <si>
    <t>0.30442200301424027;1.5389468417600427</t>
  </si>
  <si>
    <t>s__GGB23844_SGB35575|t__SGB35575</t>
  </si>
  <si>
    <t>0.407672039565226;1.417289113577861</t>
  </si>
  <si>
    <t>s__GGB28409_SGB40991|t__SGB40991</t>
  </si>
  <si>
    <t>LF</t>
  </si>
  <si>
    <t>-1.637979257548638;-0.17916279825067538</t>
  </si>
  <si>
    <t>s__GGB28968_SGB41679|t__SGB41679</t>
  </si>
  <si>
    <t>0.1862431821556617;1.5769958641135502</t>
  </si>
  <si>
    <t>s__Firmicutes_bacterium_ASF500|t__SGB7267</t>
  </si>
  <si>
    <t>0.44784148521825023;1.3057670212760715</t>
  </si>
  <si>
    <t>s__Lachnospiraceae_bacterium|t__SGB41480</t>
  </si>
  <si>
    <t>0.0927289400452932;1.6441327734786801</t>
  </si>
  <si>
    <t>s__Ligilactobacillus_murinus|t__SGB7077</t>
  </si>
  <si>
    <t>0.06965173252129753;1.6471347871492934</t>
  </si>
  <si>
    <t>s__GGB28870_SGB41546|t__SGB41546</t>
  </si>
  <si>
    <t>0.3005621477637842;1.3402414296472602</t>
  </si>
  <si>
    <t>s__Parabacteroides_distasonis|t__SGB1934</t>
  </si>
  <si>
    <t>-1.0874483191814224;-0.5290604209908256</t>
  </si>
  <si>
    <t>s__Lachnospiraceae_bacterium|t__SGB41401</t>
  </si>
  <si>
    <t>0.3769914545867546;1.232145612530947</t>
  </si>
  <si>
    <t>s__GGB30461_SGB43533|t__SGB43533</t>
  </si>
  <si>
    <t>0.12069821035169215;1.4539415173270602</t>
  </si>
  <si>
    <t>s__Bacteroidales_bacterium|t__SGB2092</t>
  </si>
  <si>
    <t>-1.2677338532000573;-0.2844330875300078</t>
  </si>
  <si>
    <t>s__GGB30300_SGB43264|t__SGB43264</t>
  </si>
  <si>
    <t>0.09285557628867769;1.4505524405607342</t>
  </si>
  <si>
    <t>s__GGB27861_SGB40295|t__SGB40295</t>
  </si>
  <si>
    <t>0.5296989773876617;1.0064889713516858</t>
  </si>
  <si>
    <t>s__Dorea_sp_5_2|t__SGB7275</t>
  </si>
  <si>
    <t>0.45610768568830395;1.0354399412299453</t>
  </si>
  <si>
    <t>s__Lachnospiraceae_bacterium|t__SGB41620</t>
  </si>
  <si>
    <t>0.27540699721255735;1.1999352267513652</t>
  </si>
  <si>
    <t>s__GGB28784_SGB41437|t__SGB41437</t>
  </si>
  <si>
    <t>0.5219601966786681;0.9370812921874357</t>
  </si>
  <si>
    <t>s__GGB28813_SGB41468|t__SGB41468</t>
  </si>
  <si>
    <t>0.39059821839450254;1.068183818608851</t>
  </si>
  <si>
    <t>s__Bacteria_unclassified_SGB41677|t__SGB41677</t>
  </si>
  <si>
    <t>0.30475858994408733;1.1069884331919706</t>
  </si>
  <si>
    <t>s__GGB30466_SGB43541|t__SGB43541</t>
  </si>
  <si>
    <t>0.06637897363567757;1.3131376618340185</t>
  </si>
  <si>
    <t>s__Bacteroidales_bacterium|t__SGB27761</t>
  </si>
  <si>
    <t>-1.2061513778822817;-0.16770664726796947</t>
  </si>
  <si>
    <t>s__Emergencia_sp_1XD21_10|t__SGB41482</t>
  </si>
  <si>
    <t>0.16889624832968853;1.1747607335667467</t>
  </si>
  <si>
    <t>s__GGB30621_SGB43756|t__SGB43756</t>
  </si>
  <si>
    <t>-0.9110997698120517;-0.41014301386378993</t>
  </si>
  <si>
    <t>s__bacterium_D16_50|t__SGB29430</t>
  </si>
  <si>
    <t>0.2624906158193723;1.0572215344323301</t>
  </si>
  <si>
    <t>s__GGB28308_SGB40878|t__SGB40878</t>
  </si>
  <si>
    <t>0.1589283612200874;1.1488485454473223</t>
  </si>
  <si>
    <t>s__GGB28250_SGB40793|t__SGB40793</t>
  </si>
  <si>
    <t>0.17885465518768695;1.0966785579324987</t>
  </si>
  <si>
    <t>s__Pseudoflavonifractor_sp_524_17|t__SGB79837</t>
  </si>
  <si>
    <t>0.409297207558868;0.862400480662126</t>
  </si>
  <si>
    <t>s__GGB28904_SGB41597|t__SGB41597</t>
  </si>
  <si>
    <t>0.19335137292447452;1.053722557862925</t>
  </si>
  <si>
    <t>s__GGB28418_SGB41001|t__SGB41001</t>
  </si>
  <si>
    <t>-1.137021497618325;-0.08520070808871727</t>
  </si>
  <si>
    <t>s__GGB28870_SGB41549|t__SGB41549</t>
  </si>
  <si>
    <t>0.3019756728161042;0.9159643444805268</t>
  </si>
  <si>
    <t>s__GGB28380_SGB40960|t__SGB40960</t>
  </si>
  <si>
    <t>0.19976954947987996;1.0006206392335417</t>
  </si>
  <si>
    <t>s__GGB28904_SGB41595|t__SGB41595</t>
  </si>
  <si>
    <t>0.302813300168299;0.8945773050718723</t>
  </si>
  <si>
    <t>s__Lachnospiraceae_bacterium|t__SGB41510</t>
  </si>
  <si>
    <t>0.3419492781497288;0.8373249734546266</t>
  </si>
  <si>
    <t>s__GGB30301_SGB43265|t__SGB43265</t>
  </si>
  <si>
    <t>0.13441999009409772;1.0422322272813342</t>
  </si>
  <si>
    <t>s__GGB30093_SGB43006|t__SGB43006</t>
  </si>
  <si>
    <t>0.2191085928558842;0.9527255107938539</t>
  </si>
  <si>
    <t>s__GGB28905_SGB41598|t__SGB41598</t>
  </si>
  <si>
    <t>0.21612556209814437;0.9527720170189302</t>
  </si>
  <si>
    <t>s__GGB29685_SGB42494|t__SGB42494</t>
  </si>
  <si>
    <t>-1.0555544223519415;-0.1086651922112652</t>
  </si>
  <si>
    <t>s__GGB31109_SGB44380|t__SGB44380</t>
  </si>
  <si>
    <t>-1.1011263622438578;-0.03327598741570059</t>
  </si>
  <si>
    <t>s__Turicibacter_sp_TS3|t__SGB39153</t>
  </si>
  <si>
    <t>-1.0757426985151997;-0.057401292312001084</t>
  </si>
  <si>
    <t>s__Lachnospiraceae_bacterium_MD308|t__SGB7279</t>
  </si>
  <si>
    <t>0.1670298990520498;0.9645312162984825</t>
  </si>
  <si>
    <t>s__GGB27770_SGB40184|t__SGB40184</t>
  </si>
  <si>
    <t>0.30418301052933705;0.826765506664715</t>
  </si>
  <si>
    <t>s__GGB28836_SGB41496|t__SGB41496</t>
  </si>
  <si>
    <t>0.21153382709407986;0.908585690280383</t>
  </si>
  <si>
    <t>s__GGB28815_SGB41470|t__SGB41470</t>
  </si>
  <si>
    <t>0.31811977768215216;0.7847827454116137</t>
  </si>
  <si>
    <t>s__GGB28394_SGB40975|t__SGB40975</t>
  </si>
  <si>
    <t>-0.9144650899137464;-0.11756244133343718</t>
  </si>
  <si>
    <t>s__GGB28421_SGB41004|t__SGB41004</t>
  </si>
  <si>
    <t>-0.7471042767016773;-0.24250034180621755</t>
  </si>
  <si>
    <t>s__Lachnospiraceae_bacterium|t__SGB41422</t>
  </si>
  <si>
    <t>0.21020900466970927;0.7394581163664409</t>
  </si>
  <si>
    <t>s__GGB30473_SGB43557|t__SGB43557</t>
  </si>
  <si>
    <t>0.2368032652323004;0.6551657815901697</t>
  </si>
  <si>
    <t>s__Lachnospiraceae_bacterium_A2|t__SGB7277</t>
  </si>
  <si>
    <t>0.25091890410561934;0.6252798018249762</t>
  </si>
  <si>
    <t>s__GGB28632_SGB41253|t__SGB41253</t>
  </si>
  <si>
    <t>0.0646092588169912;0.8083281739940742</t>
  </si>
  <si>
    <t>s__Lachnospiraceae_bacterium|t__SGB41453</t>
  </si>
  <si>
    <t>0.20714358128230964;0.6591000721981011</t>
  </si>
  <si>
    <t>s__GGB30297_SGB43261|t__SGB43261</t>
  </si>
  <si>
    <t>0.025002555914703295;0.8395600138440957</t>
  </si>
  <si>
    <t>s__Enterococcus_faecalis|t__SGB7962</t>
  </si>
  <si>
    <t>0.07534252174559403;0.788034611274671</t>
  </si>
  <si>
    <t>s__GGB28916_SGB41612|t__SGB41612</t>
  </si>
  <si>
    <t>0.01567279815872863;0.8433526934040918</t>
  </si>
  <si>
    <t>s__GGB30142_SGB43067|t__SGB43067</t>
  </si>
  <si>
    <t>-0.8022928423061748;-0.055035303499464894</t>
  </si>
  <si>
    <t>s__GGB28987_SGB41700|t__SGB41700</t>
  </si>
  <si>
    <t>-0.7760692817068964;-0.05745514441718241</t>
  </si>
  <si>
    <t>s__GGB27892_SGB40326|t__SGB40326</t>
  </si>
  <si>
    <t>-0.7775409663538293;-0.05263450100935946</t>
  </si>
  <si>
    <t>s__GGB30448_SGB43503|t__SGB43503</t>
  </si>
  <si>
    <t>0.136337451449128;0.6838990579610176</t>
  </si>
  <si>
    <t>s__GGB28415_SGB40997|t__SGB40997</t>
  </si>
  <si>
    <t>-0.6074734795284974;-0.1993147434624066</t>
  </si>
  <si>
    <t>s__Lachnospiraceae_bacterium|t__SGB41475</t>
  </si>
  <si>
    <t>0.05218274821934932;0.739589127439276</t>
  </si>
  <si>
    <t>s__GGB28645_SGB41268|t__SGB41268</t>
  </si>
  <si>
    <t>-0.7313468151886865;-0.03888495444082252</t>
  </si>
  <si>
    <t>s__Olsenella_sp_KGMB02461|t__SGB72466</t>
  </si>
  <si>
    <t>-0.5773723486394349;-0.16295565778536766</t>
  </si>
  <si>
    <t>s__Lachnospiraceae_bacterium|t__SGB29415</t>
  </si>
  <si>
    <t>0.03039455239924277;0.6995904317502277</t>
  </si>
  <si>
    <t>s__GGB28396_SGB40977|t__SGB40977</t>
  </si>
  <si>
    <t>-0.5821490959762758;-0.14615691750952234</t>
  </si>
  <si>
    <t>s__GGB28881_SGB41561|t__SGB41561</t>
  </si>
  <si>
    <t>0.013863258267613032;0.7118988625643112</t>
  </si>
  <si>
    <t>s__Lachnospiraceae_bacterium|t__SGB41611</t>
  </si>
  <si>
    <t>0.10789932104746158;0.6094632528182207</t>
  </si>
  <si>
    <t>s__Eggerthellaceae_bacterium|t__SGB86230</t>
  </si>
  <si>
    <t>0.10534170231944859;0.5611052239775846</t>
  </si>
  <si>
    <t>s__GGB31850_SGB45228|t__SGB45228</t>
  </si>
  <si>
    <t>-0.5455537566394935;-0.11907213474884137</t>
  </si>
  <si>
    <t>s__GGB28781_SGB41434|t__SGB41434</t>
  </si>
  <si>
    <t>-0.5742151095061319;-0.07301660894769152</t>
  </si>
  <si>
    <t>s__Lachnospiraceae_unclassified_SGB41498|t__SGB41498</t>
  </si>
  <si>
    <t>-0.5657932570064461;-0.07673066022745972</t>
  </si>
  <si>
    <t>s__GGB28853_SGB41521|t__SGB41521</t>
  </si>
  <si>
    <t>0.052446509938310404;0.589404158264129</t>
  </si>
  <si>
    <t>s__Mammaliicoccus_lentus|t__SGB7817</t>
  </si>
  <si>
    <t>-0.5220785123055183;-0.07752210557781997</t>
  </si>
  <si>
    <t>s__Flavobacteriales_bacterium|t__SGB2275</t>
  </si>
  <si>
    <t>0.043933268887142995;0.5439298210341926</t>
  </si>
  <si>
    <t>s__Lachnospiraceae_bacterium|t__SGB41412</t>
  </si>
  <si>
    <t>0.09037276060693328;0.4962812835751473</t>
  </si>
  <si>
    <t>s__Bacteria_unclassified_SGB41589|t__SGB41589</t>
  </si>
  <si>
    <t>-0.48424581183982673;-0.09755051684347438</t>
  </si>
  <si>
    <t>s__GGB28835_SGB41494|t__SGB41494</t>
  </si>
  <si>
    <t>-0.5059619835059475;-0.0709944294724228</t>
  </si>
  <si>
    <t>s__GGB27778_SGB40192|t__SGB40192</t>
  </si>
  <si>
    <t>-0.48964016983244907;-0.08488689520799395</t>
  </si>
  <si>
    <t>s__GGB28790_SGB41443|t__SGB41443</t>
  </si>
  <si>
    <t>0.049648006843814346;0.5171561898182487</t>
  </si>
  <si>
    <t>s__GGB31312_SGB44628|t__SGB44628</t>
  </si>
  <si>
    <t>-0.46723219924553683;-0.0819134921807898</t>
  </si>
  <si>
    <t>s__GGB14014_SGB21441|t__SGB21441</t>
  </si>
  <si>
    <t>-0.4869814610352171;-0.05171459749474705</t>
  </si>
  <si>
    <t>s__Escherichia_coli|t__SGB10068</t>
  </si>
  <si>
    <t>-0.5286981425237647;-0.008604682724193957</t>
  </si>
  <si>
    <t>s__GGB28404_SGB40986|t__SGB40986</t>
  </si>
  <si>
    <t>-0.4613510823563395;-0.05590843035133253</t>
  </si>
  <si>
    <t>s__GGB31438_SGB44768|t__SGB44768</t>
  </si>
  <si>
    <t>0.019306621488127534;0.4955263986963073</t>
  </si>
  <si>
    <t>s__GGB31851_SGB45231|t__SGB45231</t>
  </si>
  <si>
    <t>-0.4483555703122914;-0.06561654575001724</t>
  </si>
  <si>
    <t>s__GGB28817_SGB41472|t__SGB41472</t>
  </si>
  <si>
    <t>0.028967129355282006;0.45465389140701656</t>
  </si>
  <si>
    <t>s__GGB28960_SGB41669|t__SGB41669</t>
  </si>
  <si>
    <t>-0.4438418899606984;-0.03838968686676536</t>
  </si>
  <si>
    <t>s__GGB30413_SGB43452|t__SGB43452</t>
  </si>
  <si>
    <t>-0.40305597983270547;-0.010576762899803333</t>
  </si>
  <si>
    <t>s__GGB30295_SGB43259|t__SGB43259</t>
  </si>
  <si>
    <t>-0.2624722798401742;2.549649061761614</t>
  </si>
  <si>
    <t>s__Muribaculaceae_bacterium_Isolate_002_NCI|t__SGB27766</t>
  </si>
  <si>
    <t>-3.087177946443788;1.0935120835247762</t>
  </si>
  <si>
    <t>s__GGB30302_SGB43266|t__SGB43266</t>
  </si>
  <si>
    <t>-0.052067236229374925;2.030920556220252</t>
  </si>
  <si>
    <t>s__Pseudoflavonifractor_sp_60|t__SGB79836</t>
  </si>
  <si>
    <t>-0.414923998739549;2.3251379045413065</t>
  </si>
  <si>
    <t>s__GGB30475_SGB63182|t__SGB63182</t>
  </si>
  <si>
    <t>-0.5374193695318654;2.393611455130776</t>
  </si>
  <si>
    <t>s__Bacteroides_uniformis|t__SGB1836_group</t>
  </si>
  <si>
    <t>-2.545067963963287;0.7447857489051039</t>
  </si>
  <si>
    <t>s__GGB28873_SGB41553|t__SGB41553</t>
  </si>
  <si>
    <t>-0.16035148976950142;1.7223087926010714</t>
  </si>
  <si>
    <t>s__Prevotella_sp_PCJ2|t__SGB40522</t>
  </si>
  <si>
    <t>-1.8436338911231291;0.28407756267052775</t>
  </si>
  <si>
    <t>s__Enterorhabdus_sp_P55|t__SGB42958</t>
  </si>
  <si>
    <t>-0.08039868807746453;1.614798662382796</t>
  </si>
  <si>
    <t>s__Parasutterella_excrementihominis|t__SGB9262</t>
  </si>
  <si>
    <t>-1.5466586650286773;0.019293649271772795</t>
  </si>
  <si>
    <t>s__bacterium_1xD42_67|t__SGB29335</t>
  </si>
  <si>
    <t>-0.9686222618566636;2.485177912165164</t>
  </si>
  <si>
    <t>s__GGB30286_SGB43248|t__SGB43248</t>
  </si>
  <si>
    <t>-0.46797137621953555;1.9394144467157455</t>
  </si>
  <si>
    <t>s__GGB28786_SGB41439|t__SGB41439</t>
  </si>
  <si>
    <t>-0.3598497813059939;1.815826941556237</t>
  </si>
  <si>
    <t>s__GGB27876_SGB40310|t__SGB40310</t>
  </si>
  <si>
    <t>-1.0985188041857232;2.5503967181304104</t>
  </si>
  <si>
    <t>s__Lachnospiraceae_bacterium|t__SGB41554</t>
  </si>
  <si>
    <t>-0.12372963322607111;1.5284004026215634</t>
  </si>
  <si>
    <t>s__GGB28887_SGB41568|t__SGB41568</t>
  </si>
  <si>
    <t>-2.1391075635705143;0.7479432082103542</t>
  </si>
  <si>
    <t>s__Adlercreutzia_mucosicola|t__SGB33554</t>
  </si>
  <si>
    <t>-0.14165793939353943;1.5075077338596348</t>
  </si>
  <si>
    <t>s__Streptococcus_danieliae|t__SGB82603</t>
  </si>
  <si>
    <t>0.012008135527570296;1.3422433788649464</t>
  </si>
  <si>
    <t>s__GGB30457_SGB43523|t__SGB43523</t>
  </si>
  <si>
    <t>-0.11347630487751403;1.4520439557522935</t>
  </si>
  <si>
    <t>s__GGB30454_SGB43516|t__SGB43516</t>
  </si>
  <si>
    <t>-0.05005888150858384;1.3835134452232527</t>
  </si>
  <si>
    <t>s__Muribaculum_gordoncarteri|t__SGB2087</t>
  </si>
  <si>
    <t>-1.543930971119683;0.22055486610581532</t>
  </si>
  <si>
    <t>s__Duncaniella_dubosii|t__SGB2089</t>
  </si>
  <si>
    <t>-1.435173158238423;0.12944478483395372</t>
  </si>
  <si>
    <t>s__Acutalibacter_muris|t__SGB7269</t>
  </si>
  <si>
    <t>-2.063487483089692;0.7695744895884772</t>
  </si>
  <si>
    <t>s__Oscillibacter_sp_1_3|t__SGB7266</t>
  </si>
  <si>
    <t>-0.15600722269099576;1.417103859322224</t>
  </si>
  <si>
    <t>s__Bifidobacterium_pseudolongum|t__SGB17279</t>
  </si>
  <si>
    <t>-1.3993639357823127;0.15971725214466093</t>
  </si>
  <si>
    <t>s__Muribaculaceae_bacterium|t__SGB27763</t>
  </si>
  <si>
    <t>-1.293617689091887;0.11821288212001091</t>
  </si>
  <si>
    <t>s__Lactococcus_raffinolactis|t__SGB7989</t>
  </si>
  <si>
    <t>-2.0193598953581198;0.8785077416292868</t>
  </si>
  <si>
    <t>s__GGB28864_SGB41535|t__SGB41535</t>
  </si>
  <si>
    <t>-0.015251213462810997;1.1386592108244433</t>
  </si>
  <si>
    <t>s__Phocaeicola_sartorii|t__SGB1813</t>
  </si>
  <si>
    <t>-1.1942032735156543;0.07260703632736853</t>
  </si>
  <si>
    <t>s__GGB28411_SGB40993|t__SGB40993</t>
  </si>
  <si>
    <t>-1.1817527533159167;0.10227023588531114</t>
  </si>
  <si>
    <t>s__GGB28821_SGB41477|t__SGB41477</t>
  </si>
  <si>
    <t>-0.06793317699895918;1.1410267106504328</t>
  </si>
  <si>
    <t>s__bacterium_1xD8_48|t__SGB41627</t>
  </si>
  <si>
    <t>-0.18763208604980164;1.2429214930110617</t>
  </si>
  <si>
    <t>s__GGB28862_SGB41532|t__SGB41532</t>
  </si>
  <si>
    <t>-0.45507538858607666;1.5094888654021172</t>
  </si>
  <si>
    <t>s__GGB27849_SGB40283|t__SGB40283</t>
  </si>
  <si>
    <t>-1.5002482916682591;0.45277739222338953</t>
  </si>
  <si>
    <t>s__Muribaculum_intestinale|t__SGB2088</t>
  </si>
  <si>
    <t>-1.1302656156859796;0.09912597151076119</t>
  </si>
  <si>
    <t>s__GGB30460_SGB43526|t__SGB43526</t>
  </si>
  <si>
    <t>-0.12173541517705355;1.1479727753756932</t>
  </si>
  <si>
    <t>s__bacterium_D16_29|t__SGB43538</t>
  </si>
  <si>
    <t>-0.8206775095898711;1.8363297891587194</t>
  </si>
  <si>
    <t>s__Bacteroides_intestinalis|t__SGB1846</t>
  </si>
  <si>
    <t>-1.8109405584788076;0.8122930337244735</t>
  </si>
  <si>
    <t>s__Prevotella_sp_MGM1|t__SGB21581</t>
  </si>
  <si>
    <t>-1.6455857029745153;0.6621498706789961</t>
  </si>
  <si>
    <t>s__GGB30303_SGB43268|t__SGB43268</t>
  </si>
  <si>
    <t>-0.20393511669520042;1.1824298688440387</t>
  </si>
  <si>
    <t>s__GGB28856_SGB41525|t__SGB41525</t>
  </si>
  <si>
    <t>-0.022903420284003495;0.9923477782485441</t>
  </si>
  <si>
    <t>s__Lachnospiraceae_bacterium_MD308|t__SGB41427</t>
  </si>
  <si>
    <t>-1.0052430141385458;0.04162195818582709</t>
  </si>
  <si>
    <t>s__GGB27860_SGB40294|t__SGB40294</t>
  </si>
  <si>
    <t>-0.4179513665546686;1.3769131842421654</t>
  </si>
  <si>
    <t>s__bacterium_1XD8_76|t__SGB29429</t>
  </si>
  <si>
    <t>-0.06343684636446151;1.006632247667426</t>
  </si>
  <si>
    <t>s__Candidatus_Arthromitus_sp_SFB_mouse|t__SGB8526</t>
  </si>
  <si>
    <t>-0.13427952587197534;1.0707154576371054</t>
  </si>
  <si>
    <t>s__GGB28836_SGB41497|t__SGB41497</t>
  </si>
  <si>
    <t>-0.34025104351302754;1.2748204493669524</t>
  </si>
  <si>
    <t>s__Lachnospiraceae_bacterium|t__SGB41420</t>
  </si>
  <si>
    <t>-0.02075622001303018;0.9525502466909235</t>
  </si>
  <si>
    <t>s__GGB30666_SGB43808|t__SGB43808</t>
  </si>
  <si>
    <t>-1.2614994638301802;0.33374438082743274</t>
  </si>
  <si>
    <t>s__GGB1503_SGB2082|t__SGB2082</t>
  </si>
  <si>
    <t>-1.5574052949904036;0.6376433692612331</t>
  </si>
  <si>
    <t>s__GGB28898_SGB41580|t__SGB41580</t>
  </si>
  <si>
    <t>-0.31450360467030786;1.2255979706689917</t>
  </si>
  <si>
    <t>s__GGB28924_SGB41621|t__SGB41621</t>
  </si>
  <si>
    <t>-0.06986345620480938;0.9796256641202888</t>
  </si>
  <si>
    <t>s__Schaedlerella_arabinosiphila|t__SGB7270</t>
  </si>
  <si>
    <t>-0.1512071525581935;1.060723603101604</t>
  </si>
  <si>
    <t>s__Eubacterium_sp_14_2|t__SGB7278</t>
  </si>
  <si>
    <t>-0.20385014342585406;1.0775744785829513</t>
  </si>
  <si>
    <t>s__Lachnospiraceae_bacterium|t__SGB41558</t>
  </si>
  <si>
    <t>-0.9257501331303977;0.05494720211473442</t>
  </si>
  <si>
    <t>s__Odoribacter_sp_Z80|t__SGB40792</t>
  </si>
  <si>
    <t>-0.49517841362472687;1.3646910677609492</t>
  </si>
  <si>
    <t>s__GGB30466_SGB43540|t__SGB43540</t>
  </si>
  <si>
    <t>-0.10151850295010051;0.9554415292841096</t>
  </si>
  <si>
    <t>s__Parasutterella_sp_NM82_D38|t__SGB9265</t>
  </si>
  <si>
    <t>-0.9171066635023635;0.09377924297111856</t>
  </si>
  <si>
    <t>s__GGB30449_SGB43506|t__SGB43506</t>
  </si>
  <si>
    <t>-0.8144767132671427;1.63291916714874</t>
  </si>
  <si>
    <t>s__GGB28927_SGB41625|t__SGB41625</t>
  </si>
  <si>
    <t>-0.20830769463141363;1.0177799741355433</t>
  </si>
  <si>
    <t>s__Lachnospiraceae_unclassified_SGB41511|t__SGB41511</t>
  </si>
  <si>
    <t>-0.2705727638797818;1.0777826515787572</t>
  </si>
  <si>
    <t>s__GGB14001_SGB21428|t__SGB21428</t>
  </si>
  <si>
    <t>-1.295961220621614;0.4970482233000239</t>
  </si>
  <si>
    <t>s__GGB28419_SGB41002|t__SGB41002</t>
  </si>
  <si>
    <t>-1.0351340683767956;0.23990918177065196</t>
  </si>
  <si>
    <t>s__Lachnospiraceae_bacterium|t__SGB82505</t>
  </si>
  <si>
    <t>-0.1937086580241576;0.9868957627434243</t>
  </si>
  <si>
    <t>s__GGB28963_SGB41672|t__SGB41672</t>
  </si>
  <si>
    <t>-0.33612240529928755;1.1246967349977637</t>
  </si>
  <si>
    <t>s__GGB30459_SGB43525|t__SGB43525</t>
  </si>
  <si>
    <t>-0.03387701455706216;0.8192852003366939</t>
  </si>
  <si>
    <t>s__Muribaculaceae_bacterium|t__SGB40323</t>
  </si>
  <si>
    <t>-0.1681927178860727;0.9512079177912667</t>
  </si>
  <si>
    <t>s__GGB24132_SGB35935|t__SGB35935</t>
  </si>
  <si>
    <t>-0.27043190181430077;1.0397681444633435</t>
  </si>
  <si>
    <t>s__GGB28803_SGB41457|t__SGB41457</t>
  </si>
  <si>
    <t>-0.31683833748916646;1.0854086488285444</t>
  </si>
  <si>
    <t>s__bacterium_1XD42_1|t__SGB29420</t>
  </si>
  <si>
    <t>-0.8653940691006159;0.10006337010880051</t>
  </si>
  <si>
    <t>s__GGB29550_SGB42344|t__SGB42344</t>
  </si>
  <si>
    <t>-1.2645535261501522;0.5111893289213274</t>
  </si>
  <si>
    <t>s__GGB28310_SGB40880|t__SGB40880</t>
  </si>
  <si>
    <t>-0.777047142661289;0.024882213595802616</t>
  </si>
  <si>
    <t>s__GGB24149_SGB35953|t__SGB35953</t>
  </si>
  <si>
    <t>-0.3572826380844017;1.102869729875107</t>
  </si>
  <si>
    <t>s__Faecalibaculum_rodentium|t__SGB4047</t>
  </si>
  <si>
    <t>-0.7893174782281158;0.06999404373555079</t>
  </si>
  <si>
    <t>s__Colidextribacter_sp_OB_20|t__SGB79835</t>
  </si>
  <si>
    <t>-0.43946190006793745;1.157499266305115</t>
  </si>
  <si>
    <t>t__Shannon</t>
  </si>
  <si>
    <t>-0.42657677407291666;1.1395304746100323</t>
  </si>
  <si>
    <t>s__GGB28851_SGB41518|t__SGB41518</t>
  </si>
  <si>
    <t>-0.21784787553109713;0.9256238246404358</t>
  </si>
  <si>
    <t>s__Acutalibacter_sp_1XD8_36|t__SGB43253</t>
  </si>
  <si>
    <t>-0.1132457312230628;0.8185661587950374</t>
  </si>
  <si>
    <t>s__GGB28761_SGB59843|t__SGB59843</t>
  </si>
  <si>
    <t>-0.37183182638579404;1.0746742719581084</t>
  </si>
  <si>
    <t>s__GGB31822_SGB45198|t__SGB45198</t>
  </si>
  <si>
    <t>-0.10632594098000797;0.8072889726645189</t>
  </si>
  <si>
    <t>s__GGB28248_SGB40791|t__SGB40791</t>
  </si>
  <si>
    <t>-0.0910152342874554;0.7858974942779943</t>
  </si>
  <si>
    <t>s__bacterium_0_1xD8_82|t__SGB29425</t>
  </si>
  <si>
    <t>-0.19605011473443112;0.890425848477026</t>
  </si>
  <si>
    <t>s__GGB30091_SGB43003|t__SGB43003</t>
  </si>
  <si>
    <t>-0.18120915744186394;0.8595670495941776</t>
  </si>
  <si>
    <t>s__GGB28392_SGB40972|t__SGB40972</t>
  </si>
  <si>
    <t>-0.7316900288440955;0.05745347044677801</t>
  </si>
  <si>
    <t>s__GGB28948_SGB41654|t__SGB41654</t>
  </si>
  <si>
    <t>-0.1213487506645819;0.7941633190695698</t>
  </si>
  <si>
    <t>s__Clostridiales_bacterium|t__SGB42493</t>
  </si>
  <si>
    <t>-0.34315526147280195;1.0053271821194427</t>
  </si>
  <si>
    <t>s__Bacteria_unclassified_SGB41628|t__SGB41628</t>
  </si>
  <si>
    <t>-0.5795629141976509;1.2409296353744272</t>
  </si>
  <si>
    <t>s__GGB28402_SGB40984|t__SGB40984</t>
  </si>
  <si>
    <t>-0.8106052453346311;0.15929910844708928</t>
  </si>
  <si>
    <t>s__GGB28422_SGB41005|t__SGB41005</t>
  </si>
  <si>
    <t>-0.7026269548326566;0.054180803699487634</t>
  </si>
  <si>
    <t>s__bacterium_1XD42_76|t__SGB41647</t>
  </si>
  <si>
    <t>-0.07458407695400043;0.7226727021549728</t>
  </si>
  <si>
    <t>s__GGB28766_SGB41416|t__SGB41416</t>
  </si>
  <si>
    <t>-0.09460722085017781;0.7414071729825752</t>
  </si>
  <si>
    <t>s__Muribaculaceae_bacterium_Isolate_104_HZI|t__SGB21585</t>
  </si>
  <si>
    <t>-1.477806833673736;0.8382343590179949</t>
  </si>
  <si>
    <t>s__Duncaniella_muris|t__SGB21446</t>
  </si>
  <si>
    <t>-0.7869798046111414;0.15571804136712714</t>
  </si>
  <si>
    <t>s__GGB29003_SGB41719|t__SGB41719</t>
  </si>
  <si>
    <t>-0.6525033274183254;0.028338343578418412</t>
  </si>
  <si>
    <t>s__GGB29683_SGB42492|t__SGB42492</t>
  </si>
  <si>
    <t>-0.12864190467724035;0.7518444809038678</t>
  </si>
  <si>
    <t>s__GGB28945_SGB41650|t__SGB41650</t>
  </si>
  <si>
    <t>-0.17847639706240082;0.8015078955040584</t>
  </si>
  <si>
    <t>s__Atopobiaceae_bacterium_FL090493|t__SGB33580</t>
  </si>
  <si>
    <t>-0.7382466124360005;0.115692296551126</t>
  </si>
  <si>
    <t>s__GGB27776_SGB40190|t__SGB40190</t>
  </si>
  <si>
    <t>-0.23748001373727184;0.8483866989136164</t>
  </si>
  <si>
    <t>s__GGB27929_SGB40368|t__SGB40368</t>
  </si>
  <si>
    <t>-0.36437383115926447;0.973474867893474</t>
  </si>
  <si>
    <t>s__GGB30667_SGB43809|t__SGB43809</t>
  </si>
  <si>
    <t>-1.0135828290724818;0.4138103009737776</t>
  </si>
  <si>
    <t>s__GGB28841_SGB41505|t__SGB41505</t>
  </si>
  <si>
    <t>-1.4690348157257034;0.8709796420343949</t>
  </si>
  <si>
    <t>s__GGB28456_SGB41039|t__SGB41039</t>
  </si>
  <si>
    <t>-0.7018839919172781;0.10384303012755308</t>
  </si>
  <si>
    <t>s__GGB28990_SGB41704|t__SGB41704</t>
  </si>
  <si>
    <t>-0.059095668847533145;0.6540765655858151</t>
  </si>
  <si>
    <t>s__GGB31256_SGB44562|t__SGB44562</t>
  </si>
  <si>
    <t>-0.7857570237554754;0.19587416384652612</t>
  </si>
  <si>
    <t>s__GGB28989_SGB41702|t__SGB41702</t>
  </si>
  <si>
    <t>-0.21396691396729495;0.7934381640527702</t>
  </si>
  <si>
    <t>s__GGB30451_SGB43508|t__SGB43508</t>
  </si>
  <si>
    <t>-0.22046652387787452;0.788262585921994</t>
  </si>
  <si>
    <t>s__GGB29546_SGB42338|t__SGB42338</t>
  </si>
  <si>
    <t>-0.20838998709261441;0.7757090308570576</t>
  </si>
  <si>
    <t>s__bacterium_1XD21_13|t__SGB82510</t>
  </si>
  <si>
    <t>-0.3680024799515226;0.9162455997639417</t>
  </si>
  <si>
    <t>s__GGB29531_SGB42317|t__SGB42317</t>
  </si>
  <si>
    <t>-0.026402765988081334;0.5677037048194432</t>
  </si>
  <si>
    <t>s__Lachnospiraceae_bacterium|t__SGB7271</t>
  </si>
  <si>
    <t>-0.43045441208508656;0.9635126311290465</t>
  </si>
  <si>
    <t>s__GGB28405_SGB40987|t__SGB40987</t>
  </si>
  <si>
    <t>-0.5975423191295006;0.06637026711178085</t>
  </si>
  <si>
    <t>s__GGB42586_SGB59781|t__SGB59781</t>
  </si>
  <si>
    <t>-0.2680628793291513;0.7982079900828452</t>
  </si>
  <si>
    <t>s__GGB28828_SGB41484|t__SGB41484</t>
  </si>
  <si>
    <t>-0.5876033330989128;0.0737441313882432</t>
  </si>
  <si>
    <t>s__GGB27879_SGB40313|t__SGB40313</t>
  </si>
  <si>
    <t>-1.3173579453393827;0.8142295833963025</t>
  </si>
  <si>
    <t>s__GGB28356_SGB40934|t__SGB40934</t>
  </si>
  <si>
    <t>-0.8272828856739418;0.32475272028913205</t>
  </si>
  <si>
    <t>s__GGB30445_SGB43494|t__SGB43494</t>
  </si>
  <si>
    <t>-0.8114959618526448;0.31199938791056325</t>
  </si>
  <si>
    <t>s__bacterium_1XD21_70|t__SGB29423</t>
  </si>
  <si>
    <t>-1.4218928294613256;0.9251748342826991</t>
  </si>
  <si>
    <t>s__Duncaniella_freteri|t__SGB27768</t>
  </si>
  <si>
    <t>-0.80912658146742;0.31693077992162677</t>
  </si>
  <si>
    <t>s__GGB28984_SGB41697|t__SGB41697</t>
  </si>
  <si>
    <t>-0.1108357750507531;0.5970523322545596</t>
  </si>
  <si>
    <t>s__GGB30461_SGB43530|t__SGB43530</t>
  </si>
  <si>
    <t>-0.41699839755724766;0.8993432534788824</t>
  </si>
  <si>
    <t>s__GGB28818_SGB41473|t__SGB41473</t>
  </si>
  <si>
    <t>-0.2289846646493576;0.7070636642445226</t>
  </si>
  <si>
    <t>s__GGB28403_SGB59499|t__SGB59499</t>
  </si>
  <si>
    <t>-0.16148169426237144;0.6362050057804849</t>
  </si>
  <si>
    <t>s__Lachnospiraceae_bacterium_WCA_9_b2|t__SGB41410</t>
  </si>
  <si>
    <t>-0.23178623637977314;0.7022929566762914</t>
  </si>
  <si>
    <t>s__GGB28903_SGB41594|t__SGB41594</t>
  </si>
  <si>
    <t>-0.07820718776098301;0.5478568697754219</t>
  </si>
  <si>
    <t>s__Adlercreutzia_equolifaciens|t__SGB14797_group</t>
  </si>
  <si>
    <t>-0.24506426988473312;0.7142848533302448</t>
  </si>
  <si>
    <t>s__Lactococcus_lactis|t__SGB7984</t>
  </si>
  <si>
    <t>-0.3671747133804971;0.8349019572204136</t>
  </si>
  <si>
    <t>s__GGB42344_SGB59512|t__SGB59512</t>
  </si>
  <si>
    <t>-0.6369999338294363;0.17264841237182338</t>
  </si>
  <si>
    <t>s__GGB31439_SGB44769|t__SGB44769</t>
  </si>
  <si>
    <t>-0.23438130658694906;0.697164131689479</t>
  </si>
  <si>
    <t>s__GGB28420_SGB41003|t__SGB41003</t>
  </si>
  <si>
    <t>-0.585753590164954;0.13149184924529578</t>
  </si>
  <si>
    <t>s__GGB28807_SGB41461|t__SGB41461</t>
  </si>
  <si>
    <t>-0.5052113932084753;0.05454922344683644</t>
  </si>
  <si>
    <t>s__Lactococcus_lactis|t__SGB7985</t>
  </si>
  <si>
    <t>-1.0354178303622692;1.4839702669866293</t>
  </si>
  <si>
    <t>s__GGB30461_SGB43527|t__SGB43527</t>
  </si>
  <si>
    <t>-0.3527015578502595;0.7995247101996441</t>
  </si>
  <si>
    <t>s__GGB25041_SGB36960|t__SGB36960</t>
  </si>
  <si>
    <t>-0.5003690219932335;0.055979654756504627</t>
  </si>
  <si>
    <t>s__GGB31838_SGB45216|t__SGB45216</t>
  </si>
  <si>
    <t>-0.06538556901357967;0.5068416599791876</t>
  </si>
  <si>
    <t>s__GGB30147_SGB43074|t__SGB43074</t>
  </si>
  <si>
    <t>-0.11408689703480168;0.5466479523245742</t>
  </si>
  <si>
    <t>s__GGB28791_SGB41444|t__SGB41444</t>
  </si>
  <si>
    <t>-0.8810773950327094;0.4512896005800263</t>
  </si>
  <si>
    <t>s__GGB28386_SGB40966|t__SGB40966</t>
  </si>
  <si>
    <t>-0.5280350371497271;0.09897297632983504</t>
  </si>
  <si>
    <t>s__GGB28892_SGB41573|t__SGB41573</t>
  </si>
  <si>
    <t>-0.4451206277017684;0.021593263375326133</t>
  </si>
  <si>
    <t>s__GGB28991_SGB41705|t__SGB41705</t>
  </si>
  <si>
    <t>-1.1771252282535491;0.7540465366610236</t>
  </si>
  <si>
    <t>s__GGB28870_SGB41545|t__SGB41545</t>
  </si>
  <si>
    <t>-0.30891148480563146;0.7301703377293035</t>
  </si>
  <si>
    <t>s__Acutalibacter_sp_1XD8_33|t__SGB29419</t>
  </si>
  <si>
    <t>-0.43709526126292286;0.016645943173274808</t>
  </si>
  <si>
    <t>s__Neglecta_sp_X4|t__SGB43257</t>
  </si>
  <si>
    <t>-0.10026812743891994;0.5196171834176595</t>
  </si>
  <si>
    <t>s__GGB28431_SGB41014|t__SGB41014</t>
  </si>
  <si>
    <t>-0.7323622524331754;0.3161331886851877</t>
  </si>
  <si>
    <t>s__GGB31171_SGB44462|t__SGB44462</t>
  </si>
  <si>
    <t>-0.4247706104506419;0.009130875285679657</t>
  </si>
  <si>
    <t>s__Limosilactobacillus_reuteri|t__SGB7095</t>
  </si>
  <si>
    <t>-0.39780084211328526;0.8117822667612913</t>
  </si>
  <si>
    <t>s__Muribaculaceae_bacterium|t__SGB35903</t>
  </si>
  <si>
    <t>-0.6543057747578;0.24071463358777392</t>
  </si>
  <si>
    <t>s__GGB24146_SGB35950|t__SGB35950</t>
  </si>
  <si>
    <t>-0.978343092898796;0.5697588887219815</t>
  </si>
  <si>
    <t>s__GGB30444_SGB43493|t__SGB43493</t>
  </si>
  <si>
    <t>-0.5913384585040362;0.18277329746187895</t>
  </si>
  <si>
    <t>s__GGB28763_SGB41411|t__SGB41411</t>
  </si>
  <si>
    <t>-0.38702780310405893;0.7948601538246908</t>
  </si>
  <si>
    <t>t__GiniSimpson</t>
  </si>
  <si>
    <t>-0.40842161148368894;0.8159360468165029</t>
  </si>
  <si>
    <t>s__GGB27885_SGB40319|t__SGB40319</t>
  </si>
  <si>
    <t>-0.6024360263420058;1.0093671251811593</t>
  </si>
  <si>
    <t>s__Turicimonas_muris|t__SGB9258_group</t>
  </si>
  <si>
    <t>-1.009784114964732;0.6031224173201495</t>
  </si>
  <si>
    <t>s__GGB31440_SGB44770|t__SGB44770</t>
  </si>
  <si>
    <t>-0.40834114038159053;0.007259089336138808</t>
  </si>
  <si>
    <t>s__GGB28805_SGB41459|t__SGB41459</t>
  </si>
  <si>
    <t>-0.44458272072940985;0.044515127192386594</t>
  </si>
  <si>
    <t>s__Staphylococcus_aureus|t__SGB7852</t>
  </si>
  <si>
    <t>-0.12960160949117203;0.5285750379504066</t>
  </si>
  <si>
    <t>s__GGB27782_SGB40196|t__SGB40196</t>
  </si>
  <si>
    <t>-0.27441875012730405;0.6641971857431261</t>
  </si>
  <si>
    <t>s__Lachnospiraceae_unclassified_SGB41492|t__SGB41492</t>
  </si>
  <si>
    <t>-0.46475193640286766;0.07861150148230572</t>
  </si>
  <si>
    <t>s__GGB28901_SGB41592|t__SGB41592</t>
  </si>
  <si>
    <t>-0.6931503498303566;0.3152668590411585</t>
  </si>
  <si>
    <t>s__Bacteroides_bouchesdurhonensis|t__SGB3321</t>
  </si>
  <si>
    <t>-0.22438626822852192;0.597995005441088</t>
  </si>
  <si>
    <t>s__GGB25041_SGB41502|t__SGB41502</t>
  </si>
  <si>
    <t>-0.40795774588099076;0.035295591992743985</t>
  </si>
  <si>
    <t>s__Adlercreutzia_caecicola|t__SGB33555</t>
  </si>
  <si>
    <t>-0.09828242117807137;0.4708020524332237</t>
  </si>
  <si>
    <t>s__GGB28836_SGB41495|t__SGB41495</t>
  </si>
  <si>
    <t>-0.3693875267234457;0.7409903378048153</t>
  </si>
  <si>
    <t>s__Romboutsia_ilealis|t__SGB24891</t>
  </si>
  <si>
    <t>-0.3416192102535662;0.7108907147837802</t>
  </si>
  <si>
    <t>s__GGB42343_SGB59511|t__SGB59511</t>
  </si>
  <si>
    <t>-0.2299147035031931;0.5991469142188146</t>
  </si>
  <si>
    <t>s__GGB29468_SGB42247|t__SGB42247</t>
  </si>
  <si>
    <t>-1.0371906647788534;0.6714631689135</t>
  </si>
  <si>
    <t>s__Muribaculaceae_bacterium_Isolate_110_HZI|t__SGB21445</t>
  </si>
  <si>
    <t>-0.6819334374334736;0.3169468469818168</t>
  </si>
  <si>
    <t>s__Lachnospiraceae_unclassified_SGB36958|t__SGB36958</t>
  </si>
  <si>
    <t>-0.500154161180847;0.8635237479540602</t>
  </si>
  <si>
    <t>s__GGB28839_SGB41503|t__SGB41503</t>
  </si>
  <si>
    <t>-0.22538204956512878;0.5866499758642912</t>
  </si>
  <si>
    <t>s__GGB28988_SGB41701|t__SGB41701</t>
  </si>
  <si>
    <t>-0.4370103596314757;0.07613333078223597</t>
  </si>
  <si>
    <t>s__Paramuribaculum_intestinale|t__SGB21584</t>
  </si>
  <si>
    <t>-0.4512810906499597;0.09225139725121959</t>
  </si>
  <si>
    <t>s__GGB30454_SGB43514|t__SGB43514</t>
  </si>
  <si>
    <t>-0.48238848002482737;0.12621282491232155</t>
  </si>
  <si>
    <t>s__GGB28868_SGB41542|t__SGB41542</t>
  </si>
  <si>
    <t>-0.29708077010841316;0.6527086665514985</t>
  </si>
  <si>
    <t>s__GGB28934_SGB41635|t__SGB41635</t>
  </si>
  <si>
    <t>-0.2438313926149926;0.5988855941393594</t>
  </si>
  <si>
    <t>s__GGB29005_SGB41723|t__SGB41723</t>
  </si>
  <si>
    <t>-0.5924842534658274;0.2388358693688255</t>
  </si>
  <si>
    <t>s__Lachnospiraceae_bacterium_10_1|t__SGB4974</t>
  </si>
  <si>
    <t>-0.9853203406511026;1.33889973434898</t>
  </si>
  <si>
    <t>s__GGB28802_SGB41455|t__SGB41455</t>
  </si>
  <si>
    <t>-0.40924646645286766;0.05714326800123595</t>
  </si>
  <si>
    <t>s__GGB28926_SGB41623|t__SGB41623</t>
  </si>
  <si>
    <t>-0.41347450451109435;0.062157325260321944</t>
  </si>
  <si>
    <t>s__Clostridiaceae_unclassified_SGB41645|t__SGB41645</t>
  </si>
  <si>
    <t>-0.7713012447090752;1.1136367661200737</t>
  </si>
  <si>
    <t>s__GGB31184_SGB44478|t__SGB44478</t>
  </si>
  <si>
    <t>-0.19056270565931713;0.5296287031368793</t>
  </si>
  <si>
    <t>s__GGB28956_SGB41665|t__SGB41665</t>
  </si>
  <si>
    <t>-0.3022939362367053;0.6402411869821749</t>
  </si>
  <si>
    <t>s__Bacteroides_caecimuris|t__SGB1863</t>
  </si>
  <si>
    <t>-0.732428910390501;0.3972575002655837</t>
  </si>
  <si>
    <t>s__Bacteroides_acidifaciens|t__SGB27814</t>
  </si>
  <si>
    <t>-0.250251352534145;0.5837630802701156</t>
  </si>
  <si>
    <t>s__Clostridiaceae_bacterium|t__SGB43075</t>
  </si>
  <si>
    <t>-0.24798225534265284;0.5746967202439376</t>
  </si>
  <si>
    <t>s__Roseburia_sp_1XD42_69|t__SGB29427</t>
  </si>
  <si>
    <t>-0.4622245376609694;0.1418475836142347</t>
  </si>
  <si>
    <t>s__GGB14013_SGB21440|t__SGB21440</t>
  </si>
  <si>
    <t>-0.3963650599853077;0.07713223675048272</t>
  </si>
  <si>
    <t>s__GGB1503_SGB2083|t__SGB2083</t>
  </si>
  <si>
    <t>-0.5576433214833105;0.23878826398259462</t>
  </si>
  <si>
    <t>s__GGB28428_SGB41011|t__SGB41011</t>
  </si>
  <si>
    <t>-0.167405091218702;0.48107659178155465</t>
  </si>
  <si>
    <t>s__GGB28949_SGB41656|t__SGB41656</t>
  </si>
  <si>
    <t>-0.39783908470269236;0.7111814027710547</t>
  </si>
  <si>
    <t>s__GGB30448_SGB43502|t__SGB43502</t>
  </si>
  <si>
    <t>-0.4853402014756224;0.17475692917924537</t>
  </si>
  <si>
    <t>s__GGB31851_SGB45230|t__SGB45230</t>
  </si>
  <si>
    <t>-0.08475808956667896;0.39374028770774666</t>
  </si>
  <si>
    <t>s__GGB29006_SGB41725|t__SGB41725</t>
  </si>
  <si>
    <t>-0.37070673058790304;0.063170400232817</t>
  </si>
  <si>
    <t>s__GGB28917_SGB41613|t__SGB41613</t>
  </si>
  <si>
    <t>-0.05063747465757293;0.3560793312716035</t>
  </si>
  <si>
    <t>s__GGB28955_SGB41663|t__SGB41663</t>
  </si>
  <si>
    <t>-0.12522540638735316;0.4240824540618622</t>
  </si>
  <si>
    <t>s__Rikenellaceae_bacterium|t__SGB48104</t>
  </si>
  <si>
    <t>-0.855573910279443;1.1512122047461983</t>
  </si>
  <si>
    <t>s__GGB28949_SGB41655|t__SGB41655</t>
  </si>
  <si>
    <t>-0.46766700772434344;0.7623372002342452</t>
  </si>
  <si>
    <t>s__Clostridium_cocleatum|t__SGB6748</t>
  </si>
  <si>
    <t>-0.1155500910085848;0.4082790993331288</t>
  </si>
  <si>
    <t>s__GGB28416_SGB40998|t__SGB40998</t>
  </si>
  <si>
    <t>-0.36250093021565527;0.07082874008353274</t>
  </si>
  <si>
    <t>s__Lachnospiraceae_bacterium_MD329|t__SGB42354</t>
  </si>
  <si>
    <t>-0.42172700256526097;0.1326738491974839</t>
  </si>
  <si>
    <t>s__GGB29549_SGB42343|t__SGB42343</t>
  </si>
  <si>
    <t>-0.3067671354232354;0.595489567718441</t>
  </si>
  <si>
    <t>s__GGB29668_SGB42476|t__SGB42476</t>
  </si>
  <si>
    <t>-0.21687026690315836;0.505060956702433</t>
  </si>
  <si>
    <t>s__GGB28393_SGB40973|t__SGB40973</t>
  </si>
  <si>
    <t>-0.3421358468380772;0.06237518831449959</t>
  </si>
  <si>
    <t>s__GGB28779_SGB41432|t__SGB41432</t>
  </si>
  <si>
    <t>-0.4907593439440406;0.21154251035912391</t>
  </si>
  <si>
    <t>s__GGB28381_SGB40961|t__SGB40961</t>
  </si>
  <si>
    <t>-0.49848232240783585;0.22038129841633267</t>
  </si>
  <si>
    <t>s__GGB28912_SGB41606|t__SGB41606</t>
  </si>
  <si>
    <t>-0.07394028191262775;0.35080587696898724</t>
  </si>
  <si>
    <t>s__Muribaculaceae_bacterium|t__SGB21431</t>
  </si>
  <si>
    <t>-0.791599541606572;1.06494988966871</t>
  </si>
  <si>
    <t>s__bacterium_1xD42_87|t__SGB29426</t>
  </si>
  <si>
    <t>-0.7702163869182366;0.49703989701560786</t>
  </si>
  <si>
    <t>s__GGB28793_SGB41446|t__SGB41446</t>
  </si>
  <si>
    <t>-0.5140634327293071;0.24190831249591424</t>
  </si>
  <si>
    <t>s__GGB28895_SGB41576|t__SGB41576</t>
  </si>
  <si>
    <t>-0.07738842825749356;0.3470261272255021</t>
  </si>
  <si>
    <t>s__GGB24134_SGB35937|t__SGB35937</t>
  </si>
  <si>
    <t>-0.5930760758994768;0.326743122189995</t>
  </si>
  <si>
    <t>s__GGB30466_SGB43544|t__SGB43544</t>
  </si>
  <si>
    <t>-0.44489359854606914;0.7090017306864314</t>
  </si>
  <si>
    <t>s__bacterium_1XD42_54|t__SGB29418</t>
  </si>
  <si>
    <t>-0.3933518802922927;0.1299268361423775</t>
  </si>
  <si>
    <t>s__GGB30048_SGB42949|t__SGB42949</t>
  </si>
  <si>
    <t>-0.40691118146717925;0.1446251810935974</t>
  </si>
  <si>
    <t>s__GGB33432_SGB65123|t__SGB65123</t>
  </si>
  <si>
    <t>-0.5730015162647728;0.31172184176840145</t>
  </si>
  <si>
    <t>s__Muribaculaceae_bacterium_Isolate_013_NCI|t__SGB27767</t>
  </si>
  <si>
    <t>-0.7538372007525618;0.4942605484459661</t>
  </si>
  <si>
    <t>s__GGB29622_SGB42426|t__SGB42426</t>
  </si>
  <si>
    <t>-0.39699211931062883;0.14023159730574616</t>
  </si>
  <si>
    <t>s__GGB30448_SGB43504|t__SGB43504</t>
  </si>
  <si>
    <t>-0.1862264601569975;0.44185428309080643</t>
  </si>
  <si>
    <t>s__Clostridiales_bacterium|t__SGB59899</t>
  </si>
  <si>
    <t>-0.5091101604819498;0.25694037380477697</t>
  </si>
  <si>
    <t>s__GGB27918_SGB40356|t__SGB40356</t>
  </si>
  <si>
    <t>-0.22135296141509286;0.4706886526081133</t>
  </si>
  <si>
    <t>s__GGB28430_SGB41013|t__SGB41013</t>
  </si>
  <si>
    <t>-0.5207932866158296;0.27472576744213223</t>
  </si>
  <si>
    <t>s__GGB28852_SGB41519|t__SGB41519</t>
  </si>
  <si>
    <t>-0.296474874561357;0.050687029158323876</t>
  </si>
  <si>
    <t>s__GGB28317_SGB40889|t__SGB40889</t>
  </si>
  <si>
    <t>-0.7616064605706926;1.004399063435303</t>
  </si>
  <si>
    <t>s__GGB42619_SGB59815|t__SGB59815</t>
  </si>
  <si>
    <t>-0.3970765449884389;0.6358236703595758</t>
  </si>
  <si>
    <t>s__Lachnospiraceae_bacterium_A4|t__SGB5158</t>
  </si>
  <si>
    <t>-0.059279434399540656;0.2975540152580749</t>
  </si>
  <si>
    <t>s__GGB28765_SGB41415|t__SGB41415</t>
  </si>
  <si>
    <t>-0.25586354058652183;0.4936763247553796</t>
  </si>
  <si>
    <t>s__bacterium_D16_76|t__SGB43258</t>
  </si>
  <si>
    <t>-0.37235120983158226;0.6068123634820268</t>
  </si>
  <si>
    <t>s__GGB29009_SGB41729|t__SGB41729</t>
  </si>
  <si>
    <t>-0.32502742987483646;0.09443610963967665</t>
  </si>
  <si>
    <t>s__Hungateiclostridiaceae_unclassified_SGB43256|t__SGB43256</t>
  </si>
  <si>
    <t>-0.5510599254564492;0.3223909433194679</t>
  </si>
  <si>
    <t>s__GGB28383_SGB40963|t__SGB40963</t>
  </si>
  <si>
    <t>-0.08827840821439904;0.3157052347744859</t>
  </si>
  <si>
    <t>s__GGB31841_SGB45219|t__SGB45219</t>
  </si>
  <si>
    <t>-0.09255288235363367;0.31951994967437597</t>
  </si>
  <si>
    <t>s__GGB30311_SGB43288|t__SGB43288</t>
  </si>
  <si>
    <t>-0.4402249712771755;0.213462359700498</t>
  </si>
  <si>
    <t>s__GGB28382_SGB40962|t__SGB40962</t>
  </si>
  <si>
    <t>-0.5481647649779406;0.32170024883493414</t>
  </si>
  <si>
    <t>s__GGB28379_SGB40959|t__SGB40959</t>
  </si>
  <si>
    <t>-0.38555883159080406;0.16061631019252967</t>
  </si>
  <si>
    <t>s__GGB27890_SGB40324|t__SGB40324</t>
  </si>
  <si>
    <t>-1.0269734825736412;0.80578120588756</t>
  </si>
  <si>
    <t>s__GGB28759_SGB41406|t__SGB41406</t>
  </si>
  <si>
    <t>-0.39456539415936237;0.17709537024597838</t>
  </si>
  <si>
    <t>s__GGB29002_SGB41718|t__SGB41718</t>
  </si>
  <si>
    <t>-0.2867052548127514;0.06982159410861538</t>
  </si>
  <si>
    <t>s__Phocaeicola_vulgatus|t__SGB1814</t>
  </si>
  <si>
    <t>-1.008326820029669;0.7936097768039567</t>
  </si>
  <si>
    <t>s__bacterium_c_19|t__SGB77368</t>
  </si>
  <si>
    <t>-0.3891788573164554;0.17554486555889637</t>
  </si>
  <si>
    <t>s__GGB28398_SGB40979|t__SGB40979</t>
  </si>
  <si>
    <t>-0.4276204695715312;0.21737709557406373</t>
  </si>
  <si>
    <t>s__GGB28845_SGB41512|t__SGB41512</t>
  </si>
  <si>
    <t>-0.31876103578070136;0.11448918884717502</t>
  </si>
  <si>
    <t>s__GGB42598_SGB59794|t__SGB59794</t>
  </si>
  <si>
    <t>-0.4230781394301124;0.62732945871506</t>
  </si>
  <si>
    <t>s__Lachnospiraceae_bacterium|t__SGB41618</t>
  </si>
  <si>
    <t>-0.2873028787448597;0.49128938159618973</t>
  </si>
  <si>
    <t>s__GGB28388_SGB40968|t__SGB40968</t>
  </si>
  <si>
    <t>-0.4940782853543118;0.29057611651744847</t>
  </si>
  <si>
    <t>s__GGB28437_SGB41020|t__SGB41020</t>
  </si>
  <si>
    <t>-0.2863503293512499;0.48626557059111214</t>
  </si>
  <si>
    <t>s__GGB29004_SGB41721|t__SGB41721</t>
  </si>
  <si>
    <t>-0.3351817350485505;0.13653841364393932</t>
  </si>
  <si>
    <t>s__Lachnospiraceae_unclassified_SGB41402|t__SGB41402</t>
  </si>
  <si>
    <t>-0.3623719891421391;0.5555760165488401</t>
  </si>
  <si>
    <t>s__GGB27697_SGB40070|t__SGB40070</t>
  </si>
  <si>
    <t>-0.6793879821393662;0.4872062117490208</t>
  </si>
  <si>
    <t>s__GGB28897_SGB41579|t__SGB41579</t>
  </si>
  <si>
    <t>-0.4652758324667315;0.6571830111438718</t>
  </si>
  <si>
    <t>s__GGB28980_SGB41692|t__SGB41692</t>
  </si>
  <si>
    <t>-0.14823483198748863;0.3400152824031766</t>
  </si>
  <si>
    <t>s__Clostridiales_bacterium|t__SGB82513</t>
  </si>
  <si>
    <t>-0.14755428370012882;0.33894989884442195</t>
  </si>
  <si>
    <t>s__GGB28909_SGB41602|t__SGB41602</t>
  </si>
  <si>
    <t>-0.3215193789240328;0.130530572098444</t>
  </si>
  <si>
    <t>s__GGB30461_SGB63209|t__SGB63209</t>
  </si>
  <si>
    <t>-0.49129326188585987;0.6804009285832606</t>
  </si>
  <si>
    <t>s__Lachnospiraceae_unclassified_SGB41424|t__SGB41424</t>
  </si>
  <si>
    <t>-0.5163234178309074;0.7032117230760421</t>
  </si>
  <si>
    <t>s__GGB30457_SGB43521|t__SGB43521</t>
  </si>
  <si>
    <t>-0.5449077629678474;0.7278383950233822</t>
  </si>
  <si>
    <t>s__GGB24102_SGB40205|t__SGB40205</t>
  </si>
  <si>
    <t>-0.4977227376825526;0.3174666101704975</t>
  </si>
  <si>
    <t>s__GGB28399_SGB40980|t__SGB40980</t>
  </si>
  <si>
    <t>-0.5677477532018254;0.38750639291585176</t>
  </si>
  <si>
    <t>s__GGB28769_SGB41421|t__SGB41421</t>
  </si>
  <si>
    <t>-0.42577739868176456;0.25930284227015477</t>
  </si>
  <si>
    <t>s__GGB27866_SGB40300|t__SGB40300</t>
  </si>
  <si>
    <t>-0.8589221984591038;0.6937902164568921</t>
  </si>
  <si>
    <t>s__GGB30461_SGB43531|t__SGB43531</t>
  </si>
  <si>
    <t>-0.21500945800438212;0.37710083328409727</t>
  </si>
  <si>
    <t>s__GGB28925_SGB41622|t__SGB41622</t>
  </si>
  <si>
    <t>-0.3319527315942095;0.49111594827141075</t>
  </si>
  <si>
    <t>s__GGB28929_SGB41629|t__SGB41629</t>
  </si>
  <si>
    <t>-0.3726900897982399;0.5311768506285751</t>
  </si>
  <si>
    <t>s__GGB28792_SGB41445|t__SGB41445</t>
  </si>
  <si>
    <t>-0.36118326701065484;0.512776889169297</t>
  </si>
  <si>
    <t>s__GGB28880_SGB41560|t__SGB41560</t>
  </si>
  <si>
    <t>-0.1548287809296179;0.30528783986725117</t>
  </si>
  <si>
    <t>s__Lactobacillus_intestinalis|t__SGB7055</t>
  </si>
  <si>
    <t>-0.7503507829935601;0.6031629140536656</t>
  </si>
  <si>
    <t>s__GGB29004_SGB41720|t__SGB41720</t>
  </si>
  <si>
    <t>-0.2876148077276089;0.14435773505918392</t>
  </si>
  <si>
    <t>s__GGB27872_SGB40306|t__SGB40306</t>
  </si>
  <si>
    <t>-0.3724704340027304;0.23051765334938934</t>
  </si>
  <si>
    <t>s__GGB27480_SGB39776|t__SGB39776</t>
  </si>
  <si>
    <t>-0.32700446584269144;0.18551529188703536</t>
  </si>
  <si>
    <t>s__GGB24102_SGB35895|t__SGB35895</t>
  </si>
  <si>
    <t>-0.33383873597012415;0.19443673612678666</t>
  </si>
  <si>
    <t>s__GGB30302_SGB43267|t__SGB43267</t>
  </si>
  <si>
    <t>-0.3790208483157988;0.5180430493574765</t>
  </si>
  <si>
    <t>s__GGB30470_SGB43554|t__SGB43554</t>
  </si>
  <si>
    <t>-0.21780169464307184;0.35677787188809484</t>
  </si>
  <si>
    <t>s__GGB28889_SGB41570|t__SGB41570</t>
  </si>
  <si>
    <t>-0.6960484031277023;0.5597700151351275</t>
  </si>
  <si>
    <t>s__bacterium_1xD8_6|t__SGB29416</t>
  </si>
  <si>
    <t>-0.28342741474964805;0.14922946143469581</t>
  </si>
  <si>
    <t>s__GGB28433_SGB41016|t__SGB41016</t>
  </si>
  <si>
    <t>-0.5329370667241352;0.3994833792962003</t>
  </si>
  <si>
    <t>s__GGB28930_SGB41631|t__SGB41631</t>
  </si>
  <si>
    <t>-0.3696909181698682;0.24029311298119127</t>
  </si>
  <si>
    <t>s__GGB28911_SGB41605|t__SGB41605</t>
  </si>
  <si>
    <t>-0.2700355832254592;0.3983371465466877</t>
  </si>
  <si>
    <t>s__Parabacteroides_goldsteinii|t__SGB1941</t>
  </si>
  <si>
    <t>-0.5369108438781707;0.6621037559536151</t>
  </si>
  <si>
    <t>s__GGB28408_SGB40990|t__SGB40990</t>
  </si>
  <si>
    <t>-0.6952479429334646;0.5714840779921073</t>
  </si>
  <si>
    <t>s__Clostridiaceae_bacterium|t__SGB41675</t>
  </si>
  <si>
    <t>-0.8464908021583055;0.7250349346916312</t>
  </si>
  <si>
    <t>s__GGB28772_SGB41425|t__SGB41425</t>
  </si>
  <si>
    <t>-0.35691756120187823;0.4771581795858887</t>
  </si>
  <si>
    <t>s__Mucispirillum_schaedleri|t__SGB19472</t>
  </si>
  <si>
    <t>-0.1736354772265294;0.2898971715670275</t>
  </si>
  <si>
    <t>s__Desulfovibrionaceae_unclassified_SGB40890|t__SGB40890</t>
  </si>
  <si>
    <t>-0.5443317172993369;0.6602351982171004</t>
  </si>
  <si>
    <t>s__GGB28330_SGB40904|t__SGB40904</t>
  </si>
  <si>
    <t>-0.3955095288376286;0.5106590211844411</t>
  </si>
  <si>
    <t>s__GGB28869_SGB41543|t__SGB41543</t>
  </si>
  <si>
    <t>-0.3756068655112863;0.4890734570522276</t>
  </si>
  <si>
    <t>s__Bacteria_unclassified_SGB41586|t__SGB41586</t>
  </si>
  <si>
    <t>-0.6025032047659891;0.4896260391492407</t>
  </si>
  <si>
    <t>s__Cutibacterium_acnes|t__SGB16955</t>
  </si>
  <si>
    <t>-0.3376438304136076;0.2276261336248428</t>
  </si>
  <si>
    <t>s__Mammaliicoccus_sciuri|t__SGB7818</t>
  </si>
  <si>
    <t>-0.1621608005906218;0.27057535715853254</t>
  </si>
  <si>
    <t>s__Bacteria_unclassified_SGB41588|t__SGB41588</t>
  </si>
  <si>
    <t>-0.5679939098794505;0.6752139025749998</t>
  </si>
  <si>
    <t>s__GGB30145_SGB43072|t__SGB43072</t>
  </si>
  <si>
    <t>-0.34993577045514157;0.4564856585886785</t>
  </si>
  <si>
    <t>s__Clostridiaceae_bacterium|t__SGB41644</t>
  </si>
  <si>
    <t>-0.6069807973717524;0.5044725949779628</t>
  </si>
  <si>
    <t>s__GGB28846_SGB41513|t__SGB41513</t>
  </si>
  <si>
    <t>-0.42338198035763597;0.32148346910124426</t>
  </si>
  <si>
    <t>s__GGB28959_SGB41668|t__SGB41668</t>
  </si>
  <si>
    <t>-0.3178716592590544;0.2173578537885193</t>
  </si>
  <si>
    <t>s__Lachnospiraceae_bacterium_MD335|t__SGB5155</t>
  </si>
  <si>
    <t>-0.21613019042507842;0.3161810054023153</t>
  </si>
  <si>
    <t>s__GGB28946_SGB41652|t__SGB41652</t>
  </si>
  <si>
    <t>-0.4008169561741779;0.30124361467260363</t>
  </si>
  <si>
    <t>s__GGB30296_SGB43260|t__SGB43260</t>
  </si>
  <si>
    <t>-0.5477559989277907;0.6436067097994287</t>
  </si>
  <si>
    <t>s__GGB28908_SGB41601|t__SGB41601</t>
  </si>
  <si>
    <t>-0.23758983926729002;0.14355978708189052</t>
  </si>
  <si>
    <t>s__Lachnospiraceae_bacterium|t__SGB41615</t>
  </si>
  <si>
    <t>-0.4404404585420988;0.34696314692031216</t>
  </si>
  <si>
    <t>s__Staphylococcus_xylosus|t__SGB7847_group</t>
  </si>
  <si>
    <t>-0.39116619046540074;0.48374494466092727</t>
  </si>
  <si>
    <t>s__GGB28798_SGB41451|t__SGB41451</t>
  </si>
  <si>
    <t>-0.25219201884887943;0.3443472286168855</t>
  </si>
  <si>
    <t>s__GGB28766_SGB41417|t__SGB41417</t>
  </si>
  <si>
    <t>-0.2958727842252056;0.20630357574726155</t>
  </si>
  <si>
    <t>s__GGB28894_SGB41575|t__SGB41575</t>
  </si>
  <si>
    <t>-0.5536833114067676;0.46531482010179714</t>
  </si>
  <si>
    <t>s__Lachnospiraceae_bacterium|t__SGB41609</t>
  </si>
  <si>
    <t>-0.4050655296822113;0.4917611999414899</t>
  </si>
  <si>
    <t>s__Acetatifactor_muris|t__SGB7273</t>
  </si>
  <si>
    <t>-0.48241756830508964;0.39655386161762707</t>
  </si>
  <si>
    <t>s__GGB30408_SGB43438|t__SGB43438</t>
  </si>
  <si>
    <t>-0.2950222074440786;0.20945557764537526</t>
  </si>
  <si>
    <t>s__GGB28787_SGB41440|t__SGB41440</t>
  </si>
  <si>
    <t>-0.3987802797912436;0.3137962142095044</t>
  </si>
  <si>
    <t>s__Alistipes_timonensis|t__SGB2299</t>
  </si>
  <si>
    <t>-0.4564747903747103;0.5376056156508286</t>
  </si>
  <si>
    <t>s__Alistipes_sp|t__SGB35892</t>
  </si>
  <si>
    <t>-0.5970025788473603;0.5187324393242094</t>
  </si>
  <si>
    <t>s__GGB28996_SGB41712|t__SGB41712</t>
  </si>
  <si>
    <t>-0.134471172087826;0.2123691814565526</t>
  </si>
  <si>
    <t>t__Richness</t>
  </si>
  <si>
    <t>-0.5396889337421448;0.4673133619211762</t>
  </si>
  <si>
    <t>s__Anaerotruncus_colihominis|t__SGB82507</t>
  </si>
  <si>
    <t>-0.413560087385203;0.34165621057642004</t>
  </si>
  <si>
    <t>s__GGB28893_SGB41574|t__SGB41574</t>
  </si>
  <si>
    <t>-0.5930798764525171;0.5298639621836743</t>
  </si>
  <si>
    <t>s__GGB29530_SGB42316|t__SGB42316</t>
  </si>
  <si>
    <t>-0.7368979792718696;0.6750194123567631</t>
  </si>
  <si>
    <t>s__GGB28883_SGB41564|t__SGB41564</t>
  </si>
  <si>
    <t>-0.5381138985182456;0.4816404364312201</t>
  </si>
  <si>
    <t>s__GGB25052_SGB36974|t__SGB36974</t>
  </si>
  <si>
    <t>-0.3449425431401902;0.28891280119522805</t>
  </si>
  <si>
    <t>s__GGB28682_SGB41310|t__SGB41310</t>
  </si>
  <si>
    <t>-0.3309164136098908;0.2765865012271958</t>
  </si>
  <si>
    <t>s__GGB28876_SGB41556|t__SGB41556</t>
  </si>
  <si>
    <t>-0.2753909562301121;0.22244951994667989</t>
  </si>
  <si>
    <t>s__GGB28861_SGB41531|t__SGB41531</t>
  </si>
  <si>
    <t>-0.49896094293577736;0.5517344664159561</t>
  </si>
  <si>
    <t>s__GGB31701_SGB45057|t__SGB45057</t>
  </si>
  <si>
    <t>-0.3326137093808048;0.38533333469017383</t>
  </si>
  <si>
    <t>s__Emergencia_sp_1XD21_50|t__SGB82512</t>
  </si>
  <si>
    <t>-0.3684426863427868;0.4203334979350574</t>
  </si>
  <si>
    <t>s__GGB47127_SGB65054|t__SGB65054</t>
  </si>
  <si>
    <t>-0.3107575176217091;0.36032232938713826</t>
  </si>
  <si>
    <t>s__GGB3171_SGB4185|t__SGB4185</t>
  </si>
  <si>
    <t>-0.27570886708988207;0.2269559430341931</t>
  </si>
  <si>
    <t>s__GGB28384_SGB40964|t__SGB40964</t>
  </si>
  <si>
    <t>-0.20609600662410912;0.2533338029944726</t>
  </si>
  <si>
    <t>s__GGB29001_SGB41717|t__SGB41717</t>
  </si>
  <si>
    <t>-0.28627560386247725;0.32944879118276543</t>
  </si>
  <si>
    <t>s__Dubosiella_newyorkensis|t__SGB6789</t>
  </si>
  <si>
    <t>-0.4177609904042999;0.4603758874495676</t>
  </si>
  <si>
    <t>s__GGB28849_SGB41516|t__SGB41516</t>
  </si>
  <si>
    <t>-0.3698164307554014;0.4094255769275943</t>
  </si>
  <si>
    <t>s__GGB28357_SGB40935|t__SGB40935</t>
  </si>
  <si>
    <t>-0.8362699931803119;0.7984429060497253</t>
  </si>
  <si>
    <t>s__GGB31762_SGB45125|t__SGB45125</t>
  </si>
  <si>
    <t>-0.233063388649986;0.1954004226104165</t>
  </si>
  <si>
    <t>s__Clostridiales_bacterium|t__SGB82506</t>
  </si>
  <si>
    <t>-0.45075995381736494;0.4881295550680687</t>
  </si>
  <si>
    <t>s__GGB28888_SGB41569|t__SGB41569</t>
  </si>
  <si>
    <t>-0.6843381972070285;0.6483848273784777</t>
  </si>
  <si>
    <t>s__Bacteria_unclassified_SGB44461|t__SGB44461</t>
  </si>
  <si>
    <t>-0.3218655278977396;0.3555716100073417</t>
  </si>
  <si>
    <t>s__GGB28875_SGB41555|t__SGB41555</t>
  </si>
  <si>
    <t>-0.24791248794171125;0.21649843124867355</t>
  </si>
  <si>
    <t>s__GGB27914_SGB40352|t__SGB40352</t>
  </si>
  <si>
    <t>-0.6979366579062298;0.727750819006995</t>
  </si>
  <si>
    <t>s__Clostridia_bacterium|t__SGB47293</t>
  </si>
  <si>
    <t>-0.44287232785099934;0.4712247433585029</t>
  </si>
  <si>
    <t>s__GGB28782_SGB41435|t__SGB41435</t>
  </si>
  <si>
    <t>-0.6097988928587602;0.6380623657299335</t>
  </si>
  <si>
    <t>s__GGB28944_SGB41648|t__SGB41648</t>
  </si>
  <si>
    <t>-0.3902616686296389;0.4165126834616158</t>
  </si>
  <si>
    <t>s__GGB28879_SGB41559|t__SGB41559</t>
  </si>
  <si>
    <t>-0.4623825435354185;0.4872980908078053</t>
  </si>
  <si>
    <t>s__GGB31179_SGB44472|t__SGB44472</t>
  </si>
  <si>
    <t>-0.2258774483182476;0.20720505523460456</t>
  </si>
  <si>
    <t>s__Akkermansia_muciniphila|t__SGB9226</t>
  </si>
  <si>
    <t>-0.41877124226372436;0.42839329028372114</t>
  </si>
  <si>
    <t>s__GGB28950_SGB41657|t__SGB41657</t>
  </si>
  <si>
    <t>-0.26178806690886725;0.2714070276072741</t>
  </si>
  <si>
    <t>s__bacterium_D16_63|t__SGB33556</t>
  </si>
  <si>
    <t>-0.7590294953346685;0.7680987424289781</t>
  </si>
  <si>
    <t>s__GGB30290_SGB43252|t__SGB43252</t>
  </si>
  <si>
    <t>-0.2968319232222723;0.2889004756811128</t>
  </si>
  <si>
    <t>s__GGB27893_SGB40327|t__SGB40327</t>
  </si>
  <si>
    <t>-0.6433065438072751;0.6497436815059283</t>
  </si>
  <si>
    <t>s__Bacteroides_thetaiotaomicron|t__SGB1861</t>
  </si>
  <si>
    <t>-0.41066518210225983;0.4158923435404676</t>
  </si>
  <si>
    <t>s__Lactobacillus_johnsonii|t__SGB7041</t>
  </si>
  <si>
    <t>-0.9493680251179133;0.9447044886791567</t>
  </si>
  <si>
    <t>s__GGB28695_SGB41326|t__SGB41326</t>
  </si>
  <si>
    <t>-0.3363049321231489;0.3320868790951755</t>
  </si>
  <si>
    <t>s__GGB31853_SGB45233|t__SGB45233</t>
  </si>
  <si>
    <t>-0.20342356521398647;0.2005043045269737</t>
  </si>
  <si>
    <t>s__GGB29535_SGB42321|t__SGB42321</t>
  </si>
  <si>
    <t>-0.3667041897872563;0.3643374581331788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11" xfId="0" applyAlignment="1" applyFont="1" applyNumberFormat="1">
      <alignment horizontal="right" vertical="bottom"/>
    </xf>
    <xf borderId="0" fillId="0" fontId="2" numFmtId="11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8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</row>
    <row r="2">
      <c r="A2" s="3" t="s">
        <v>37</v>
      </c>
      <c r="B2" s="4">
        <v>1.44765842478048</v>
      </c>
      <c r="C2" s="3" t="s">
        <v>38</v>
      </c>
      <c r="D2" s="4">
        <v>61.0</v>
      </c>
      <c r="E2" s="4">
        <v>16.0</v>
      </c>
      <c r="F2" s="2">
        <f t="shared" ref="F2:F95" si="1">SUM(D2:E2)</f>
        <v>77</v>
      </c>
      <c r="G2" s="4">
        <v>0.214706822033898</v>
      </c>
      <c r="H2" s="4">
        <v>0.00131347682119205</v>
      </c>
      <c r="I2" s="3" t="s">
        <v>39</v>
      </c>
      <c r="J2" s="4">
        <v>3.0</v>
      </c>
      <c r="K2" s="4">
        <v>0.00235685927719919</v>
      </c>
      <c r="L2" s="4">
        <v>0.0294944103832356</v>
      </c>
      <c r="M2" s="3" t="s">
        <v>40</v>
      </c>
      <c r="N2" s="4">
        <v>0.226600050099266</v>
      </c>
      <c r="O2" s="4">
        <v>3.04113781394648</v>
      </c>
      <c r="P2" s="4">
        <v>0.578821810291189</v>
      </c>
      <c r="Q2" s="4">
        <v>1.08737292879229</v>
      </c>
      <c r="R2" s="5">
        <v>6.36411692543927E-9</v>
      </c>
      <c r="S2" s="5">
        <v>1.02532994909854E-7</v>
      </c>
      <c r="T2" s="4">
        <v>2.42507583312161</v>
      </c>
      <c r="U2" s="5">
        <v>1.07818323263938E-10</v>
      </c>
      <c r="V2" s="5">
        <v>2.19063221392327E-9</v>
      </c>
      <c r="W2" s="3" t="s">
        <v>41</v>
      </c>
      <c r="X2" s="3" t="s">
        <v>41</v>
      </c>
      <c r="Y2" s="3" t="s">
        <v>41</v>
      </c>
      <c r="Z2" s="3" t="s">
        <v>41</v>
      </c>
      <c r="AA2" s="3" t="s">
        <v>41</v>
      </c>
      <c r="AB2" s="3" t="s">
        <v>41</v>
      </c>
      <c r="AC2" s="4">
        <v>0.875617737637569</v>
      </c>
      <c r="AD2" s="4">
        <v>0.0280578386328795</v>
      </c>
      <c r="AE2" s="4">
        <v>0.137617018056504</v>
      </c>
      <c r="AF2" s="3" t="s">
        <v>41</v>
      </c>
      <c r="AG2" s="3" t="s">
        <v>41</v>
      </c>
      <c r="AH2" s="3" t="s">
        <v>41</v>
      </c>
      <c r="AI2" s="3" t="s">
        <v>41</v>
      </c>
      <c r="AJ2" s="3" t="s">
        <v>41</v>
      </c>
      <c r="AK2" s="3" t="s">
        <v>41</v>
      </c>
      <c r="AL2" s="4">
        <v>0.836076641349688</v>
      </c>
    </row>
    <row r="3">
      <c r="A3" s="3" t="s">
        <v>42</v>
      </c>
      <c r="B3" s="4">
        <v>1.24374420799155</v>
      </c>
      <c r="C3" s="3" t="s">
        <v>38</v>
      </c>
      <c r="D3" s="4">
        <v>102.0</v>
      </c>
      <c r="E3" s="4">
        <v>55.0</v>
      </c>
      <c r="F3" s="2">
        <f t="shared" si="1"/>
        <v>157</v>
      </c>
      <c r="G3" s="4">
        <v>0.407854661016949</v>
      </c>
      <c r="H3" s="4">
        <v>0.00497056291390728</v>
      </c>
      <c r="I3" s="3" t="s">
        <v>39</v>
      </c>
      <c r="J3" s="4">
        <v>4.0</v>
      </c>
      <c r="K3" s="4">
        <v>0.00277933464520363</v>
      </c>
      <c r="L3" s="4">
        <v>0.0338152381833108</v>
      </c>
      <c r="M3" s="3" t="s">
        <v>43</v>
      </c>
      <c r="N3" s="4">
        <v>0.172896898375706</v>
      </c>
      <c r="O3" s="4">
        <v>2.99114502389868</v>
      </c>
      <c r="P3" s="4">
        <v>0.604041877011583</v>
      </c>
      <c r="Q3" s="4">
        <v>1.27099694880884</v>
      </c>
      <c r="R3" s="5">
        <v>2.54462553809051E-11</v>
      </c>
      <c r="S3" s="5">
        <v>6.91820068168357E-10</v>
      </c>
      <c r="T3" s="4">
        <v>2.42262213737056</v>
      </c>
      <c r="U3" s="5">
        <v>1.11011767597463E-10</v>
      </c>
      <c r="V3" s="5">
        <v>2.19063221392327E-9</v>
      </c>
      <c r="W3" s="3" t="s">
        <v>41</v>
      </c>
      <c r="X3" s="3" t="s">
        <v>41</v>
      </c>
      <c r="Y3" s="3" t="s">
        <v>41</v>
      </c>
      <c r="Z3" s="3" t="s">
        <v>41</v>
      </c>
      <c r="AA3" s="3" t="s">
        <v>41</v>
      </c>
      <c r="AB3" s="3" t="s">
        <v>41</v>
      </c>
      <c r="AC3" s="4">
        <v>0.929872370771068</v>
      </c>
      <c r="AD3" s="4">
        <v>0.0203185605566952</v>
      </c>
      <c r="AE3" s="4">
        <v>0.119872074651439</v>
      </c>
      <c r="AF3" s="4">
        <v>0.442777355563503</v>
      </c>
      <c r="AG3" s="4">
        <v>0.216420411550736</v>
      </c>
      <c r="AH3" s="4">
        <v>0.451338294174185</v>
      </c>
      <c r="AI3" s="3" t="s">
        <v>41</v>
      </c>
      <c r="AJ3" s="3" t="s">
        <v>41</v>
      </c>
      <c r="AK3" s="3" t="s">
        <v>41</v>
      </c>
      <c r="AL3" s="4">
        <v>0.87220105841823</v>
      </c>
    </row>
    <row r="4">
      <c r="A4" s="3" t="s">
        <v>44</v>
      </c>
      <c r="B4" s="4">
        <v>1.15267067417416</v>
      </c>
      <c r="C4" s="3" t="s">
        <v>38</v>
      </c>
      <c r="D4" s="4">
        <v>106.0</v>
      </c>
      <c r="E4" s="4">
        <v>156.0</v>
      </c>
      <c r="F4" s="2">
        <f t="shared" si="1"/>
        <v>262</v>
      </c>
      <c r="G4" s="4">
        <v>0.121516186440677</v>
      </c>
      <c r="H4" s="4">
        <v>0.0483512251655629</v>
      </c>
      <c r="I4" s="3" t="s">
        <v>39</v>
      </c>
      <c r="J4" s="4">
        <v>4.0</v>
      </c>
      <c r="K4" s="4">
        <v>4.76891807074109E-4</v>
      </c>
      <c r="L4" s="4">
        <v>0.00870327547910249</v>
      </c>
      <c r="M4" s="3" t="s">
        <v>45</v>
      </c>
      <c r="N4" s="4">
        <v>0.108870722766259</v>
      </c>
      <c r="O4" s="4">
        <v>3.49341106171842</v>
      </c>
      <c r="P4" s="4">
        <v>0.361997862609116</v>
      </c>
      <c r="Q4" s="4">
        <v>0.857959609477404</v>
      </c>
      <c r="R4" s="5">
        <v>3.01972570368934E-6</v>
      </c>
      <c r="S4" s="5">
        <v>2.680776900214E-5</v>
      </c>
      <c r="T4" s="4">
        <v>2.2136327986096</v>
      </c>
      <c r="U4" s="5">
        <v>1.35429123875191E-9</v>
      </c>
      <c r="V4" s="5">
        <v>1.54180848719448E-8</v>
      </c>
      <c r="W4" s="4">
        <v>0.894509585972498</v>
      </c>
      <c r="X4" s="4">
        <v>2.14923434576139E-4</v>
      </c>
      <c r="Y4" s="4">
        <v>0.00670170345996506</v>
      </c>
      <c r="Z4" s="4">
        <v>0.776608905796162</v>
      </c>
      <c r="AA4" s="4">
        <v>0.0218774007453063</v>
      </c>
      <c r="AB4" s="4">
        <v>0.0828606553228476</v>
      </c>
      <c r="AC4" s="3" t="s">
        <v>41</v>
      </c>
      <c r="AD4" s="3" t="s">
        <v>41</v>
      </c>
      <c r="AE4" s="3" t="s">
        <v>41</v>
      </c>
      <c r="AF4" s="3" t="s">
        <v>41</v>
      </c>
      <c r="AG4" s="3" t="s">
        <v>41</v>
      </c>
      <c r="AH4" s="3" t="s">
        <v>41</v>
      </c>
      <c r="AI4" s="3" t="s">
        <v>41</v>
      </c>
      <c r="AJ4" s="3" t="s">
        <v>41</v>
      </c>
      <c r="AK4" s="3" t="s">
        <v>41</v>
      </c>
      <c r="AL4" s="4">
        <v>0.774846333259809</v>
      </c>
    </row>
    <row r="5">
      <c r="A5" s="3" t="s">
        <v>46</v>
      </c>
      <c r="B5" s="4">
        <v>1.08003968002438</v>
      </c>
      <c r="C5" s="3" t="s">
        <v>38</v>
      </c>
      <c r="D5" s="4">
        <v>87.0</v>
      </c>
      <c r="E5" s="4">
        <v>84.0</v>
      </c>
      <c r="F5" s="2">
        <f t="shared" si="1"/>
        <v>171</v>
      </c>
      <c r="G5" s="4">
        <v>0.679182881355932</v>
      </c>
      <c r="H5" s="4">
        <v>0.359575794701986</v>
      </c>
      <c r="I5" s="3" t="s">
        <v>39</v>
      </c>
      <c r="J5" s="4">
        <v>3.0</v>
      </c>
      <c r="K5" s="4">
        <v>0.00504210619749412</v>
      </c>
      <c r="L5" s="4">
        <v>0.0481644760686523</v>
      </c>
      <c r="M5" s="3" t="s">
        <v>47</v>
      </c>
      <c r="N5" s="4">
        <v>0.148327192494808</v>
      </c>
      <c r="O5" s="4">
        <v>2.80433132529156</v>
      </c>
      <c r="P5" s="4">
        <v>0.386898744765479</v>
      </c>
      <c r="Q5" s="4">
        <v>0.650629910426621</v>
      </c>
      <c r="R5" s="4">
        <v>3.29284945825056E-4</v>
      </c>
      <c r="S5" s="4">
        <v>0.00164642472912528</v>
      </c>
      <c r="T5" s="4">
        <v>1.91118351324234</v>
      </c>
      <c r="U5" s="5">
        <v>5.19469250348365E-8</v>
      </c>
      <c r="V5" s="5">
        <v>4.52243817950341E-7</v>
      </c>
      <c r="W5" s="4">
        <v>0.810382664786367</v>
      </c>
      <c r="X5" s="4">
        <v>7.39694101126698E-4</v>
      </c>
      <c r="Y5" s="4">
        <v>0.0105714615286023</v>
      </c>
      <c r="Z5" s="3" t="s">
        <v>41</v>
      </c>
      <c r="AA5" s="3" t="s">
        <v>41</v>
      </c>
      <c r="AB5" s="3" t="s">
        <v>41</v>
      </c>
      <c r="AC5" s="3" t="s">
        <v>41</v>
      </c>
      <c r="AD5" s="3" t="s">
        <v>41</v>
      </c>
      <c r="AE5" s="3" t="s">
        <v>41</v>
      </c>
      <c r="AF5" s="3" t="s">
        <v>41</v>
      </c>
      <c r="AG5" s="3" t="s">
        <v>41</v>
      </c>
      <c r="AH5" s="3" t="s">
        <v>41</v>
      </c>
      <c r="AI5" s="3" t="s">
        <v>41</v>
      </c>
      <c r="AJ5" s="3" t="s">
        <v>41</v>
      </c>
      <c r="AK5" s="3" t="s">
        <v>41</v>
      </c>
      <c r="AL5" s="4">
        <v>0.828577076737631</v>
      </c>
    </row>
    <row r="6">
      <c r="A6" s="3" t="s">
        <v>48</v>
      </c>
      <c r="B6" s="4">
        <v>1.05200110735725</v>
      </c>
      <c r="C6" s="3" t="s">
        <v>38</v>
      </c>
      <c r="D6" s="4">
        <v>195.0</v>
      </c>
      <c r="E6" s="4">
        <v>164.0</v>
      </c>
      <c r="F6" s="2">
        <f t="shared" si="1"/>
        <v>359</v>
      </c>
      <c r="G6" s="4">
        <v>4.59514254237288</v>
      </c>
      <c r="H6" s="4">
        <v>0.555486754966887</v>
      </c>
      <c r="I6" s="3" t="s">
        <v>39</v>
      </c>
      <c r="J6" s="4">
        <v>7.0</v>
      </c>
      <c r="K6" s="4">
        <v>3.40656567560992E-4</v>
      </c>
      <c r="L6" s="4">
        <v>0.00746037882958574</v>
      </c>
      <c r="M6" s="3" t="s">
        <v>49</v>
      </c>
      <c r="N6" s="4">
        <v>0.086242688358768</v>
      </c>
      <c r="O6" s="4">
        <v>3.58224309335477</v>
      </c>
      <c r="P6" s="4">
        <v>0.518227571532703</v>
      </c>
      <c r="Q6" s="4">
        <v>1.80590685131348</v>
      </c>
      <c r="R6" s="5">
        <v>3.85368349053217E-19</v>
      </c>
      <c r="S6" s="5">
        <v>4.19088079595374E-17</v>
      </c>
      <c r="T6" s="4">
        <v>2.27128280687659</v>
      </c>
      <c r="U6" s="5">
        <v>6.77483768380361E-10</v>
      </c>
      <c r="V6" s="5">
        <v>9.24291663776133E-9</v>
      </c>
      <c r="W6" s="4">
        <v>0.224835477801348</v>
      </c>
      <c r="X6" s="4">
        <v>0.335230317868304</v>
      </c>
      <c r="Y6" s="4">
        <v>0.574919995144141</v>
      </c>
      <c r="Z6" s="4">
        <v>1.24147122231513</v>
      </c>
      <c r="AA6" s="4">
        <v>4.77480460171888E-4</v>
      </c>
      <c r="AB6" s="4">
        <v>0.00516702069400293</v>
      </c>
      <c r="AC6" s="4">
        <v>0.775017959395581</v>
      </c>
      <c r="AD6" s="4">
        <v>0.0497814136341318</v>
      </c>
      <c r="AE6" s="4">
        <v>0.174800645601667</v>
      </c>
      <c r="AF6" s="4">
        <v>0.919739832641218</v>
      </c>
      <c r="AG6" s="4">
        <v>0.0113594653286223</v>
      </c>
      <c r="AH6" s="4">
        <v>0.0923903180061287</v>
      </c>
      <c r="AI6" s="4">
        <v>0.184024111090004</v>
      </c>
      <c r="AJ6" s="4">
        <v>0.559295060263397</v>
      </c>
      <c r="AK6" s="4">
        <v>0.701491195574845</v>
      </c>
      <c r="AL6" s="4">
        <v>0.889950105913497</v>
      </c>
    </row>
    <row r="7">
      <c r="A7" s="3" t="s">
        <v>50</v>
      </c>
      <c r="B7" s="4">
        <v>1.04990181000572</v>
      </c>
      <c r="C7" s="3" t="s">
        <v>38</v>
      </c>
      <c r="D7" s="4">
        <v>135.0</v>
      </c>
      <c r="E7" s="4">
        <v>179.0</v>
      </c>
      <c r="F7" s="2">
        <f t="shared" si="1"/>
        <v>314</v>
      </c>
      <c r="G7" s="4">
        <v>0.142213601694915</v>
      </c>
      <c r="H7" s="4">
        <v>0.0684953973509933</v>
      </c>
      <c r="I7" s="3" t="s">
        <v>39</v>
      </c>
      <c r="J7" s="4">
        <v>5.0</v>
      </c>
      <c r="K7" s="4">
        <v>0.00402304362488981</v>
      </c>
      <c r="L7" s="4">
        <v>0.0429778806756521</v>
      </c>
      <c r="M7" s="3" t="s">
        <v>51</v>
      </c>
      <c r="N7" s="4">
        <v>0.13323371764825</v>
      </c>
      <c r="O7" s="4">
        <v>2.87634920890867</v>
      </c>
      <c r="P7" s="4">
        <v>0.593531213791392</v>
      </c>
      <c r="Q7" s="4">
        <v>0.883220535242902</v>
      </c>
      <c r="R7" s="5">
        <v>1.6047605408401E-6</v>
      </c>
      <c r="S7" s="5">
        <v>1.48525709630945E-5</v>
      </c>
      <c r="T7" s="4">
        <v>2.3460633564731</v>
      </c>
      <c r="U7" s="5">
        <v>2.76630408793434E-10</v>
      </c>
      <c r="V7" s="5">
        <v>4.65421310851349E-9</v>
      </c>
      <c r="W7" s="4">
        <v>0.622838336301613</v>
      </c>
      <c r="X7" s="4">
        <v>0.00863907924341877</v>
      </c>
      <c r="Y7" s="4">
        <v>0.0493867363415439</v>
      </c>
      <c r="Z7" s="4">
        <v>1.41078447950133</v>
      </c>
      <c r="AA7" s="4">
        <v>1.0082032716245E-4</v>
      </c>
      <c r="AB7" s="4">
        <v>0.00152742795651112</v>
      </c>
      <c r="AC7" s="3" t="s">
        <v>41</v>
      </c>
      <c r="AD7" s="3" t="s">
        <v>41</v>
      </c>
      <c r="AE7" s="3" t="s">
        <v>41</v>
      </c>
      <c r="AF7" s="4">
        <v>0.185656280993487</v>
      </c>
      <c r="AG7" s="4">
        <v>0.602934351205901</v>
      </c>
      <c r="AH7" s="4">
        <v>0.785186641584337</v>
      </c>
      <c r="AI7" s="3" t="s">
        <v>41</v>
      </c>
      <c r="AJ7" s="3" t="s">
        <v>41</v>
      </c>
      <c r="AK7" s="3" t="s">
        <v>41</v>
      </c>
      <c r="AL7" s="4">
        <v>0.86802417584266</v>
      </c>
    </row>
    <row r="8">
      <c r="A8" s="3" t="s">
        <v>52</v>
      </c>
      <c r="B8" s="4">
        <v>1.01814997335406</v>
      </c>
      <c r="C8" s="3" t="s">
        <v>38</v>
      </c>
      <c r="D8" s="4">
        <v>67.0</v>
      </c>
      <c r="E8" s="4">
        <v>37.0</v>
      </c>
      <c r="F8" s="2">
        <f t="shared" si="1"/>
        <v>104</v>
      </c>
      <c r="G8" s="4">
        <v>0.204342457627118</v>
      </c>
      <c r="H8" s="4">
        <v>0.00492844370860927</v>
      </c>
      <c r="I8" s="3" t="s">
        <v>39</v>
      </c>
      <c r="J8" s="4">
        <v>4.0</v>
      </c>
      <c r="K8" s="4">
        <v>0.00817380310324478</v>
      </c>
      <c r="L8" s="4">
        <v>0.069099663075148</v>
      </c>
      <c r="M8" s="3" t="s">
        <v>53</v>
      </c>
      <c r="N8" s="4">
        <v>0.14819591344171</v>
      </c>
      <c r="O8" s="4">
        <v>2.64480489636948</v>
      </c>
      <c r="P8" s="4">
        <v>0.51212188586541</v>
      </c>
      <c r="Q8" s="4">
        <v>1.3322435740817</v>
      </c>
      <c r="R8" s="5">
        <v>3.66975638327816E-12</v>
      </c>
      <c r="S8" s="5">
        <v>1.22795694363538E-10</v>
      </c>
      <c r="T8" s="4">
        <v>1.94696828871473</v>
      </c>
      <c r="U8" s="5">
        <v>3.37467609882403E-8</v>
      </c>
      <c r="V8" s="5">
        <v>3.12157539141223E-7</v>
      </c>
      <c r="W8" s="3" t="s">
        <v>41</v>
      </c>
      <c r="X8" s="3" t="s">
        <v>41</v>
      </c>
      <c r="Y8" s="3" t="s">
        <v>41</v>
      </c>
      <c r="Z8" s="3" t="s">
        <v>41</v>
      </c>
      <c r="AA8" s="3" t="s">
        <v>41</v>
      </c>
      <c r="AB8" s="3" t="s">
        <v>41</v>
      </c>
      <c r="AC8" s="4">
        <v>0.621916568695513</v>
      </c>
      <c r="AD8" s="4">
        <v>0.111061178885492</v>
      </c>
      <c r="AE8" s="4">
        <v>0.270219718705647</v>
      </c>
      <c r="AF8" s="4">
        <v>0.199086847530874</v>
      </c>
      <c r="AG8" s="4">
        <v>0.57701448802134</v>
      </c>
      <c r="AH8" s="4">
        <v>0.774518660406574</v>
      </c>
      <c r="AI8" s="3" t="s">
        <v>41</v>
      </c>
      <c r="AJ8" s="3" t="s">
        <v>41</v>
      </c>
      <c r="AK8" s="3" t="s">
        <v>41</v>
      </c>
      <c r="AL8" s="4">
        <v>0.887015325788527</v>
      </c>
    </row>
    <row r="9">
      <c r="A9" s="3" t="s">
        <v>54</v>
      </c>
      <c r="B9" s="4">
        <v>0.994128861973013</v>
      </c>
      <c r="C9" s="3" t="s">
        <v>38</v>
      </c>
      <c r="D9" s="4">
        <v>213.0</v>
      </c>
      <c r="E9" s="4">
        <v>233.0</v>
      </c>
      <c r="F9" s="2">
        <f t="shared" si="1"/>
        <v>446</v>
      </c>
      <c r="G9" s="4">
        <v>0.617237076271186</v>
      </c>
      <c r="H9" s="4">
        <v>0.217116920529801</v>
      </c>
      <c r="I9" s="3" t="s">
        <v>39</v>
      </c>
      <c r="J9" s="4">
        <v>6.0</v>
      </c>
      <c r="K9" s="4">
        <v>0.0238442832211267</v>
      </c>
      <c r="L9" s="4">
        <v>0.136360434467519</v>
      </c>
      <c r="M9" s="3" t="s">
        <v>55</v>
      </c>
      <c r="N9" s="4">
        <v>0.193557973813705</v>
      </c>
      <c r="O9" s="4">
        <v>2.25962904773176</v>
      </c>
      <c r="P9" s="4">
        <v>1.08311976016998</v>
      </c>
      <c r="Q9" s="4">
        <v>1.7133987351448</v>
      </c>
      <c r="R9" s="5">
        <v>9.95411056244846E-18</v>
      </c>
      <c r="S9" s="5">
        <v>8.66007618933016E-16</v>
      </c>
      <c r="T9" s="4">
        <v>2.48964640061857</v>
      </c>
      <c r="U9" s="5">
        <v>5.01063278763908E-11</v>
      </c>
      <c r="V9" s="5">
        <v>1.14088254241628E-9</v>
      </c>
      <c r="W9" s="4">
        <v>0.681524034062074</v>
      </c>
      <c r="X9" s="4">
        <v>0.00419494974374299</v>
      </c>
      <c r="Y9" s="4">
        <v>0.0299764117104968</v>
      </c>
      <c r="Z9" s="4">
        <v>1.08645631880221</v>
      </c>
      <c r="AA9" s="4">
        <v>0.00186363995752646</v>
      </c>
      <c r="AB9" s="4">
        <v>0.0152617001927167</v>
      </c>
      <c r="AC9" s="3" t="s">
        <v>41</v>
      </c>
      <c r="AD9" s="3" t="s">
        <v>41</v>
      </c>
      <c r="AE9" s="3" t="s">
        <v>41</v>
      </c>
      <c r="AF9" s="4">
        <v>0.775221195699074</v>
      </c>
      <c r="AG9" s="4">
        <v>0.0319561807825344</v>
      </c>
      <c r="AH9" s="4">
        <v>0.14903093199275</v>
      </c>
      <c r="AI9" s="4">
        <v>-0.743310240579667</v>
      </c>
      <c r="AJ9" s="4">
        <v>0.0218928726905912</v>
      </c>
      <c r="AK9" s="4">
        <v>0.113014559024403</v>
      </c>
      <c r="AL9" s="4">
        <v>0.92631788905544</v>
      </c>
    </row>
    <row r="10">
      <c r="A10" s="3" t="s">
        <v>56</v>
      </c>
      <c r="B10" s="4">
        <v>0.921684422387141</v>
      </c>
      <c r="C10" s="3" t="s">
        <v>38</v>
      </c>
      <c r="D10" s="4">
        <v>218.0</v>
      </c>
      <c r="E10" s="4">
        <v>235.0</v>
      </c>
      <c r="F10" s="2">
        <f t="shared" si="1"/>
        <v>453</v>
      </c>
      <c r="G10" s="4">
        <v>0.419228262711864</v>
      </c>
      <c r="H10" s="4">
        <v>0.106775397350993</v>
      </c>
      <c r="I10" s="3" t="s">
        <v>39</v>
      </c>
      <c r="J10" s="4">
        <v>7.0</v>
      </c>
      <c r="K10" s="4">
        <v>0.0034265135168543</v>
      </c>
      <c r="L10" s="4">
        <v>0.0375203230095546</v>
      </c>
      <c r="M10" s="3" t="s">
        <v>57</v>
      </c>
      <c r="N10" s="4">
        <v>0.0991807825828007</v>
      </c>
      <c r="O10" s="4">
        <v>2.92663446077615</v>
      </c>
      <c r="P10" s="4">
        <v>0.610237691143181</v>
      </c>
      <c r="Q10" s="4">
        <v>1.61251374031616</v>
      </c>
      <c r="R10" s="5">
        <v>3.28353769469494E-16</v>
      </c>
      <c r="S10" s="5">
        <v>2.38056482865383E-14</v>
      </c>
      <c r="T10" s="4">
        <v>2.24291038656456</v>
      </c>
      <c r="U10" s="5">
        <v>9.52478554189614E-10</v>
      </c>
      <c r="V10" s="5">
        <v>1.1277346081605E-8</v>
      </c>
      <c r="W10" s="4">
        <v>0.959560926225064</v>
      </c>
      <c r="X10" s="5">
        <v>7.85193875002175E-5</v>
      </c>
      <c r="Y10" s="4">
        <v>0.0047512878914343</v>
      </c>
      <c r="Z10" s="4">
        <v>0.0489042367290578</v>
      </c>
      <c r="AA10" s="4">
        <v>0.881131379949389</v>
      </c>
      <c r="AB10" s="4">
        <v>0.911204123292372</v>
      </c>
      <c r="AC10" s="4">
        <v>0.964093218712941</v>
      </c>
      <c r="AD10" s="4">
        <v>0.0165021016515685</v>
      </c>
      <c r="AE10" s="4">
        <v>0.115555017499164</v>
      </c>
      <c r="AF10" s="4">
        <v>0.815425123615673</v>
      </c>
      <c r="AG10" s="4">
        <v>0.0242544627184094</v>
      </c>
      <c r="AH10" s="4">
        <v>0.134502020529361</v>
      </c>
      <c r="AI10" s="4">
        <v>-0.198085764697871</v>
      </c>
      <c r="AJ10" s="4">
        <v>0.52980044247624</v>
      </c>
      <c r="AK10" s="4">
        <v>0.67977672750618</v>
      </c>
      <c r="AL10" s="4">
        <v>0.879916051500761</v>
      </c>
    </row>
    <row r="11">
      <c r="A11" s="3" t="s">
        <v>58</v>
      </c>
      <c r="B11" s="4">
        <v>0.912480576571543</v>
      </c>
      <c r="C11" s="3" t="s">
        <v>38</v>
      </c>
      <c r="D11" s="4">
        <v>115.0</v>
      </c>
      <c r="E11" s="4">
        <v>131.0</v>
      </c>
      <c r="F11" s="2">
        <f t="shared" si="1"/>
        <v>246</v>
      </c>
      <c r="G11" s="4">
        <v>1.86952156779661</v>
      </c>
      <c r="H11" s="4">
        <v>0.682011887417218</v>
      </c>
      <c r="I11" s="3" t="s">
        <v>39</v>
      </c>
      <c r="J11" s="4">
        <v>5.0</v>
      </c>
      <c r="K11" s="4">
        <v>3.95824791579624E-4</v>
      </c>
      <c r="L11" s="4">
        <v>0.00825577422437502</v>
      </c>
      <c r="M11" s="3" t="s">
        <v>59</v>
      </c>
      <c r="N11" s="4">
        <v>0.0663347717186741</v>
      </c>
      <c r="O11" s="4">
        <v>3.54285199035341</v>
      </c>
      <c r="P11" s="4">
        <v>0.246091254715029</v>
      </c>
      <c r="Q11" s="4">
        <v>0.316567960952277</v>
      </c>
      <c r="R11" s="4">
        <v>0.0760554238428345</v>
      </c>
      <c r="S11" s="4">
        <v>0.158552077151132</v>
      </c>
      <c r="T11" s="4">
        <v>0.797430524497697</v>
      </c>
      <c r="U11" s="4">
        <v>0.0101861050094173</v>
      </c>
      <c r="V11" s="4">
        <v>0.0241206966623002</v>
      </c>
      <c r="W11" s="4">
        <v>0.67953513597641</v>
      </c>
      <c r="X11" s="4">
        <v>0.00430200902597701</v>
      </c>
      <c r="Y11" s="4">
        <v>0.030114063181839</v>
      </c>
      <c r="Z11" s="4">
        <v>1.77084916776281</v>
      </c>
      <c r="AA11" s="5">
        <v>3.21923752787011E-6</v>
      </c>
      <c r="AB11" s="5">
        <v>8.28996308880409E-5</v>
      </c>
      <c r="AC11" s="4">
        <v>1.41008503761277</v>
      </c>
      <c r="AD11" s="4">
        <v>8.60769794130574E-4</v>
      </c>
      <c r="AE11" s="4">
        <v>0.0241798060351225</v>
      </c>
      <c r="AF11" s="3" t="s">
        <v>41</v>
      </c>
      <c r="AG11" s="3" t="s">
        <v>41</v>
      </c>
      <c r="AH11" s="3" t="s">
        <v>41</v>
      </c>
      <c r="AI11" s="3" t="s">
        <v>41</v>
      </c>
      <c r="AJ11" s="3" t="s">
        <v>41</v>
      </c>
      <c r="AK11" s="3" t="s">
        <v>41</v>
      </c>
      <c r="AL11" s="4">
        <v>0.760641551407263</v>
      </c>
    </row>
    <row r="12">
      <c r="A12" s="3" t="s">
        <v>60</v>
      </c>
      <c r="B12" s="4">
        <v>-0.908571027899656</v>
      </c>
      <c r="C12" s="3" t="s">
        <v>61</v>
      </c>
      <c r="D12" s="4">
        <v>18.0</v>
      </c>
      <c r="E12" s="4">
        <v>82.0</v>
      </c>
      <c r="F12" s="2">
        <f t="shared" si="1"/>
        <v>100</v>
      </c>
      <c r="G12" s="4">
        <v>9.88220338983051E-4</v>
      </c>
      <c r="H12" s="4">
        <v>0.0660403973509933</v>
      </c>
      <c r="I12" s="3" t="s">
        <v>39</v>
      </c>
      <c r="J12" s="4">
        <v>5.0</v>
      </c>
      <c r="K12" s="4">
        <v>0.014629219669304</v>
      </c>
      <c r="L12" s="4">
        <v>0.100118722111799</v>
      </c>
      <c r="M12" s="3" t="s">
        <v>62</v>
      </c>
      <c r="N12" s="4">
        <v>0.138493431247308</v>
      </c>
      <c r="O12" s="4">
        <v>-2.44143011046134</v>
      </c>
      <c r="P12" s="4">
        <v>0.604725545835251</v>
      </c>
      <c r="Q12" s="4">
        <v>-1.05292133539247</v>
      </c>
      <c r="R12" s="5">
        <v>1.69940756544521E-8</v>
      </c>
      <c r="S12" s="5">
        <v>2.31013215927709E-7</v>
      </c>
      <c r="T12" s="4">
        <v>-2.33289992699173</v>
      </c>
      <c r="U12" s="5">
        <v>3.23789777798058E-10</v>
      </c>
      <c r="V12" s="5">
        <v>5.0443039067487E-9</v>
      </c>
      <c r="W12" s="4">
        <v>-0.230539348601147</v>
      </c>
      <c r="X12" s="4">
        <v>0.323176875846845</v>
      </c>
      <c r="Y12" s="4">
        <v>0.571390043378701</v>
      </c>
      <c r="Z12" s="4">
        <v>-0.604532885615769</v>
      </c>
      <c r="AA12" s="4">
        <v>0.0704994347486557</v>
      </c>
      <c r="AB12" s="4">
        <v>0.175092858433136</v>
      </c>
      <c r="AC12" s="4">
        <v>-0.385756589133695</v>
      </c>
      <c r="AD12" s="4">
        <v>0.316174283336743</v>
      </c>
      <c r="AE12" s="4">
        <v>0.455634771146349</v>
      </c>
      <c r="AF12" s="3" t="s">
        <v>41</v>
      </c>
      <c r="AG12" s="3" t="s">
        <v>41</v>
      </c>
      <c r="AH12" s="3" t="s">
        <v>41</v>
      </c>
      <c r="AI12" s="3" t="s">
        <v>41</v>
      </c>
      <c r="AJ12" s="3" t="s">
        <v>41</v>
      </c>
      <c r="AK12" s="3" t="s">
        <v>41</v>
      </c>
      <c r="AL12" s="4">
        <v>0.864405363181808</v>
      </c>
    </row>
    <row r="13">
      <c r="A13" s="3" t="s">
        <v>63</v>
      </c>
      <c r="B13" s="4">
        <v>0.881619523134605</v>
      </c>
      <c r="C13" s="3" t="s">
        <v>38</v>
      </c>
      <c r="D13" s="4">
        <v>188.0</v>
      </c>
      <c r="E13" s="4">
        <v>218.0</v>
      </c>
      <c r="F13" s="2">
        <f t="shared" si="1"/>
        <v>406</v>
      </c>
      <c r="G13" s="4">
        <v>0.0830394491525423</v>
      </c>
      <c r="H13" s="4">
        <v>0.0233816225165562</v>
      </c>
      <c r="I13" s="3" t="s">
        <v>39</v>
      </c>
      <c r="J13" s="4">
        <v>7.0</v>
      </c>
      <c r="K13" s="4">
        <v>0.0129570245862276</v>
      </c>
      <c r="L13" s="4">
        <v>0.0900821709328205</v>
      </c>
      <c r="M13" s="3" t="s">
        <v>64</v>
      </c>
      <c r="N13" s="4">
        <v>0.125871578403078</v>
      </c>
      <c r="O13" s="4">
        <v>2.48494831289658</v>
      </c>
      <c r="P13" s="4">
        <v>0.795222103627193</v>
      </c>
      <c r="Q13" s="4">
        <v>1.44501946470606</v>
      </c>
      <c r="R13" s="5">
        <v>9.35905877444309E-14</v>
      </c>
      <c r="S13" s="5">
        <v>3.70108233352977E-12</v>
      </c>
      <c r="T13" s="4">
        <v>2.59882466571476</v>
      </c>
      <c r="U13" s="5">
        <v>1.38345789852651E-11</v>
      </c>
      <c r="V13" s="5">
        <v>4.09503537963847E-10</v>
      </c>
      <c r="W13" s="4">
        <v>0.568803554327605</v>
      </c>
      <c r="X13" s="4">
        <v>0.0161481183711069</v>
      </c>
      <c r="Y13" s="4">
        <v>0.076338852997416</v>
      </c>
      <c r="Z13" s="4">
        <v>0.702928782961546</v>
      </c>
      <c r="AA13" s="4">
        <v>0.036827320957882</v>
      </c>
      <c r="AB13" s="4">
        <v>0.113864063777941</v>
      </c>
      <c r="AC13" s="4">
        <v>0.545771473639239</v>
      </c>
      <c r="AD13" s="4">
        <v>0.159842936702414</v>
      </c>
      <c r="AE13" s="4">
        <v>0.337950415028652</v>
      </c>
      <c r="AF13" s="4">
        <v>0.8697400123855</v>
      </c>
      <c r="AG13" s="4">
        <v>0.0164661947487249</v>
      </c>
      <c r="AH13" s="4">
        <v>0.106153065457162</v>
      </c>
      <c r="AI13" s="4">
        <v>-0.513007258845992</v>
      </c>
      <c r="AJ13" s="4">
        <v>0.108094941188277</v>
      </c>
      <c r="AK13" s="4">
        <v>0.275281783559479</v>
      </c>
      <c r="AL13" s="4">
        <v>0.893103116134567</v>
      </c>
    </row>
    <row r="14">
      <c r="A14" s="3" t="s">
        <v>65</v>
      </c>
      <c r="B14" s="4">
        <v>0.87680425324716</v>
      </c>
      <c r="C14" s="3" t="s">
        <v>38</v>
      </c>
      <c r="D14" s="4">
        <v>91.0</v>
      </c>
      <c r="E14" s="4">
        <v>104.0</v>
      </c>
      <c r="F14" s="2">
        <f t="shared" si="1"/>
        <v>195</v>
      </c>
      <c r="G14" s="4">
        <v>0.0662811864406779</v>
      </c>
      <c r="H14" s="4">
        <v>0.0133320860927152</v>
      </c>
      <c r="I14" s="3" t="s">
        <v>39</v>
      </c>
      <c r="J14" s="4">
        <v>4.0</v>
      </c>
      <c r="K14" s="5">
        <v>6.1687769887353E-5</v>
      </c>
      <c r="L14" s="4">
        <v>0.00207840332389697</v>
      </c>
      <c r="M14" s="3" t="s">
        <v>66</v>
      </c>
      <c r="N14" s="4">
        <v>0.0478990671478095</v>
      </c>
      <c r="O14" s="4">
        <v>4.00625990050635</v>
      </c>
      <c r="P14" s="4">
        <v>0.12760554103169</v>
      </c>
      <c r="Q14" s="4">
        <v>0.819333488945367</v>
      </c>
      <c r="R14" s="5">
        <v>7.74947731295173E-6</v>
      </c>
      <c r="S14" s="5">
        <v>5.81210798471379E-5</v>
      </c>
      <c r="T14" s="4">
        <v>1.52529400027545</v>
      </c>
      <c r="U14" s="5">
        <v>5.10621313098897E-6</v>
      </c>
      <c r="V14" s="5">
        <v>2.85177186183535E-5</v>
      </c>
      <c r="W14" s="4">
        <v>0.438140269490526</v>
      </c>
      <c r="X14" s="4">
        <v>0.0622132065888867</v>
      </c>
      <c r="Y14" s="4">
        <v>0.203229808190363</v>
      </c>
      <c r="Z14" s="4">
        <v>0.896360845759605</v>
      </c>
      <c r="AA14" s="4">
        <v>0.00886207430432484</v>
      </c>
      <c r="AB14" s="4">
        <v>0.0433098147453294</v>
      </c>
      <c r="AC14" s="3" t="s">
        <v>41</v>
      </c>
      <c r="AD14" s="3" t="s">
        <v>41</v>
      </c>
      <c r="AE14" s="3" t="s">
        <v>41</v>
      </c>
      <c r="AF14" s="3" t="s">
        <v>41</v>
      </c>
      <c r="AG14" s="3" t="s">
        <v>41</v>
      </c>
      <c r="AH14" s="3" t="s">
        <v>41</v>
      </c>
      <c r="AI14" s="3" t="s">
        <v>41</v>
      </c>
      <c r="AJ14" s="3" t="s">
        <v>41</v>
      </c>
      <c r="AK14" s="3" t="s">
        <v>41</v>
      </c>
      <c r="AL14" s="4">
        <v>0.642384595473523</v>
      </c>
    </row>
    <row r="15">
      <c r="A15" s="3" t="s">
        <v>67</v>
      </c>
      <c r="B15" s="4">
        <v>0.868430856761986</v>
      </c>
      <c r="C15" s="3" t="s">
        <v>38</v>
      </c>
      <c r="D15" s="4">
        <v>120.0</v>
      </c>
      <c r="E15" s="4">
        <v>111.0</v>
      </c>
      <c r="F15" s="2">
        <f t="shared" si="1"/>
        <v>231</v>
      </c>
      <c r="G15" s="4">
        <v>0.465834194915254</v>
      </c>
      <c r="H15" s="4">
        <v>0.0309226158940397</v>
      </c>
      <c r="I15" s="3" t="s">
        <v>39</v>
      </c>
      <c r="J15" s="4">
        <v>6.0</v>
      </c>
      <c r="K15" s="4">
        <v>0.0282136861392454</v>
      </c>
      <c r="L15" s="4">
        <v>0.15070237230475</v>
      </c>
      <c r="M15" s="3" t="s">
        <v>68</v>
      </c>
      <c r="N15" s="4">
        <v>0.15663095158214</v>
      </c>
      <c r="O15" s="4">
        <v>2.19430227329856</v>
      </c>
      <c r="P15" s="4">
        <v>0.858656071102982</v>
      </c>
      <c r="Q15" s="4">
        <v>1.32063262148091</v>
      </c>
      <c r="R15" s="5">
        <v>5.31465434709198E-12</v>
      </c>
      <c r="S15" s="5">
        <v>1.651339029275E-10</v>
      </c>
      <c r="T15" s="4">
        <v>2.53655299910116</v>
      </c>
      <c r="U15" s="5">
        <v>2.87836788690187E-11</v>
      </c>
      <c r="V15" s="5">
        <v>7.09997412102462E-10</v>
      </c>
      <c r="W15" s="4">
        <v>0.793123013566251</v>
      </c>
      <c r="X15" s="4">
        <v>9.43946935582842E-4</v>
      </c>
      <c r="Y15" s="4">
        <v>0.0119916221816635</v>
      </c>
      <c r="Z15" s="3" t="s">
        <v>41</v>
      </c>
      <c r="AA15" s="3" t="s">
        <v>41</v>
      </c>
      <c r="AB15" s="3" t="s">
        <v>41</v>
      </c>
      <c r="AC15" s="4">
        <v>0.761546891023418</v>
      </c>
      <c r="AD15" s="4">
        <v>0.0536123805499015</v>
      </c>
      <c r="AE15" s="4">
        <v>0.176966489159058</v>
      </c>
      <c r="AF15" s="4">
        <v>-0.288960187151564</v>
      </c>
      <c r="AG15" s="4">
        <v>0.418668630333092</v>
      </c>
      <c r="AH15" s="4">
        <v>0.677157984831891</v>
      </c>
      <c r="AI15" s="4">
        <v>0.19272453886796</v>
      </c>
      <c r="AJ15" s="4">
        <v>0.540948674312846</v>
      </c>
      <c r="AK15" s="4">
        <v>0.684246336382474</v>
      </c>
      <c r="AL15" s="4">
        <v>0.917844901509635</v>
      </c>
    </row>
    <row r="16">
      <c r="A16" s="3" t="s">
        <v>69</v>
      </c>
      <c r="B16" s="4">
        <v>0.858393259835295</v>
      </c>
      <c r="C16" s="3" t="s">
        <v>38</v>
      </c>
      <c r="D16" s="4">
        <v>132.0</v>
      </c>
      <c r="E16" s="4">
        <v>193.0</v>
      </c>
      <c r="F16" s="2">
        <f t="shared" si="1"/>
        <v>325</v>
      </c>
      <c r="G16" s="4">
        <v>2.0151563559322</v>
      </c>
      <c r="H16" s="4">
        <v>2.86798043046357</v>
      </c>
      <c r="I16" s="3" t="s">
        <v>39</v>
      </c>
      <c r="J16" s="4">
        <v>5.0</v>
      </c>
      <c r="K16" s="4">
        <v>0.0329179548929794</v>
      </c>
      <c r="L16" s="4">
        <v>0.165724876357758</v>
      </c>
      <c r="M16" s="3" t="s">
        <v>70</v>
      </c>
      <c r="N16" s="4">
        <v>0.161941169541237</v>
      </c>
      <c r="O16" s="4">
        <v>2.13308255114529</v>
      </c>
      <c r="P16" s="4">
        <v>0.717929926135057</v>
      </c>
      <c r="Q16" s="4">
        <v>0.636243943410498</v>
      </c>
      <c r="R16" s="4">
        <v>4.40271364982674E-4</v>
      </c>
      <c r="S16" s="4">
        <v>0.00212797826408292</v>
      </c>
      <c r="T16" s="4">
        <v>1.41267792243221</v>
      </c>
      <c r="U16" s="5">
        <v>1.867078125386E-5</v>
      </c>
      <c r="V16" s="5">
        <v>9.2109187519043E-5</v>
      </c>
      <c r="W16" s="4">
        <v>-0.34235781671091</v>
      </c>
      <c r="X16" s="4">
        <v>0.143611491343565</v>
      </c>
      <c r="Y16" s="4">
        <v>0.364879566895132</v>
      </c>
      <c r="Z16" s="4">
        <v>2.05806787075858</v>
      </c>
      <c r="AA16" s="5">
        <v>1.97510178599517E-7</v>
      </c>
      <c r="AB16" s="5">
        <v>1.49613960289134E-5</v>
      </c>
      <c r="AC16" s="4">
        <v>0.711544570170388</v>
      </c>
      <c r="AD16" s="4">
        <v>0.0701882316478583</v>
      </c>
      <c r="AE16" s="4">
        <v>0.204605316784794</v>
      </c>
      <c r="AF16" s="3" t="s">
        <v>41</v>
      </c>
      <c r="AG16" s="3" t="s">
        <v>41</v>
      </c>
      <c r="AH16" s="3" t="s">
        <v>41</v>
      </c>
      <c r="AI16" s="3" t="s">
        <v>41</v>
      </c>
      <c r="AJ16" s="3" t="s">
        <v>41</v>
      </c>
      <c r="AK16" s="3" t="s">
        <v>41</v>
      </c>
      <c r="AL16" s="4">
        <v>0.901716614867551</v>
      </c>
    </row>
    <row r="17">
      <c r="A17" s="3" t="s">
        <v>71</v>
      </c>
      <c r="B17" s="4">
        <v>0.820401788705522</v>
      </c>
      <c r="C17" s="3" t="s">
        <v>38</v>
      </c>
      <c r="D17" s="4">
        <v>195.0</v>
      </c>
      <c r="E17" s="4">
        <v>191.0</v>
      </c>
      <c r="F17" s="2">
        <f t="shared" si="1"/>
        <v>386</v>
      </c>
      <c r="G17" s="4">
        <v>0.571773728813559</v>
      </c>
      <c r="H17" s="4">
        <v>0.0846047350993377</v>
      </c>
      <c r="I17" s="3" t="s">
        <v>39</v>
      </c>
      <c r="J17" s="4">
        <v>7.0</v>
      </c>
      <c r="K17" s="4">
        <v>0.00197985575072845</v>
      </c>
      <c r="L17" s="4">
        <v>0.0262780854187594</v>
      </c>
      <c r="M17" s="3" t="s">
        <v>72</v>
      </c>
      <c r="N17" s="4">
        <v>0.0703439328130037</v>
      </c>
      <c r="O17" s="4">
        <v>3.09323756639606</v>
      </c>
      <c r="P17" s="4">
        <v>0.412519566378995</v>
      </c>
      <c r="Q17" s="4">
        <v>1.57704303815624</v>
      </c>
      <c r="R17" s="5">
        <v>1.10599298791791E-15</v>
      </c>
      <c r="S17" s="5">
        <v>6.87295642491849E-14</v>
      </c>
      <c r="T17" s="4">
        <v>1.77830200278532</v>
      </c>
      <c r="U17" s="5">
        <v>2.56390937758361E-7</v>
      </c>
      <c r="V17" s="5">
        <v>1.89729293941187E-6</v>
      </c>
      <c r="W17" s="4">
        <v>0.719211876770625</v>
      </c>
      <c r="X17" s="4">
        <v>0.00257805991088408</v>
      </c>
      <c r="Y17" s="4">
        <v>0.0221529398981987</v>
      </c>
      <c r="Z17" s="4">
        <v>0.789646056384968</v>
      </c>
      <c r="AA17" s="4">
        <v>0.019893696679164</v>
      </c>
      <c r="AB17" s="4">
        <v>0.0772793601767526</v>
      </c>
      <c r="AC17" s="4">
        <v>0.46011651865535</v>
      </c>
      <c r="AD17" s="4">
        <v>0.233630309561655</v>
      </c>
      <c r="AE17" s="4">
        <v>0.407863082794075</v>
      </c>
      <c r="AF17" s="4">
        <v>0.668483775884367</v>
      </c>
      <c r="AG17" s="4">
        <v>0.0634732617599352</v>
      </c>
      <c r="AH17" s="4">
        <v>0.198855525044293</v>
      </c>
      <c r="AI17" s="4">
        <v>-0.328970408168765</v>
      </c>
      <c r="AJ17" s="4">
        <v>0.298637716490606</v>
      </c>
      <c r="AK17" s="4">
        <v>0.5060012676034</v>
      </c>
      <c r="AL17" s="4">
        <v>0.857902314676044</v>
      </c>
    </row>
    <row r="18">
      <c r="A18" s="3" t="s">
        <v>73</v>
      </c>
      <c r="B18" s="4">
        <v>-0.808254370086124</v>
      </c>
      <c r="C18" s="3" t="s">
        <v>61</v>
      </c>
      <c r="D18" s="4">
        <v>53.0</v>
      </c>
      <c r="E18" s="4">
        <v>64.0</v>
      </c>
      <c r="F18" s="2">
        <f t="shared" si="1"/>
        <v>117</v>
      </c>
      <c r="G18" s="4">
        <v>0.0280755932203389</v>
      </c>
      <c r="H18" s="4">
        <v>0.12734238410596</v>
      </c>
      <c r="I18" s="3" t="s">
        <v>39</v>
      </c>
      <c r="J18" s="4">
        <v>4.0</v>
      </c>
      <c r="K18" s="5">
        <v>1.39407487775855E-8</v>
      </c>
      <c r="L18" s="5">
        <v>2.03534932152749E-6</v>
      </c>
      <c r="M18" s="3" t="s">
        <v>74</v>
      </c>
      <c r="N18" s="4">
        <v>0.0202908322603675</v>
      </c>
      <c r="O18" s="4">
        <v>-5.67411496739877</v>
      </c>
      <c r="P18" s="4">
        <v>0.013372227542161</v>
      </c>
      <c r="Q18" s="4">
        <v>-0.598013498710156</v>
      </c>
      <c r="R18" s="4">
        <v>9.3060484736631E-4</v>
      </c>
      <c r="S18" s="4">
        <v>0.00408902129903378</v>
      </c>
      <c r="T18" s="4">
        <v>-1.11671224162874</v>
      </c>
      <c r="U18" s="4">
        <v>4.74504652582985E-4</v>
      </c>
      <c r="V18" s="4">
        <v>0.00151025136736089</v>
      </c>
      <c r="W18" s="3" t="s">
        <v>41</v>
      </c>
      <c r="X18" s="3" t="s">
        <v>41</v>
      </c>
      <c r="Y18" s="3" t="s">
        <v>41</v>
      </c>
      <c r="Z18" s="4">
        <v>-0.845012522446128</v>
      </c>
      <c r="AA18" s="4">
        <v>0.0131641184030515</v>
      </c>
      <c r="AB18" s="4">
        <v>0.0569818268017804</v>
      </c>
      <c r="AC18" s="4">
        <v>-1.21398669290248</v>
      </c>
      <c r="AD18" s="4">
        <v>0.00330399758258779</v>
      </c>
      <c r="AE18" s="4">
        <v>0.0510467626509815</v>
      </c>
      <c r="AF18" s="3" t="s">
        <v>41</v>
      </c>
      <c r="AG18" s="3" t="s">
        <v>41</v>
      </c>
      <c r="AH18" s="3" t="s">
        <v>41</v>
      </c>
      <c r="AI18" s="3" t="s">
        <v>41</v>
      </c>
      <c r="AJ18" s="3" t="s">
        <v>41</v>
      </c>
      <c r="AK18" s="3" t="s">
        <v>41</v>
      </c>
      <c r="AL18" s="4">
        <v>0.201667201293044</v>
      </c>
    </row>
    <row r="19">
      <c r="A19" s="3" t="s">
        <v>75</v>
      </c>
      <c r="B19" s="4">
        <v>0.80456853355885</v>
      </c>
      <c r="C19" s="3" t="s">
        <v>38</v>
      </c>
      <c r="D19" s="4">
        <v>165.0</v>
      </c>
      <c r="E19" s="4">
        <v>182.0</v>
      </c>
      <c r="F19" s="2">
        <f t="shared" si="1"/>
        <v>347</v>
      </c>
      <c r="G19" s="4">
        <v>0.097953093220339</v>
      </c>
      <c r="H19" s="4">
        <v>0.0465935761589404</v>
      </c>
      <c r="I19" s="3" t="s">
        <v>39</v>
      </c>
      <c r="J19" s="4">
        <v>7.0</v>
      </c>
      <c r="K19" s="4">
        <v>2.2591970262864E-4</v>
      </c>
      <c r="L19" s="4">
        <v>0.0052080436711234</v>
      </c>
      <c r="M19" s="3" t="s">
        <v>76</v>
      </c>
      <c r="N19" s="4">
        <v>0.0475901078879399</v>
      </c>
      <c r="O19" s="4">
        <v>3.68811707485905</v>
      </c>
      <c r="P19" s="4">
        <v>0.252563576694077</v>
      </c>
      <c r="Q19" s="4">
        <v>0.716209023763655</v>
      </c>
      <c r="R19" s="5">
        <v>8.25285304985981E-5</v>
      </c>
      <c r="S19" s="4">
        <v>4.85133929282299E-4</v>
      </c>
      <c r="T19" s="4">
        <v>0.533224972686913</v>
      </c>
      <c r="U19" s="4">
        <v>0.0801895333566293</v>
      </c>
      <c r="V19" s="4">
        <v>0.14424548491966</v>
      </c>
      <c r="W19" s="4">
        <v>0.320593941227457</v>
      </c>
      <c r="X19" s="4">
        <v>0.170536667919024</v>
      </c>
      <c r="Y19" s="4">
        <v>0.401596057484121</v>
      </c>
      <c r="Z19" s="4">
        <v>2.23240612065616</v>
      </c>
      <c r="AA19" s="5">
        <v>3.6646398878782E-8</v>
      </c>
      <c r="AB19" s="5">
        <v>1.11038588602709E-5</v>
      </c>
      <c r="AC19" s="4">
        <v>0.910219521461653</v>
      </c>
      <c r="AD19" s="4">
        <v>0.0228618933585228</v>
      </c>
      <c r="AE19" s="4">
        <v>0.123935527154097</v>
      </c>
      <c r="AF19" s="4">
        <v>0.676821998605847</v>
      </c>
      <c r="AG19" s="4">
        <v>0.0603062478406674</v>
      </c>
      <c r="AH19" s="4">
        <v>0.196196326308304</v>
      </c>
      <c r="AI19" s="4">
        <v>0.65582805928863</v>
      </c>
      <c r="AJ19" s="4">
        <v>0.0417906132547602</v>
      </c>
      <c r="AK19" s="4">
        <v>0.1662918152429</v>
      </c>
      <c r="AL19" s="4">
        <v>0.661598614830779</v>
      </c>
    </row>
    <row r="20">
      <c r="A20" s="3" t="s">
        <v>77</v>
      </c>
      <c r="B20" s="4">
        <v>0.787319863839376</v>
      </c>
      <c r="C20" s="3" t="s">
        <v>38</v>
      </c>
      <c r="D20" s="4">
        <v>157.0</v>
      </c>
      <c r="E20" s="4">
        <v>152.0</v>
      </c>
      <c r="F20" s="2">
        <f t="shared" si="1"/>
        <v>309</v>
      </c>
      <c r="G20" s="4">
        <v>0.588336652542372</v>
      </c>
      <c r="H20" s="4">
        <v>0.141749602649006</v>
      </c>
      <c r="I20" s="3" t="s">
        <v>39</v>
      </c>
      <c r="J20" s="4">
        <v>6.0</v>
      </c>
      <c r="K20" s="4">
        <v>0.0206196808532259</v>
      </c>
      <c r="L20" s="4">
        <v>0.127203101601591</v>
      </c>
      <c r="M20" s="3" t="s">
        <v>78</v>
      </c>
      <c r="N20" s="4">
        <v>0.115676912978616</v>
      </c>
      <c r="O20" s="4">
        <v>2.31487669962657</v>
      </c>
      <c r="P20" s="4">
        <v>0.622679031428335</v>
      </c>
      <c r="Q20" s="4">
        <v>1.47243410952123</v>
      </c>
      <c r="R20" s="5">
        <v>3.76740551745775E-14</v>
      </c>
      <c r="S20" s="5">
        <v>1.63882140009412E-12</v>
      </c>
      <c r="T20" s="4">
        <v>1.88950294990189</v>
      </c>
      <c r="U20" s="5">
        <v>6.74467762828703E-8</v>
      </c>
      <c r="V20" s="5">
        <v>5.54562382770267E-7</v>
      </c>
      <c r="W20" s="4">
        <v>0.711694465553898</v>
      </c>
      <c r="X20" s="4">
        <v>0.00284495514416995</v>
      </c>
      <c r="Y20" s="4">
        <v>0.0237707086572619</v>
      </c>
      <c r="Z20" s="4">
        <v>0.988230978938852</v>
      </c>
      <c r="AA20" s="4">
        <v>0.00424417904406787</v>
      </c>
      <c r="AB20" s="4">
        <v>0.0257197250070513</v>
      </c>
      <c r="AC20" s="3" t="s">
        <v>41</v>
      </c>
      <c r="AD20" s="3" t="s">
        <v>41</v>
      </c>
      <c r="AE20" s="3" t="s">
        <v>41</v>
      </c>
      <c r="AF20" s="4">
        <v>-0.252793572686502</v>
      </c>
      <c r="AG20" s="4">
        <v>0.479054445366433</v>
      </c>
      <c r="AH20" s="4">
        <v>0.727111480719435</v>
      </c>
      <c r="AI20" s="4">
        <v>-0.0320105482522782</v>
      </c>
      <c r="AJ20" s="4">
        <v>0.918948011492482</v>
      </c>
      <c r="AK20" s="4">
        <v>0.93860465344954</v>
      </c>
      <c r="AL20" s="4">
        <v>0.913827733002047</v>
      </c>
    </row>
    <row r="21">
      <c r="A21" s="3" t="s">
        <v>79</v>
      </c>
      <c r="B21" s="4">
        <v>-0.776083470365032</v>
      </c>
      <c r="C21" s="3" t="s">
        <v>61</v>
      </c>
      <c r="D21" s="4">
        <v>30.0</v>
      </c>
      <c r="E21" s="4">
        <v>45.0</v>
      </c>
      <c r="F21" s="2">
        <f t="shared" si="1"/>
        <v>75</v>
      </c>
      <c r="G21" s="4">
        <v>0.215490211864406</v>
      </c>
      <c r="H21" s="4">
        <v>0.422052649006622</v>
      </c>
      <c r="I21" s="3" t="s">
        <v>39</v>
      </c>
      <c r="J21" s="4">
        <v>4.0</v>
      </c>
      <c r="K21" s="4">
        <v>0.00197535279781169</v>
      </c>
      <c r="L21" s="4">
        <v>0.0262780854187594</v>
      </c>
      <c r="M21" s="3" t="s">
        <v>80</v>
      </c>
      <c r="N21" s="4">
        <v>0.0629217250473309</v>
      </c>
      <c r="O21" s="4">
        <v>-3.09391318510552</v>
      </c>
      <c r="P21" s="4">
        <v>0.163467941433928</v>
      </c>
      <c r="Q21" s="4">
        <v>-0.660837031035895</v>
      </c>
      <c r="R21" s="4">
        <v>2.67184604011081E-4</v>
      </c>
      <c r="S21" s="4">
        <v>0.00145281628431025</v>
      </c>
      <c r="T21" s="4">
        <v>-0.751406236602696</v>
      </c>
      <c r="U21" s="4">
        <v>0.0151046177368186</v>
      </c>
      <c r="V21" s="4">
        <v>0.0343920526930639</v>
      </c>
      <c r="W21" s="3" t="s">
        <v>41</v>
      </c>
      <c r="X21" s="3" t="s">
        <v>41</v>
      </c>
      <c r="Y21" s="3" t="s">
        <v>41</v>
      </c>
      <c r="Z21" s="4">
        <v>-0.308606699924183</v>
      </c>
      <c r="AA21" s="4">
        <v>0.348115550742683</v>
      </c>
      <c r="AB21" s="4">
        <v>0.479991098438901</v>
      </c>
      <c r="AC21" s="4">
        <v>-1.64322400619385</v>
      </c>
      <c r="AD21" s="4">
        <v>1.64457080245099E-4</v>
      </c>
      <c r="AE21" s="4">
        <v>0.0169390792652452</v>
      </c>
      <c r="AF21" s="3" t="s">
        <v>41</v>
      </c>
      <c r="AG21" s="3" t="s">
        <v>41</v>
      </c>
      <c r="AH21" s="3" t="s">
        <v>41</v>
      </c>
      <c r="AI21" s="3" t="s">
        <v>41</v>
      </c>
      <c r="AJ21" s="3" t="s">
        <v>41</v>
      </c>
      <c r="AK21" s="3" t="s">
        <v>41</v>
      </c>
      <c r="AL21" s="4">
        <v>0.51401099932577</v>
      </c>
    </row>
    <row r="22">
      <c r="A22" s="3" t="s">
        <v>81</v>
      </c>
      <c r="B22" s="4">
        <v>0.771704008424706</v>
      </c>
      <c r="C22" s="3" t="s">
        <v>38</v>
      </c>
      <c r="D22" s="4">
        <v>199.0</v>
      </c>
      <c r="E22" s="4">
        <v>182.0</v>
      </c>
      <c r="F22" s="2">
        <f t="shared" si="1"/>
        <v>381</v>
      </c>
      <c r="G22" s="4">
        <v>0.178216737288135</v>
      </c>
      <c r="H22" s="4">
        <v>0.0681558940397351</v>
      </c>
      <c r="I22" s="3" t="s">
        <v>39</v>
      </c>
      <c r="J22" s="4">
        <v>6.0</v>
      </c>
      <c r="K22" s="4">
        <v>0.025874076631944</v>
      </c>
      <c r="L22" s="4">
        <v>0.140398530944235</v>
      </c>
      <c r="M22" s="3" t="s">
        <v>82</v>
      </c>
      <c r="N22" s="4">
        <v>0.119959182063084</v>
      </c>
      <c r="O22" s="4">
        <v>2.22809656016019</v>
      </c>
      <c r="P22" s="4">
        <v>0.6484781241273</v>
      </c>
      <c r="Q22" s="4">
        <v>1.25168858993117</v>
      </c>
      <c r="R22" s="5">
        <v>4.64321804381299E-11</v>
      </c>
      <c r="S22" s="5">
        <v>1.18811755826979E-9</v>
      </c>
      <c r="T22" s="4">
        <v>1.41331928087459</v>
      </c>
      <c r="U22" s="5">
        <v>1.85349564325926E-5</v>
      </c>
      <c r="V22" s="5">
        <v>9.2109187519043E-5</v>
      </c>
      <c r="W22" s="4">
        <v>0.737804257373632</v>
      </c>
      <c r="X22" s="4">
        <v>0.00201463579873467</v>
      </c>
      <c r="Y22" s="4">
        <v>0.0203241199695879</v>
      </c>
      <c r="Z22" s="4">
        <v>0.880820727103701</v>
      </c>
      <c r="AA22" s="4">
        <v>0.0100020528011005</v>
      </c>
      <c r="AB22" s="4">
        <v>0.0473534687302106</v>
      </c>
      <c r="AC22" s="3" t="s">
        <v>41</v>
      </c>
      <c r="AD22" s="3" t="s">
        <v>41</v>
      </c>
      <c r="AE22" s="3" t="s">
        <v>41</v>
      </c>
      <c r="AF22" s="4">
        <v>1.19614442359475</v>
      </c>
      <c r="AG22" s="4">
        <v>0.00114523973467705</v>
      </c>
      <c r="AH22" s="4">
        <v>0.0199598925186572</v>
      </c>
      <c r="AI22" s="4">
        <v>-0.917816891877672</v>
      </c>
      <c r="AJ22" s="4">
        <v>0.00529183998116257</v>
      </c>
      <c r="AK22" s="4">
        <v>0.044680357217505</v>
      </c>
      <c r="AL22" s="4">
        <v>0.885463180254745</v>
      </c>
    </row>
    <row r="23">
      <c r="A23" s="3" t="s">
        <v>83</v>
      </c>
      <c r="B23" s="4">
        <v>0.768093974369673</v>
      </c>
      <c r="C23" s="3" t="s">
        <v>38</v>
      </c>
      <c r="D23" s="4">
        <v>48.0</v>
      </c>
      <c r="E23" s="4">
        <v>67.0</v>
      </c>
      <c r="F23" s="2">
        <f t="shared" si="1"/>
        <v>115</v>
      </c>
      <c r="G23" s="4">
        <v>0.399077627118644</v>
      </c>
      <c r="H23" s="4">
        <v>0.0881287086092715</v>
      </c>
      <c r="I23" s="3" t="s">
        <v>39</v>
      </c>
      <c r="J23" s="4">
        <v>3.0</v>
      </c>
      <c r="K23" s="5">
        <v>2.70163003079915E-10</v>
      </c>
      <c r="L23" s="5">
        <v>5.91656976745014E-8</v>
      </c>
      <c r="M23" s="3" t="s">
        <v>84</v>
      </c>
      <c r="N23" s="4">
        <v>0.0147938813478898</v>
      </c>
      <c r="O23" s="4">
        <v>6.3149990931989</v>
      </c>
      <c r="P23" s="4">
        <v>0.0</v>
      </c>
      <c r="Q23" s="4">
        <v>0.819460906250132</v>
      </c>
      <c r="R23" s="5">
        <v>7.72580135255329E-6</v>
      </c>
      <c r="S23" s="5">
        <v>5.81210798471379E-5</v>
      </c>
      <c r="T23" s="3" t="s">
        <v>41</v>
      </c>
      <c r="U23" s="3" t="s">
        <v>41</v>
      </c>
      <c r="V23" s="3" t="s">
        <v>41</v>
      </c>
      <c r="W23" s="4">
        <v>0.6048170626809</v>
      </c>
      <c r="X23" s="4">
        <v>0.0106888300947011</v>
      </c>
      <c r="Y23" s="4">
        <v>0.0591333664916529</v>
      </c>
      <c r="Z23" s="3" t="s">
        <v>41</v>
      </c>
      <c r="AA23" s="3" t="s">
        <v>41</v>
      </c>
      <c r="AB23" s="3" t="s">
        <v>41</v>
      </c>
      <c r="AC23" s="4">
        <v>1.03893052345368</v>
      </c>
      <c r="AD23" s="4">
        <v>0.0103534411402844</v>
      </c>
      <c r="AE23" s="4">
        <v>0.0914060946385113</v>
      </c>
      <c r="AF23" s="3" t="s">
        <v>41</v>
      </c>
      <c r="AG23" s="3" t="s">
        <v>41</v>
      </c>
      <c r="AH23" s="3" t="s">
        <v>41</v>
      </c>
      <c r="AI23" s="3" t="s">
        <v>41</v>
      </c>
      <c r="AJ23" s="3" t="s">
        <v>41</v>
      </c>
      <c r="AK23" s="3" t="s">
        <v>41</v>
      </c>
      <c r="AL23" s="4">
        <v>0.0</v>
      </c>
    </row>
    <row r="24">
      <c r="A24" s="3" t="s">
        <v>85</v>
      </c>
      <c r="B24" s="4">
        <v>0.745773813459124</v>
      </c>
      <c r="C24" s="3" t="s">
        <v>38</v>
      </c>
      <c r="D24" s="4">
        <v>206.0</v>
      </c>
      <c r="E24" s="4">
        <v>206.0</v>
      </c>
      <c r="F24" s="2">
        <f t="shared" si="1"/>
        <v>412</v>
      </c>
      <c r="G24" s="4">
        <v>0.182387923728813</v>
      </c>
      <c r="H24" s="4">
        <v>0.0685285430463576</v>
      </c>
      <c r="I24" s="3" t="s">
        <v>39</v>
      </c>
      <c r="J24" s="4">
        <v>7.0</v>
      </c>
      <c r="K24" s="5">
        <v>4.50655479600214E-7</v>
      </c>
      <c r="L24" s="5">
        <v>3.28978500108156E-5</v>
      </c>
      <c r="M24" s="3" t="s">
        <v>86</v>
      </c>
      <c r="N24" s="4">
        <v>0.0218415414352721</v>
      </c>
      <c r="O24" s="4">
        <v>5.04621194624582</v>
      </c>
      <c r="P24" s="4">
        <v>0.081816801292804</v>
      </c>
      <c r="Q24" s="4">
        <v>1.07938381027075</v>
      </c>
      <c r="R24" s="5">
        <v>8.00510743454026E-9</v>
      </c>
      <c r="S24" s="5">
        <v>1.20076611518103E-7</v>
      </c>
      <c r="T24" s="4">
        <v>1.12957145463633</v>
      </c>
      <c r="U24" s="4">
        <v>4.15001696328465E-4</v>
      </c>
      <c r="V24" s="4">
        <v>0.00134989562761786</v>
      </c>
      <c r="W24" s="4">
        <v>0.251679062059174</v>
      </c>
      <c r="X24" s="4">
        <v>0.281036520617165</v>
      </c>
      <c r="Y24" s="4">
        <v>0.521056900387501</v>
      </c>
      <c r="Z24" s="4">
        <v>0.824602459451312</v>
      </c>
      <c r="AA24" s="4">
        <v>0.0153546380789759</v>
      </c>
      <c r="AB24" s="4">
        <v>0.0637322649031468</v>
      </c>
      <c r="AC24" s="4">
        <v>0.178317953994324</v>
      </c>
      <c r="AD24" s="4">
        <v>0.640736177568273</v>
      </c>
      <c r="AE24" s="4">
        <v>0.732672486748068</v>
      </c>
      <c r="AF24" s="4">
        <v>0.615300828761685</v>
      </c>
      <c r="AG24" s="4">
        <v>0.0871210740905517</v>
      </c>
      <c r="AH24" s="4">
        <v>0.247766327874474</v>
      </c>
      <c r="AI24" s="4">
        <v>1.06713794603716</v>
      </c>
      <c r="AJ24" s="4">
        <v>0.00139403272153407</v>
      </c>
      <c r="AK24" s="4">
        <v>0.0147922361007226</v>
      </c>
      <c r="AL24" s="4">
        <v>0.60223827989236</v>
      </c>
    </row>
    <row r="25">
      <c r="A25" s="3" t="s">
        <v>87</v>
      </c>
      <c r="B25" s="4">
        <v>0.737671111981961</v>
      </c>
      <c r="C25" s="3" t="s">
        <v>38</v>
      </c>
      <c r="D25" s="4">
        <v>51.0</v>
      </c>
      <c r="E25" s="4">
        <v>43.0</v>
      </c>
      <c r="F25" s="2">
        <f t="shared" si="1"/>
        <v>94</v>
      </c>
      <c r="G25" s="4">
        <v>0.166402966101694</v>
      </c>
      <c r="H25" s="4">
        <v>0.0156326821192052</v>
      </c>
      <c r="I25" s="3" t="s">
        <v>39</v>
      </c>
      <c r="J25" s="4">
        <v>3.0</v>
      </c>
      <c r="K25" s="4">
        <v>0.00176164469304329</v>
      </c>
      <c r="L25" s="4">
        <v>0.0257200125184321</v>
      </c>
      <c r="M25" s="3" t="s">
        <v>88</v>
      </c>
      <c r="N25" s="4">
        <v>0.055624768795174</v>
      </c>
      <c r="O25" s="4">
        <v>3.12772575956038</v>
      </c>
      <c r="P25" s="4">
        <v>0.0944671819065073</v>
      </c>
      <c r="Q25" s="4">
        <v>0.729512113960842</v>
      </c>
      <c r="R25" s="5">
        <v>6.16053633658912E-5</v>
      </c>
      <c r="S25" s="4">
        <v>3.72199070335592E-4</v>
      </c>
      <c r="T25" s="4">
        <v>1.1450439927602</v>
      </c>
      <c r="U25" s="4">
        <v>3.52888143497603E-4</v>
      </c>
      <c r="V25" s="4">
        <v>0.00120063092500334</v>
      </c>
      <c r="W25" s="3" t="s">
        <v>41</v>
      </c>
      <c r="X25" s="3" t="s">
        <v>41</v>
      </c>
      <c r="Y25" s="3" t="s">
        <v>41</v>
      </c>
      <c r="Z25" s="3" t="s">
        <v>41</v>
      </c>
      <c r="AA25" s="3" t="s">
        <v>41</v>
      </c>
      <c r="AB25" s="3" t="s">
        <v>41</v>
      </c>
      <c r="AC25" s="4">
        <v>0.225875891571135</v>
      </c>
      <c r="AD25" s="4">
        <v>0.5549021348059</v>
      </c>
      <c r="AE25" s="4">
        <v>0.667178053132386</v>
      </c>
      <c r="AF25" s="3" t="s">
        <v>41</v>
      </c>
      <c r="AG25" s="3" t="s">
        <v>41</v>
      </c>
      <c r="AH25" s="3" t="s">
        <v>41</v>
      </c>
      <c r="AI25" s="3" t="s">
        <v>41</v>
      </c>
      <c r="AJ25" s="3" t="s">
        <v>41</v>
      </c>
      <c r="AK25" s="3" t="s">
        <v>41</v>
      </c>
      <c r="AL25" s="4">
        <v>0.454220785740236</v>
      </c>
    </row>
    <row r="26">
      <c r="A26" s="3" t="s">
        <v>89</v>
      </c>
      <c r="B26" s="4">
        <v>0.729520744433051</v>
      </c>
      <c r="C26" s="3" t="s">
        <v>38</v>
      </c>
      <c r="D26" s="4">
        <v>86.0</v>
      </c>
      <c r="E26" s="4">
        <v>122.0</v>
      </c>
      <c r="F26" s="2">
        <f t="shared" si="1"/>
        <v>208</v>
      </c>
      <c r="G26" s="4">
        <v>0.126251864406779</v>
      </c>
      <c r="H26" s="4">
        <v>0.0424880794701986</v>
      </c>
      <c r="I26" s="3" t="s">
        <v>39</v>
      </c>
      <c r="J26" s="4">
        <v>5.0</v>
      </c>
      <c r="K26" s="5">
        <v>5.62305757512149E-12</v>
      </c>
      <c r="L26" s="5">
        <v>2.46289921790321E-9</v>
      </c>
      <c r="M26" s="3" t="s">
        <v>90</v>
      </c>
      <c r="N26" s="4">
        <v>0.0112144369492138</v>
      </c>
      <c r="O26" s="4">
        <v>6.88888459082697</v>
      </c>
      <c r="P26" s="4">
        <v>0.0</v>
      </c>
      <c r="Q26" s="4">
        <v>0.667639023845107</v>
      </c>
      <c r="R26" s="4">
        <v>2.32142221735437E-4</v>
      </c>
      <c r="S26" s="4">
        <v>0.00127825147411285</v>
      </c>
      <c r="T26" s="4">
        <v>0.713131748651401</v>
      </c>
      <c r="U26" s="4">
        <v>0.0207400910471073</v>
      </c>
      <c r="V26" s="4">
        <v>0.0441659492801709</v>
      </c>
      <c r="W26" s="4">
        <v>0.881432194254291</v>
      </c>
      <c r="X26" s="4">
        <v>2.6176316577644E-4</v>
      </c>
      <c r="Y26" s="4">
        <v>0.00690652045087068</v>
      </c>
      <c r="Z26" s="4">
        <v>0.617041572144029</v>
      </c>
      <c r="AA26" s="4">
        <v>0.0651125953743123</v>
      </c>
      <c r="AB26" s="4">
        <v>0.169404873931746</v>
      </c>
      <c r="AC26" s="4">
        <v>0.797851152695392</v>
      </c>
      <c r="AD26" s="4">
        <v>0.0438384934114508</v>
      </c>
      <c r="AE26" s="4">
        <v>0.169899308608524</v>
      </c>
      <c r="AF26" s="3" t="s">
        <v>41</v>
      </c>
      <c r="AG26" s="3" t="s">
        <v>41</v>
      </c>
      <c r="AH26" s="3" t="s">
        <v>41</v>
      </c>
      <c r="AI26" s="3" t="s">
        <v>41</v>
      </c>
      <c r="AJ26" s="3" t="s">
        <v>41</v>
      </c>
      <c r="AK26" s="3" t="s">
        <v>41</v>
      </c>
      <c r="AL26" s="4">
        <v>0.0</v>
      </c>
    </row>
    <row r="27">
      <c r="A27" s="3" t="s">
        <v>91</v>
      </c>
      <c r="B27" s="4">
        <v>0.729391018501676</v>
      </c>
      <c r="C27" s="3" t="s">
        <v>38</v>
      </c>
      <c r="D27" s="4">
        <v>60.0</v>
      </c>
      <c r="E27" s="4">
        <v>49.0</v>
      </c>
      <c r="F27" s="2">
        <f t="shared" si="1"/>
        <v>109</v>
      </c>
      <c r="G27" s="4">
        <v>0.135636991525423</v>
      </c>
      <c r="H27" s="4">
        <v>0.0164419205298013</v>
      </c>
      <c r="I27" s="3" t="s">
        <v>39</v>
      </c>
      <c r="J27" s="4">
        <v>3.0</v>
      </c>
      <c r="K27" s="5">
        <v>2.44619881144547E-5</v>
      </c>
      <c r="L27" s="4">
        <v>9.74031890375562E-4</v>
      </c>
      <c r="M27" s="3" t="s">
        <v>92</v>
      </c>
      <c r="N27" s="4">
        <v>0.029878321898287</v>
      </c>
      <c r="O27" s="4">
        <v>4.21970713607562</v>
      </c>
      <c r="P27" s="4">
        <v>0.0270527324570627</v>
      </c>
      <c r="Q27" s="4">
        <v>0.529752960144652</v>
      </c>
      <c r="R27" s="4">
        <v>0.00324676802169113</v>
      </c>
      <c r="S27" s="4">
        <v>0.0120713170037234</v>
      </c>
      <c r="T27" s="4">
        <v>0.923114880327565</v>
      </c>
      <c r="U27" s="4">
        <v>0.00325122561094062</v>
      </c>
      <c r="V27" s="4">
        <v>0.00866993496250832</v>
      </c>
      <c r="W27" s="3" t="s">
        <v>41</v>
      </c>
      <c r="X27" s="3" t="s">
        <v>41</v>
      </c>
      <c r="Y27" s="3" t="s">
        <v>41</v>
      </c>
      <c r="Z27" s="3" t="s">
        <v>41</v>
      </c>
      <c r="AA27" s="3" t="s">
        <v>41</v>
      </c>
      <c r="AB27" s="3" t="s">
        <v>41</v>
      </c>
      <c r="AC27" s="4">
        <v>1.14522492143917</v>
      </c>
      <c r="AD27" s="4">
        <v>0.00521512421061893</v>
      </c>
      <c r="AE27" s="4">
        <v>0.0596841992993055</v>
      </c>
      <c r="AF27" s="3" t="s">
        <v>41</v>
      </c>
      <c r="AG27" s="3" t="s">
        <v>41</v>
      </c>
      <c r="AH27" s="3" t="s">
        <v>41</v>
      </c>
      <c r="AI27" s="3" t="s">
        <v>41</v>
      </c>
      <c r="AJ27" s="3" t="s">
        <v>41</v>
      </c>
      <c r="AK27" s="3" t="s">
        <v>41</v>
      </c>
      <c r="AL27" s="4">
        <v>0.312631945124743</v>
      </c>
    </row>
    <row r="28">
      <c r="A28" s="3" t="s">
        <v>93</v>
      </c>
      <c r="B28" s="4">
        <v>0.705873511568028</v>
      </c>
      <c r="C28" s="3" t="s">
        <v>38</v>
      </c>
      <c r="D28" s="4">
        <v>167.0</v>
      </c>
      <c r="E28" s="4">
        <v>171.0</v>
      </c>
      <c r="F28" s="2">
        <f t="shared" si="1"/>
        <v>338</v>
      </c>
      <c r="G28" s="4">
        <v>0.119745042372881</v>
      </c>
      <c r="H28" s="4">
        <v>0.108937086092715</v>
      </c>
      <c r="I28" s="3" t="s">
        <v>39</v>
      </c>
      <c r="J28" s="4">
        <v>6.0</v>
      </c>
      <c r="K28" s="4">
        <v>5.62320210472311E-4</v>
      </c>
      <c r="L28" s="4">
        <v>0.00985185008747489</v>
      </c>
      <c r="M28" s="3" t="s">
        <v>94</v>
      </c>
      <c r="N28" s="4">
        <v>0.0418818149597513</v>
      </c>
      <c r="O28" s="4">
        <v>3.44916633136481</v>
      </c>
      <c r="P28" s="4">
        <v>0.181050671704389</v>
      </c>
      <c r="Q28" s="4">
        <v>0.586536781460309</v>
      </c>
      <c r="R28" s="4">
        <v>0.00115722048943906</v>
      </c>
      <c r="S28" s="4">
        <v>0.00488729041656303</v>
      </c>
      <c r="T28" s="4">
        <v>1.738579948281</v>
      </c>
      <c r="U28" s="5">
        <v>4.12200596488258E-7</v>
      </c>
      <c r="V28" s="5">
        <v>2.83747387350057E-6</v>
      </c>
      <c r="W28" s="4">
        <v>0.411516599555486</v>
      </c>
      <c r="X28" s="4">
        <v>0.079533541310168</v>
      </c>
      <c r="Y28" s="4">
        <v>0.235299175224865</v>
      </c>
      <c r="Z28" s="3" t="s">
        <v>41</v>
      </c>
      <c r="AA28" s="3" t="s">
        <v>41</v>
      </c>
      <c r="AB28" s="3" t="s">
        <v>41</v>
      </c>
      <c r="AC28" s="4">
        <v>0.633951855477237</v>
      </c>
      <c r="AD28" s="4">
        <v>0.104618496146331</v>
      </c>
      <c r="AE28" s="4">
        <v>0.262822075684685</v>
      </c>
      <c r="AF28" s="4">
        <v>0.760809685763613</v>
      </c>
      <c r="AG28" s="4">
        <v>0.0351959973322072</v>
      </c>
      <c r="AH28" s="4">
        <v>0.154602531899408</v>
      </c>
      <c r="AI28" s="4">
        <v>0.241733271619014</v>
      </c>
      <c r="AJ28" s="4">
        <v>0.443728722890238</v>
      </c>
      <c r="AK28" s="4">
        <v>0.651939892861811</v>
      </c>
      <c r="AL28" s="4">
        <v>0.66205346457092</v>
      </c>
    </row>
    <row r="29">
      <c r="A29" s="3" t="s">
        <v>95</v>
      </c>
      <c r="B29" s="4">
        <v>0.689758317734848</v>
      </c>
      <c r="C29" s="3" t="s">
        <v>38</v>
      </c>
      <c r="D29" s="4">
        <v>128.0</v>
      </c>
      <c r="E29" s="4">
        <v>172.0</v>
      </c>
      <c r="F29" s="2">
        <f t="shared" si="1"/>
        <v>300</v>
      </c>
      <c r="G29" s="4">
        <v>0.265741694915254</v>
      </c>
      <c r="H29" s="4">
        <v>0.0503516887417218</v>
      </c>
      <c r="I29" s="3" t="s">
        <v>39</v>
      </c>
      <c r="J29" s="4">
        <v>7.0</v>
      </c>
      <c r="K29" s="4">
        <v>0.0301050385183339</v>
      </c>
      <c r="L29" s="4">
        <v>0.155129492600355</v>
      </c>
      <c r="M29" s="3" t="s">
        <v>96</v>
      </c>
      <c r="N29" s="4">
        <v>0.101156238715512</v>
      </c>
      <c r="O29" s="4">
        <v>2.16870564537863</v>
      </c>
      <c r="P29" s="4">
        <v>0.627732998017998</v>
      </c>
      <c r="Q29" s="4">
        <v>1.83688773681718</v>
      </c>
      <c r="R29" s="5">
        <v>1.28671675922593E-19</v>
      </c>
      <c r="S29" s="5">
        <v>1.86573930087761E-17</v>
      </c>
      <c r="T29" s="4">
        <v>1.48869513176962</v>
      </c>
      <c r="U29" s="5">
        <v>7.80539632473801E-6</v>
      </c>
      <c r="V29" s="5">
        <v>4.12570948593295E-5</v>
      </c>
      <c r="W29" s="4">
        <v>0.606517864991251</v>
      </c>
      <c r="X29" s="4">
        <v>0.0104781083246293</v>
      </c>
      <c r="Y29" s="4">
        <v>0.0589178877925878</v>
      </c>
      <c r="Z29" s="4">
        <v>0.839296329456292</v>
      </c>
      <c r="AA29" s="4">
        <v>0.0137467312953856</v>
      </c>
      <c r="AB29" s="4">
        <v>0.057850827534748</v>
      </c>
      <c r="AC29" s="4">
        <v>0.520982758598204</v>
      </c>
      <c r="AD29" s="4">
        <v>0.178997694780902</v>
      </c>
      <c r="AE29" s="4">
        <v>0.350065111944929</v>
      </c>
      <c r="AF29" s="4">
        <v>0.165771215726887</v>
      </c>
      <c r="AG29" s="4">
        <v>0.642258403624662</v>
      </c>
      <c r="AH29" s="4">
        <v>0.803034988738756</v>
      </c>
      <c r="AI29" s="4">
        <v>-0.690632515944667</v>
      </c>
      <c r="AJ29" s="4">
        <v>0.0324942131593862</v>
      </c>
      <c r="AK29" s="4">
        <v>0.13791988252095</v>
      </c>
      <c r="AL29" s="4">
        <v>0.915402754957304</v>
      </c>
    </row>
    <row r="30">
      <c r="A30" s="3" t="s">
        <v>97</v>
      </c>
      <c r="B30" s="4">
        <v>-0.686929012575125</v>
      </c>
      <c r="C30" s="3" t="s">
        <v>61</v>
      </c>
      <c r="D30" s="4">
        <v>27.0</v>
      </c>
      <c r="E30" s="4">
        <v>95.0</v>
      </c>
      <c r="F30" s="2">
        <f t="shared" si="1"/>
        <v>122</v>
      </c>
      <c r="G30" s="4">
        <v>0.161868644067796</v>
      </c>
      <c r="H30" s="4">
        <v>1.4816467218543</v>
      </c>
      <c r="I30" s="3" t="s">
        <v>39</v>
      </c>
      <c r="J30" s="4">
        <v>4.0</v>
      </c>
      <c r="K30" s="4">
        <v>0.00951229142023724</v>
      </c>
      <c r="L30" s="4">
        <v>0.0738908352202608</v>
      </c>
      <c r="M30" s="3" t="s">
        <v>98</v>
      </c>
      <c r="N30" s="4">
        <v>0.0701769743427628</v>
      </c>
      <c r="O30" s="4">
        <v>-2.59307178312854</v>
      </c>
      <c r="P30" s="4">
        <v>0.201625902217772</v>
      </c>
      <c r="Q30" s="4">
        <v>-0.394807858373069</v>
      </c>
      <c r="R30" s="4">
        <v>0.027342530587707</v>
      </c>
      <c r="S30" s="4">
        <v>0.0725794877654713</v>
      </c>
      <c r="T30" s="3" t="s">
        <v>41</v>
      </c>
      <c r="U30" s="3" t="s">
        <v>41</v>
      </c>
      <c r="V30" s="3" t="s">
        <v>41</v>
      </c>
      <c r="W30" s="4">
        <v>-0.264566827309533</v>
      </c>
      <c r="X30" s="4">
        <v>0.257290235549359</v>
      </c>
      <c r="Y30" s="4">
        <v>0.481105582485037</v>
      </c>
      <c r="Z30" s="4">
        <v>-1.00480063276076</v>
      </c>
      <c r="AA30" s="4">
        <v>0.00370311562728525</v>
      </c>
      <c r="AB30" s="4">
        <v>0.0232566934137828</v>
      </c>
      <c r="AC30" s="4">
        <v>-1.46436000061027</v>
      </c>
      <c r="AD30" s="4">
        <v>5.87975482398097E-4</v>
      </c>
      <c r="AE30" s="4">
        <v>0.0201871582290013</v>
      </c>
      <c r="AF30" s="3" t="s">
        <v>41</v>
      </c>
      <c r="AG30" s="3" t="s">
        <v>41</v>
      </c>
      <c r="AH30" s="3" t="s">
        <v>41</v>
      </c>
      <c r="AI30" s="3" t="s">
        <v>41</v>
      </c>
      <c r="AJ30" s="3" t="s">
        <v>41</v>
      </c>
      <c r="AK30" s="3" t="s">
        <v>41</v>
      </c>
      <c r="AL30" s="4">
        <v>0.667272177218703</v>
      </c>
    </row>
    <row r="31">
      <c r="A31" s="3" t="s">
        <v>99</v>
      </c>
      <c r="B31" s="4">
        <v>0.671828490948217</v>
      </c>
      <c r="C31" s="3" t="s">
        <v>38</v>
      </c>
      <c r="D31" s="4">
        <v>197.0</v>
      </c>
      <c r="E31" s="4">
        <v>187.0</v>
      </c>
      <c r="F31" s="2">
        <f t="shared" si="1"/>
        <v>384</v>
      </c>
      <c r="G31" s="4">
        <v>0.0610471610169491</v>
      </c>
      <c r="H31" s="4">
        <v>0.0257983443708609</v>
      </c>
      <c r="I31" s="3" t="s">
        <v>39</v>
      </c>
      <c r="J31" s="4">
        <v>7.0</v>
      </c>
      <c r="K31" s="4">
        <v>0.00883915567604654</v>
      </c>
      <c r="L31" s="4">
        <v>0.0716953738168219</v>
      </c>
      <c r="M31" s="3" t="s">
        <v>100</v>
      </c>
      <c r="N31" s="4">
        <v>0.0658425761831796</v>
      </c>
      <c r="O31" s="4">
        <v>2.618213211789</v>
      </c>
      <c r="P31" s="4">
        <v>0.381986503051386</v>
      </c>
      <c r="Q31" s="4">
        <v>1.1720099016493</v>
      </c>
      <c r="R31" s="5">
        <v>5.28583592414447E-10</v>
      </c>
      <c r="S31" s="5">
        <v>1.04515392136493E-8</v>
      </c>
      <c r="T31" s="4">
        <v>1.23490147030276</v>
      </c>
      <c r="U31" s="4">
        <v>1.35102153844321E-4</v>
      </c>
      <c r="V31" s="4">
        <v>5.40408615377287E-4</v>
      </c>
      <c r="W31" s="4">
        <v>0.708251524156455</v>
      </c>
      <c r="X31" s="4">
        <v>0.00297556162017798</v>
      </c>
      <c r="Y31" s="4">
        <v>0.0237707086572619</v>
      </c>
      <c r="Z31" s="4">
        <v>1.25043017855624</v>
      </c>
      <c r="AA31" s="4">
        <v>4.40455683786762E-4</v>
      </c>
      <c r="AB31" s="4">
        <v>0.00513300277643804</v>
      </c>
      <c r="AC31" s="4">
        <v>-0.69106971535268</v>
      </c>
      <c r="AD31" s="4">
        <v>0.0781622974009754</v>
      </c>
      <c r="AE31" s="4">
        <v>0.219477047646867</v>
      </c>
      <c r="AF31" s="4">
        <v>0.684252764851165</v>
      </c>
      <c r="AG31" s="4">
        <v>0.0575972169609347</v>
      </c>
      <c r="AH31" s="4">
        <v>0.196044189754893</v>
      </c>
      <c r="AI31" s="4">
        <v>0.151288989956949</v>
      </c>
      <c r="AJ31" s="4">
        <v>0.630994381483248</v>
      </c>
      <c r="AK31" s="4">
        <v>0.76764284626306</v>
      </c>
      <c r="AL31" s="4">
        <v>0.790182396151003</v>
      </c>
    </row>
    <row r="32">
      <c r="A32" s="3" t="s">
        <v>101</v>
      </c>
      <c r="B32" s="4">
        <v>-0.66062139183792</v>
      </c>
      <c r="C32" s="3" t="s">
        <v>61</v>
      </c>
      <c r="D32" s="4">
        <v>33.0</v>
      </c>
      <c r="E32" s="4">
        <v>45.0</v>
      </c>
      <c r="F32" s="2">
        <f t="shared" si="1"/>
        <v>78</v>
      </c>
      <c r="G32" s="4">
        <v>0.0392222457627118</v>
      </c>
      <c r="H32" s="4">
        <v>0.109895132450331</v>
      </c>
      <c r="I32" s="3" t="s">
        <v>39</v>
      </c>
      <c r="J32" s="4">
        <v>3.0</v>
      </c>
      <c r="K32" s="5">
        <v>2.34871837312411E-7</v>
      </c>
      <c r="L32" s="5">
        <v>2.05747729485672E-5</v>
      </c>
      <c r="M32" s="3" t="s">
        <v>102</v>
      </c>
      <c r="N32" s="4">
        <v>0.0163315852333797</v>
      </c>
      <c r="O32" s="4">
        <v>-5.16938004180166</v>
      </c>
      <c r="P32" s="4">
        <v>0.0</v>
      </c>
      <c r="Q32" s="4">
        <v>-0.585547881063069</v>
      </c>
      <c r="R32" s="4">
        <v>0.00117898402898438</v>
      </c>
      <c r="S32" s="4">
        <v>0.00493132742892505</v>
      </c>
      <c r="T32" s="4">
        <v>-0.95124383663414</v>
      </c>
      <c r="U32" s="4">
        <v>0.00248704970335067</v>
      </c>
      <c r="V32" s="4">
        <v>0.00688006273076448</v>
      </c>
      <c r="W32" s="3" t="s">
        <v>41</v>
      </c>
      <c r="X32" s="3" t="s">
        <v>41</v>
      </c>
      <c r="Y32" s="3" t="s">
        <v>41</v>
      </c>
      <c r="Z32" s="4">
        <v>-0.621898607794577</v>
      </c>
      <c r="AA32" s="4">
        <v>0.0631181306942364</v>
      </c>
      <c r="AB32" s="4">
        <v>0.168142705903167</v>
      </c>
      <c r="AC32" s="3" t="s">
        <v>41</v>
      </c>
      <c r="AD32" s="3" t="s">
        <v>41</v>
      </c>
      <c r="AE32" s="3" t="s">
        <v>41</v>
      </c>
      <c r="AF32" s="3" t="s">
        <v>41</v>
      </c>
      <c r="AG32" s="3" t="s">
        <v>41</v>
      </c>
      <c r="AH32" s="3" t="s">
        <v>41</v>
      </c>
      <c r="AI32" s="3" t="s">
        <v>41</v>
      </c>
      <c r="AJ32" s="3" t="s">
        <v>41</v>
      </c>
      <c r="AK32" s="3" t="s">
        <v>41</v>
      </c>
      <c r="AL32" s="4">
        <v>0.0</v>
      </c>
    </row>
    <row r="33">
      <c r="A33" s="3" t="s">
        <v>103</v>
      </c>
      <c r="B33" s="4">
        <v>0.659856075125851</v>
      </c>
      <c r="C33" s="3" t="s">
        <v>38</v>
      </c>
      <c r="D33" s="4">
        <v>190.0</v>
      </c>
      <c r="E33" s="4">
        <v>132.0</v>
      </c>
      <c r="F33" s="2">
        <f t="shared" si="1"/>
        <v>322</v>
      </c>
      <c r="G33" s="4">
        <v>0.265659194915254</v>
      </c>
      <c r="H33" s="4">
        <v>0.0941407615894039</v>
      </c>
      <c r="I33" s="3" t="s">
        <v>39</v>
      </c>
      <c r="J33" s="4">
        <v>7.0</v>
      </c>
      <c r="K33" s="4">
        <v>0.00113499584961118</v>
      </c>
      <c r="L33" s="4">
        <v>0.0184121548936925</v>
      </c>
      <c r="M33" s="3" t="s">
        <v>104</v>
      </c>
      <c r="N33" s="4">
        <v>0.0411024854877782</v>
      </c>
      <c r="O33" s="4">
        <v>3.25473157506919</v>
      </c>
      <c r="P33" s="4">
        <v>0.21187430651813</v>
      </c>
      <c r="Q33" s="4">
        <v>0.623439418240035</v>
      </c>
      <c r="R33" s="4">
        <v>5.67866716050588E-4</v>
      </c>
      <c r="S33" s="4">
        <v>0.00260023180507374</v>
      </c>
      <c r="T33" s="4">
        <v>1.22727551130099</v>
      </c>
      <c r="U33" s="4">
        <v>1.46742374372602E-4</v>
      </c>
      <c r="V33" s="4">
        <v>5.64100556029743E-4</v>
      </c>
      <c r="W33" s="4">
        <v>0.88833013075965</v>
      </c>
      <c r="X33" s="4">
        <v>2.35961835438321E-4</v>
      </c>
      <c r="Y33" s="4">
        <v>0.00674457579627869</v>
      </c>
      <c r="Z33" s="4">
        <v>0.317061324589249</v>
      </c>
      <c r="AA33" s="4">
        <v>0.335224254082554</v>
      </c>
      <c r="AB33" s="4">
        <v>0.470245134199139</v>
      </c>
      <c r="AC33" s="4">
        <v>1.04424999018749</v>
      </c>
      <c r="AD33" s="4">
        <v>0.0100104689614916</v>
      </c>
      <c r="AE33" s="4">
        <v>0.0909774973264973</v>
      </c>
      <c r="AF33" s="4">
        <v>0.914168224358245</v>
      </c>
      <c r="AG33" s="4">
        <v>0.0118474508485723</v>
      </c>
      <c r="AH33" s="4">
        <v>0.0932509034532788</v>
      </c>
      <c r="AI33" s="4">
        <v>-0.397911178233513</v>
      </c>
      <c r="AJ33" s="4">
        <v>0.209981107173521</v>
      </c>
      <c r="AK33" s="4">
        <v>0.431251521184329</v>
      </c>
      <c r="AL33" s="4">
        <v>0.708005876225946</v>
      </c>
    </row>
    <row r="34">
      <c r="A34" s="3" t="s">
        <v>105</v>
      </c>
      <c r="B34" s="4">
        <v>0.653888453333704</v>
      </c>
      <c r="C34" s="3" t="s">
        <v>38</v>
      </c>
      <c r="D34" s="4">
        <v>46.0</v>
      </c>
      <c r="E34" s="4">
        <v>68.0</v>
      </c>
      <c r="F34" s="2">
        <f t="shared" si="1"/>
        <v>114</v>
      </c>
      <c r="G34" s="4">
        <v>0.664227076271186</v>
      </c>
      <c r="H34" s="4">
        <v>0.600231490066225</v>
      </c>
      <c r="I34" s="3" t="s">
        <v>39</v>
      </c>
      <c r="J34" s="4">
        <v>3.0</v>
      </c>
      <c r="K34" s="4">
        <v>0.00961593061085586</v>
      </c>
      <c r="L34" s="4">
        <v>0.0738908352202608</v>
      </c>
      <c r="M34" s="3" t="s">
        <v>106</v>
      </c>
      <c r="N34" s="4">
        <v>0.063771733857018</v>
      </c>
      <c r="O34" s="4">
        <v>2.58934283582577</v>
      </c>
      <c r="P34" s="4">
        <v>0.135118735306574</v>
      </c>
      <c r="Q34" s="4">
        <v>0.450350429805641</v>
      </c>
      <c r="R34" s="4">
        <v>0.0120254854488018</v>
      </c>
      <c r="S34" s="4">
        <v>0.0376337134548835</v>
      </c>
      <c r="T34" s="3" t="s">
        <v>41</v>
      </c>
      <c r="U34" s="3" t="s">
        <v>41</v>
      </c>
      <c r="V34" s="3" t="s">
        <v>41</v>
      </c>
      <c r="W34" s="4">
        <v>0.452684288849562</v>
      </c>
      <c r="X34" s="4">
        <v>0.0541722162468511</v>
      </c>
      <c r="Y34" s="4">
        <v>0.183970991808613</v>
      </c>
      <c r="Z34" s="4">
        <v>1.28392066107694</v>
      </c>
      <c r="AA34" s="4">
        <v>3.25180257700598E-4</v>
      </c>
      <c r="AB34" s="4">
        <v>0.00394118472333125</v>
      </c>
      <c r="AC34" s="3" t="s">
        <v>41</v>
      </c>
      <c r="AD34" s="3" t="s">
        <v>41</v>
      </c>
      <c r="AE34" s="3" t="s">
        <v>41</v>
      </c>
      <c r="AF34" s="3" t="s">
        <v>41</v>
      </c>
      <c r="AG34" s="3" t="s">
        <v>41</v>
      </c>
      <c r="AH34" s="3" t="s">
        <v>41</v>
      </c>
      <c r="AI34" s="3" t="s">
        <v>41</v>
      </c>
      <c r="AJ34" s="3" t="s">
        <v>41</v>
      </c>
      <c r="AK34" s="3" t="s">
        <v>41</v>
      </c>
      <c r="AL34" s="4">
        <v>0.588375052031071</v>
      </c>
    </row>
    <row r="35">
      <c r="A35" s="3" t="s">
        <v>107</v>
      </c>
      <c r="B35" s="4">
        <v>0.637766606560092</v>
      </c>
      <c r="C35" s="3" t="s">
        <v>38</v>
      </c>
      <c r="D35" s="4">
        <v>93.0</v>
      </c>
      <c r="E35" s="4">
        <v>92.0</v>
      </c>
      <c r="F35" s="2">
        <f t="shared" si="1"/>
        <v>185</v>
      </c>
      <c r="G35" s="4">
        <v>0.39486970338983</v>
      </c>
      <c r="H35" s="4">
        <v>0.102735927152317</v>
      </c>
      <c r="I35" s="3" t="s">
        <v>39</v>
      </c>
      <c r="J35" s="4">
        <v>4.0</v>
      </c>
      <c r="K35" s="4">
        <v>0.00645193218848438</v>
      </c>
      <c r="L35" s="4">
        <v>0.0565189259711232</v>
      </c>
      <c r="M35" s="3" t="s">
        <v>108</v>
      </c>
      <c r="N35" s="4">
        <v>0.0548209545794537</v>
      </c>
      <c r="O35" s="4">
        <v>2.72388318743826</v>
      </c>
      <c r="P35" s="4">
        <v>0.134471064103836</v>
      </c>
      <c r="Q35" s="4">
        <v>0.142220446921093</v>
      </c>
      <c r="R35" s="4">
        <v>0.423648883770153</v>
      </c>
      <c r="S35" s="4">
        <v>0.579519699496907</v>
      </c>
      <c r="T35" s="4">
        <v>0.885856030531142</v>
      </c>
      <c r="U35" s="4">
        <v>0.0046052919616809</v>
      </c>
      <c r="V35" s="4">
        <v>0.0117514346608409</v>
      </c>
      <c r="W35" s="3" t="s">
        <v>41</v>
      </c>
      <c r="X35" s="3" t="s">
        <v>41</v>
      </c>
      <c r="Y35" s="3" t="s">
        <v>41</v>
      </c>
      <c r="Z35" s="4">
        <v>0.648550004321776</v>
      </c>
      <c r="AA35" s="4">
        <v>0.0530843768340307</v>
      </c>
      <c r="AB35" s="4">
        <v>0.146223328915557</v>
      </c>
      <c r="AC35" s="4">
        <v>1.23412361839335</v>
      </c>
      <c r="AD35" s="4">
        <v>0.00288574503408435</v>
      </c>
      <c r="AE35" s="4">
        <v>0.0469313271332666</v>
      </c>
      <c r="AF35" s="3" t="s">
        <v>41</v>
      </c>
      <c r="AG35" s="3" t="s">
        <v>41</v>
      </c>
      <c r="AH35" s="3" t="s">
        <v>41</v>
      </c>
      <c r="AI35" s="3" t="s">
        <v>41</v>
      </c>
      <c r="AJ35" s="3" t="s">
        <v>41</v>
      </c>
      <c r="AK35" s="3" t="s">
        <v>41</v>
      </c>
      <c r="AL35" s="4">
        <v>0.705067399150495</v>
      </c>
    </row>
    <row r="36">
      <c r="A36" s="3" t="s">
        <v>109</v>
      </c>
      <c r="B36" s="4">
        <v>0.635848844110497</v>
      </c>
      <c r="C36" s="3" t="s">
        <v>38</v>
      </c>
      <c r="D36" s="4">
        <v>60.0</v>
      </c>
      <c r="E36" s="4">
        <v>58.0</v>
      </c>
      <c r="F36" s="2">
        <f t="shared" si="1"/>
        <v>118</v>
      </c>
      <c r="G36" s="4">
        <v>0.00289703389830508</v>
      </c>
      <c r="H36" s="4">
        <v>9.44503311258278E-4</v>
      </c>
      <c r="I36" s="3" t="s">
        <v>39</v>
      </c>
      <c r="J36" s="4">
        <v>3.0</v>
      </c>
      <c r="K36" s="5">
        <v>3.77613125213116E-8</v>
      </c>
      <c r="L36" s="5">
        <v>4.13486372108362E-6</v>
      </c>
      <c r="M36" s="3" t="s">
        <v>110</v>
      </c>
      <c r="N36" s="4">
        <v>0.0133604862620318</v>
      </c>
      <c r="O36" s="4">
        <v>5.50101404441879</v>
      </c>
      <c r="P36" s="4">
        <v>0.0</v>
      </c>
      <c r="Q36" s="4">
        <v>0.578460140170851</v>
      </c>
      <c r="R36" s="4">
        <v>0.00134650114942516</v>
      </c>
      <c r="S36" s="4">
        <v>0.0055257358490561</v>
      </c>
      <c r="T36" s="4">
        <v>0.540556692686312</v>
      </c>
      <c r="U36" s="4">
        <v>0.0762449474789195</v>
      </c>
      <c r="V36" s="4">
        <v>0.139976923043353</v>
      </c>
      <c r="W36" s="4">
        <v>0.797651340759168</v>
      </c>
      <c r="X36" s="4">
        <v>8.85742996397426E-4</v>
      </c>
      <c r="Y36" s="4">
        <v>0.011944988511317</v>
      </c>
      <c r="Z36" s="3" t="s">
        <v>41</v>
      </c>
      <c r="AA36" s="3" t="s">
        <v>41</v>
      </c>
      <c r="AB36" s="3" t="s">
        <v>41</v>
      </c>
      <c r="AC36" s="3" t="s">
        <v>41</v>
      </c>
      <c r="AD36" s="3" t="s">
        <v>41</v>
      </c>
      <c r="AE36" s="3" t="s">
        <v>41</v>
      </c>
      <c r="AF36" s="3" t="s">
        <v>41</v>
      </c>
      <c r="AG36" s="3" t="s">
        <v>41</v>
      </c>
      <c r="AH36" s="3" t="s">
        <v>41</v>
      </c>
      <c r="AI36" s="3" t="s">
        <v>41</v>
      </c>
      <c r="AJ36" s="3" t="s">
        <v>41</v>
      </c>
      <c r="AK36" s="3" t="s">
        <v>41</v>
      </c>
      <c r="AL36" s="4">
        <v>0.0</v>
      </c>
    </row>
    <row r="37">
      <c r="A37" s="3" t="s">
        <v>111</v>
      </c>
      <c r="B37" s="4">
        <v>0.623536965393699</v>
      </c>
      <c r="C37" s="3" t="s">
        <v>38</v>
      </c>
      <c r="D37" s="4">
        <v>211.0</v>
      </c>
      <c r="E37" s="4">
        <v>234.0</v>
      </c>
      <c r="F37" s="2">
        <f t="shared" si="1"/>
        <v>445</v>
      </c>
      <c r="G37" s="4">
        <v>0.437576440677966</v>
      </c>
      <c r="H37" s="4">
        <v>0.207314834437086</v>
      </c>
      <c r="I37" s="3" t="s">
        <v>39</v>
      </c>
      <c r="J37" s="4">
        <v>7.0</v>
      </c>
      <c r="K37" s="4">
        <v>0.00449804481015592</v>
      </c>
      <c r="L37" s="4">
        <v>0.0458172936476347</v>
      </c>
      <c r="M37" s="3" t="s">
        <v>112</v>
      </c>
      <c r="N37" s="4">
        <v>0.0481725437234741</v>
      </c>
      <c r="O37" s="4">
        <v>2.8409423131926</v>
      </c>
      <c r="P37" s="4">
        <v>0.26047821202128</v>
      </c>
      <c r="Q37" s="4">
        <v>0.976687783979685</v>
      </c>
      <c r="R37" s="5">
        <v>1.3949500580999E-7</v>
      </c>
      <c r="S37" s="5">
        <v>1.64000885209043E-6</v>
      </c>
      <c r="T37" s="4">
        <v>1.18915641627494</v>
      </c>
      <c r="U37" s="4">
        <v>2.21105497147688E-4</v>
      </c>
      <c r="V37" s="4">
        <v>7.88520809105007E-4</v>
      </c>
      <c r="W37" s="4">
        <v>0.484153636280685</v>
      </c>
      <c r="X37" s="4">
        <v>0.039747794359901</v>
      </c>
      <c r="Y37" s="4">
        <v>0.151483260727178</v>
      </c>
      <c r="Z37" s="4">
        <v>1.40187517066905</v>
      </c>
      <c r="AA37" s="4">
        <v>1.09570869612969E-4</v>
      </c>
      <c r="AB37" s="4">
        <v>0.00158095111870141</v>
      </c>
      <c r="AC37" s="4">
        <v>-0.364517555734016</v>
      </c>
      <c r="AD37" s="4">
        <v>0.343090128943636</v>
      </c>
      <c r="AE37" s="4">
        <v>0.471177110415926</v>
      </c>
      <c r="AF37" s="4">
        <v>0.244946741479747</v>
      </c>
      <c r="AG37" s="4">
        <v>0.492767642312852</v>
      </c>
      <c r="AH37" s="4">
        <v>0.727111480719435</v>
      </c>
      <c r="AI37" s="4">
        <v>0.378065611714992</v>
      </c>
      <c r="AJ37" s="4">
        <v>0.233211167209926</v>
      </c>
      <c r="AK37" s="4">
        <v>0.450783374790166</v>
      </c>
      <c r="AL37" s="4">
        <v>0.745747377708547</v>
      </c>
    </row>
    <row r="38">
      <c r="A38" s="3" t="s">
        <v>113</v>
      </c>
      <c r="B38" s="4">
        <v>-0.611111102853521</v>
      </c>
      <c r="C38" s="3" t="s">
        <v>61</v>
      </c>
      <c r="D38" s="4">
        <v>115.0</v>
      </c>
      <c r="E38" s="4">
        <v>167.0</v>
      </c>
      <c r="F38" s="2">
        <f t="shared" si="1"/>
        <v>282</v>
      </c>
      <c r="G38" s="4">
        <v>0.371547966101694</v>
      </c>
      <c r="H38" s="4">
        <v>1.16296119205298</v>
      </c>
      <c r="I38" s="3" t="s">
        <v>39</v>
      </c>
      <c r="J38" s="4">
        <v>7.0</v>
      </c>
      <c r="K38" s="4">
        <v>0.022754475010545</v>
      </c>
      <c r="L38" s="4">
        <v>0.134327047884337</v>
      </c>
      <c r="M38" s="3" t="s">
        <v>114</v>
      </c>
      <c r="N38" s="4">
        <v>0.0719964971162202</v>
      </c>
      <c r="O38" s="4">
        <v>-2.27753201594079</v>
      </c>
      <c r="P38" s="4">
        <v>0.425529922972711</v>
      </c>
      <c r="Q38" s="4">
        <v>-0.704629816453909</v>
      </c>
      <c r="R38" s="4">
        <v>1.06110524917774E-4</v>
      </c>
      <c r="S38" s="4">
        <v>6.15441044523091E-4</v>
      </c>
      <c r="T38" s="4">
        <v>-1.75439625756775</v>
      </c>
      <c r="U38" s="5">
        <v>3.41253074494139E-7</v>
      </c>
      <c r="V38" s="5">
        <v>2.40502166786345E-6</v>
      </c>
      <c r="W38" s="4">
        <v>-0.16564864127774</v>
      </c>
      <c r="X38" s="4">
        <v>0.477218812083824</v>
      </c>
      <c r="Y38" s="4">
        <v>0.702515246973184</v>
      </c>
      <c r="Z38" s="4">
        <v>-0.199728169402722</v>
      </c>
      <c r="AA38" s="4">
        <v>0.542329061178597</v>
      </c>
      <c r="AB38" s="4">
        <v>0.664613432549984</v>
      </c>
      <c r="AC38" s="4">
        <v>0.309531738621702</v>
      </c>
      <c r="AD38" s="4">
        <v>0.419734324745222</v>
      </c>
      <c r="AE38" s="4">
        <v>0.538165586499061</v>
      </c>
      <c r="AF38" s="4">
        <v>-1.35197075124005</v>
      </c>
      <c r="AG38" s="4">
        <v>2.65895260593735E-4</v>
      </c>
      <c r="AH38" s="4">
        <v>0.00648784435848714</v>
      </c>
      <c r="AI38" s="4">
        <v>-0.326654100503523</v>
      </c>
      <c r="AJ38" s="4">
        <v>0.302011227784228</v>
      </c>
      <c r="AK38" s="4">
        <v>0.5060012676034</v>
      </c>
      <c r="AL38" s="4">
        <v>0.829647169493771</v>
      </c>
    </row>
    <row r="39">
      <c r="A39" s="3" t="s">
        <v>115</v>
      </c>
      <c r="B39" s="4">
        <v>0.608970008648315</v>
      </c>
      <c r="C39" s="3" t="s">
        <v>38</v>
      </c>
      <c r="D39" s="4">
        <v>146.0</v>
      </c>
      <c r="E39" s="4">
        <v>118.0</v>
      </c>
      <c r="F39" s="2">
        <f t="shared" si="1"/>
        <v>264</v>
      </c>
      <c r="G39" s="4">
        <v>0.59053877118644</v>
      </c>
      <c r="H39" s="4">
        <v>0.0808105629139072</v>
      </c>
      <c r="I39" s="3" t="s">
        <v>39</v>
      </c>
      <c r="J39" s="4">
        <v>6.0</v>
      </c>
      <c r="K39" s="4">
        <v>1.01090933071201E-4</v>
      </c>
      <c r="L39" s="4">
        <v>0.00292797386579055</v>
      </c>
      <c r="M39" s="3" t="s">
        <v>116</v>
      </c>
      <c r="N39" s="4">
        <v>0.0245328827137287</v>
      </c>
      <c r="O39" s="4">
        <v>3.88795843322351</v>
      </c>
      <c r="P39" s="4">
        <v>0.0830412140626836</v>
      </c>
      <c r="Q39" s="4">
        <v>1.0926172105436</v>
      </c>
      <c r="R39" s="5">
        <v>5.471529528666E-9</v>
      </c>
      <c r="S39" s="5">
        <v>9.15428978834504E-8</v>
      </c>
      <c r="T39" s="4">
        <v>0.843674512168563</v>
      </c>
      <c r="U39" s="4">
        <v>0.0067648941330755</v>
      </c>
      <c r="V39" s="4">
        <v>0.0165488319288458</v>
      </c>
      <c r="W39" s="4">
        <v>0.3725551729449</v>
      </c>
      <c r="X39" s="4">
        <v>0.111885431908456</v>
      </c>
      <c r="Y39" s="4">
        <v>0.312005716622767</v>
      </c>
      <c r="Z39" s="3" t="s">
        <v>41</v>
      </c>
      <c r="AA39" s="3" t="s">
        <v>41</v>
      </c>
      <c r="AB39" s="3" t="s">
        <v>41</v>
      </c>
      <c r="AC39" s="4">
        <v>0.790667591555503</v>
      </c>
      <c r="AD39" s="4">
        <v>0.04563638386572</v>
      </c>
      <c r="AE39" s="4">
        <v>0.169899308608524</v>
      </c>
      <c r="AF39" s="4">
        <v>0.403436109620735</v>
      </c>
      <c r="AG39" s="4">
        <v>0.259694397031234</v>
      </c>
      <c r="AH39" s="4">
        <v>0.502597000942766</v>
      </c>
      <c r="AI39" s="4">
        <v>0.0804626518758872</v>
      </c>
      <c r="AJ39" s="4">
        <v>0.798179762501098</v>
      </c>
      <c r="AK39" s="4">
        <v>0.869693185269254</v>
      </c>
      <c r="AL39" s="4">
        <v>0.656582631820397</v>
      </c>
    </row>
    <row r="40">
      <c r="A40" s="3" t="s">
        <v>117</v>
      </c>
      <c r="B40" s="4">
        <v>0.60019509435671</v>
      </c>
      <c r="C40" s="3" t="s">
        <v>38</v>
      </c>
      <c r="D40" s="4">
        <v>28.0</v>
      </c>
      <c r="E40" s="4">
        <v>22.0</v>
      </c>
      <c r="F40" s="2">
        <f t="shared" si="1"/>
        <v>50</v>
      </c>
      <c r="G40" s="4">
        <v>0.0192577118644067</v>
      </c>
      <c r="H40" s="4">
        <v>0.00233523178807947</v>
      </c>
      <c r="I40" s="3" t="s">
        <v>39</v>
      </c>
      <c r="J40" s="4">
        <v>4.0</v>
      </c>
      <c r="K40" s="4">
        <v>0.00330517656636319</v>
      </c>
      <c r="L40" s="4">
        <v>0.037334438093667</v>
      </c>
      <c r="M40" s="3" t="s">
        <v>118</v>
      </c>
      <c r="N40" s="4">
        <v>0.0417379781835451</v>
      </c>
      <c r="O40" s="4">
        <v>2.93783051553567</v>
      </c>
      <c r="P40" s="4">
        <v>0.103035837153419</v>
      </c>
      <c r="Q40" s="4">
        <v>0.92964857525205</v>
      </c>
      <c r="R40" s="5">
        <v>4.86510830913384E-7</v>
      </c>
      <c r="S40" s="5">
        <v>5.29080528618305E-6</v>
      </c>
      <c r="T40" s="4">
        <v>-0.00838498603264898</v>
      </c>
      <c r="U40" s="4">
        <v>0.977708151076809</v>
      </c>
      <c r="V40" s="4">
        <v>0.981022415995713</v>
      </c>
      <c r="W40" s="4">
        <v>0.632890363226227</v>
      </c>
      <c r="X40" s="4">
        <v>0.00765760288677441</v>
      </c>
      <c r="Y40" s="4">
        <v>0.0446965715622234</v>
      </c>
      <c r="Z40" s="3" t="s">
        <v>41</v>
      </c>
      <c r="AA40" s="3" t="s">
        <v>41</v>
      </c>
      <c r="AB40" s="3" t="s">
        <v>41</v>
      </c>
      <c r="AC40" s="4">
        <v>0.75683681317975</v>
      </c>
      <c r="AD40" s="4">
        <v>0.0550118329036206</v>
      </c>
      <c r="AE40" s="4">
        <v>0.177069337158529</v>
      </c>
      <c r="AF40" s="3" t="s">
        <v>41</v>
      </c>
      <c r="AG40" s="3" t="s">
        <v>41</v>
      </c>
      <c r="AH40" s="3" t="s">
        <v>41</v>
      </c>
      <c r="AI40" s="3" t="s">
        <v>41</v>
      </c>
      <c r="AJ40" s="3" t="s">
        <v>41</v>
      </c>
      <c r="AK40" s="3" t="s">
        <v>41</v>
      </c>
      <c r="AL40" s="4">
        <v>0.65198285643521</v>
      </c>
    </row>
    <row r="41">
      <c r="A41" s="3" t="s">
        <v>119</v>
      </c>
      <c r="B41" s="4">
        <v>0.598695302620085</v>
      </c>
      <c r="C41" s="3" t="s">
        <v>38</v>
      </c>
      <c r="D41" s="4">
        <v>102.0</v>
      </c>
      <c r="E41" s="4">
        <v>77.0</v>
      </c>
      <c r="F41" s="2">
        <f t="shared" si="1"/>
        <v>179</v>
      </c>
      <c r="G41" s="4">
        <v>0.0946053813559322</v>
      </c>
      <c r="H41" s="4">
        <v>0.0294400662251655</v>
      </c>
      <c r="I41" s="3" t="s">
        <v>39</v>
      </c>
      <c r="J41" s="4">
        <v>5.0</v>
      </c>
      <c r="K41" s="5">
        <v>7.31149984154466E-5</v>
      </c>
      <c r="L41" s="4">
        <v>0.00228745495042611</v>
      </c>
      <c r="M41" s="3" t="s">
        <v>120</v>
      </c>
      <c r="N41" s="4">
        <v>0.0227889835940439</v>
      </c>
      <c r="O41" s="4">
        <v>3.96591473429201</v>
      </c>
      <c r="P41" s="4">
        <v>0.0468759993042021</v>
      </c>
      <c r="Q41" s="4">
        <v>0.563733195503313</v>
      </c>
      <c r="R41" s="4">
        <v>0.00176773429217945</v>
      </c>
      <c r="S41" s="4">
        <v>0.007054719422918</v>
      </c>
      <c r="T41" s="4">
        <v>0.99443361248692</v>
      </c>
      <c r="U41" s="4">
        <v>0.00163486699478026</v>
      </c>
      <c r="V41" s="4">
        <v>0.00465308298514384</v>
      </c>
      <c r="W41" s="4">
        <v>0.472743045428187</v>
      </c>
      <c r="X41" s="4">
        <v>0.0445413575784465</v>
      </c>
      <c r="Y41" s="4">
        <v>0.16081774367797</v>
      </c>
      <c r="Z41" s="4">
        <v>0.941111438357954</v>
      </c>
      <c r="AA41" s="4">
        <v>0.0062182756364916</v>
      </c>
      <c r="AB41" s="4">
        <v>0.0342570457792173</v>
      </c>
      <c r="AC41" s="4">
        <v>-0.00518812992153457</v>
      </c>
      <c r="AD41" s="4">
        <v>0.989145520731111</v>
      </c>
      <c r="AE41" s="4">
        <v>0.992357032162056</v>
      </c>
      <c r="AF41" s="3" t="s">
        <v>41</v>
      </c>
      <c r="AG41" s="3" t="s">
        <v>41</v>
      </c>
      <c r="AH41" s="3" t="s">
        <v>41</v>
      </c>
      <c r="AI41" s="3" t="s">
        <v>41</v>
      </c>
      <c r="AJ41" s="3" t="s">
        <v>41</v>
      </c>
      <c r="AK41" s="3" t="s">
        <v>41</v>
      </c>
      <c r="AL41" s="4">
        <v>0.305482757747149</v>
      </c>
    </row>
    <row r="42">
      <c r="A42" s="3" t="s">
        <v>121</v>
      </c>
      <c r="B42" s="4">
        <v>0.589637125802177</v>
      </c>
      <c r="C42" s="3" t="s">
        <v>38</v>
      </c>
      <c r="D42" s="4">
        <v>214.0</v>
      </c>
      <c r="E42" s="4">
        <v>223.0</v>
      </c>
      <c r="F42" s="2">
        <f t="shared" si="1"/>
        <v>437</v>
      </c>
      <c r="G42" s="4">
        <v>0.0990061864406779</v>
      </c>
      <c r="H42" s="4">
        <v>0.0399019205298013</v>
      </c>
      <c r="I42" s="3" t="s">
        <v>39</v>
      </c>
      <c r="J42" s="4">
        <v>7.0</v>
      </c>
      <c r="K42" s="5">
        <v>3.0725682078625E-6</v>
      </c>
      <c r="L42" s="4">
        <v>1.9225498214911E-4</v>
      </c>
      <c r="M42" s="3" t="s">
        <v>122</v>
      </c>
      <c r="N42" s="4">
        <v>0.0159697183139063</v>
      </c>
      <c r="O42" s="4">
        <v>4.66590822894916</v>
      </c>
      <c r="P42" s="4">
        <v>0.0454013522164145</v>
      </c>
      <c r="Q42" s="4">
        <v>0.733872082470774</v>
      </c>
      <c r="R42" s="5">
        <v>5.59287426873794E-5</v>
      </c>
      <c r="S42" s="4">
        <v>3.47557186700143E-4</v>
      </c>
      <c r="T42" s="4">
        <v>0.432784940704399</v>
      </c>
      <c r="U42" s="4">
        <v>0.15345356368288</v>
      </c>
      <c r="V42" s="4">
        <v>0.252345860278514</v>
      </c>
      <c r="W42" s="4">
        <v>0.517368085019351</v>
      </c>
      <c r="X42" s="4">
        <v>0.0282425521492026</v>
      </c>
      <c r="Y42" s="4">
        <v>0.118233081224076</v>
      </c>
      <c r="Z42" s="4">
        <v>1.01757901274608</v>
      </c>
      <c r="AA42" s="4">
        <v>0.0033310846170289</v>
      </c>
      <c r="AB42" s="4">
        <v>0.0215789181963268</v>
      </c>
      <c r="AC42" s="4">
        <v>0.595932765085852</v>
      </c>
      <c r="AD42" s="4">
        <v>0.126099483756376</v>
      </c>
      <c r="AE42" s="4">
        <v>0.29296797353925</v>
      </c>
      <c r="AF42" s="4">
        <v>0.842910509672229</v>
      </c>
      <c r="AG42" s="4">
        <v>0.0199797336385777</v>
      </c>
      <c r="AH42" s="4">
        <v>0.117124998704344</v>
      </c>
      <c r="AI42" s="4">
        <v>-0.107232758948848</v>
      </c>
      <c r="AJ42" s="4">
        <v>0.733346293227915</v>
      </c>
      <c r="AK42" s="4">
        <v>0.835980925678903</v>
      </c>
      <c r="AL42" s="4">
        <v>0.373847067274333</v>
      </c>
    </row>
    <row r="43">
      <c r="A43" s="3" t="s">
        <v>123</v>
      </c>
      <c r="B43" s="4">
        <v>0.588326108687716</v>
      </c>
      <c r="C43" s="3" t="s">
        <v>38</v>
      </c>
      <c r="D43" s="4">
        <v>199.0</v>
      </c>
      <c r="E43" s="4">
        <v>184.0</v>
      </c>
      <c r="F43" s="2">
        <f t="shared" si="1"/>
        <v>383</v>
      </c>
      <c r="G43" s="4">
        <v>0.0900625423728813</v>
      </c>
      <c r="H43" s="4">
        <v>0.0390013245033112</v>
      </c>
      <c r="I43" s="3" t="s">
        <v>39</v>
      </c>
      <c r="J43" s="4">
        <v>6.0</v>
      </c>
      <c r="K43" s="4">
        <v>0.0110714543677752</v>
      </c>
      <c r="L43" s="4">
        <v>0.0813176650577821</v>
      </c>
      <c r="M43" s="3" t="s">
        <v>124</v>
      </c>
      <c r="N43" s="4">
        <v>0.0536314984633287</v>
      </c>
      <c r="O43" s="4">
        <v>2.54043540237074</v>
      </c>
      <c r="P43" s="4">
        <v>0.256529229374024</v>
      </c>
      <c r="Q43" s="4">
        <v>0.825232726496254</v>
      </c>
      <c r="R43" s="5">
        <v>6.72354125711594E-6</v>
      </c>
      <c r="S43" s="5">
        <v>5.22275079793827E-5</v>
      </c>
      <c r="T43" s="4">
        <v>1.2304332986682</v>
      </c>
      <c r="U43" s="4">
        <v>1.41808922874299E-4</v>
      </c>
      <c r="V43" s="4">
        <v>5.52308436457797E-4</v>
      </c>
      <c r="W43" s="4">
        <v>0.82365682073002</v>
      </c>
      <c r="X43" s="4">
        <v>6.1179925489514E-4</v>
      </c>
      <c r="Y43" s="4">
        <v>0.00999272116328729</v>
      </c>
      <c r="Z43" s="4">
        <v>-0.3705379529569</v>
      </c>
      <c r="AA43" s="4">
        <v>0.261155293185279</v>
      </c>
      <c r="AB43" s="4">
        <v>0.42493908922522</v>
      </c>
      <c r="AC43" s="3" t="s">
        <v>41</v>
      </c>
      <c r="AD43" s="3" t="s">
        <v>41</v>
      </c>
      <c r="AE43" s="3" t="s">
        <v>41</v>
      </c>
      <c r="AF43" s="4">
        <v>0.793442086776057</v>
      </c>
      <c r="AG43" s="4">
        <v>0.0282344950312557</v>
      </c>
      <c r="AH43" s="4">
        <v>0.143864507327013</v>
      </c>
      <c r="AI43" s="4">
        <v>0.0744196173101886</v>
      </c>
      <c r="AJ43" s="4">
        <v>0.813035318793626</v>
      </c>
      <c r="AK43" s="4">
        <v>0.875445740840339</v>
      </c>
      <c r="AL43" s="4">
        <v>0.741474459382652</v>
      </c>
    </row>
    <row r="44">
      <c r="A44" s="3" t="s">
        <v>125</v>
      </c>
      <c r="B44" s="4">
        <v>0.585917051824869</v>
      </c>
      <c r="C44" s="3" t="s">
        <v>38</v>
      </c>
      <c r="D44" s="4">
        <v>67.0</v>
      </c>
      <c r="E44" s="4">
        <v>83.0</v>
      </c>
      <c r="F44" s="2">
        <f t="shared" si="1"/>
        <v>150</v>
      </c>
      <c r="G44" s="4">
        <v>0.0447284745762711</v>
      </c>
      <c r="H44" s="4">
        <v>0.0106670529801324</v>
      </c>
      <c r="I44" s="3" t="s">
        <v>39</v>
      </c>
      <c r="J44" s="4">
        <v>4.0</v>
      </c>
      <c r="K44" s="4">
        <v>0.00174341362007379</v>
      </c>
      <c r="L44" s="4">
        <v>0.0257200125184321</v>
      </c>
      <c r="M44" s="3" t="s">
        <v>126</v>
      </c>
      <c r="N44" s="4">
        <v>0.0350240643406917</v>
      </c>
      <c r="O44" s="4">
        <v>3.13078227477258</v>
      </c>
      <c r="P44" s="4">
        <v>0.0822150905571943</v>
      </c>
      <c r="Q44" s="4">
        <v>0.68739988137808</v>
      </c>
      <c r="R44" s="4">
        <v>1.53386200427565E-4</v>
      </c>
      <c r="S44" s="4">
        <v>8.55423040846038E-4</v>
      </c>
      <c r="T44" s="4">
        <v>0.0486246490209772</v>
      </c>
      <c r="U44" s="4">
        <v>0.871292372172384</v>
      </c>
      <c r="V44" s="4">
        <v>0.924381871552064</v>
      </c>
      <c r="W44" s="4">
        <v>0.955959780091495</v>
      </c>
      <c r="X44" s="5">
        <v>8.31129077218828E-5</v>
      </c>
      <c r="Y44" s="4">
        <v>0.0047512878914343</v>
      </c>
      <c r="Z44" s="4">
        <v>0.50461395007808</v>
      </c>
      <c r="AA44" s="4">
        <v>0.128622479612815</v>
      </c>
      <c r="AB44" s="4">
        <v>0.253068904692747</v>
      </c>
      <c r="AC44" s="3" t="s">
        <v>41</v>
      </c>
      <c r="AD44" s="3" t="s">
        <v>41</v>
      </c>
      <c r="AE44" s="3" t="s">
        <v>41</v>
      </c>
      <c r="AF44" s="3" t="s">
        <v>41</v>
      </c>
      <c r="AG44" s="3" t="s">
        <v>41</v>
      </c>
      <c r="AH44" s="3" t="s">
        <v>41</v>
      </c>
      <c r="AI44" s="3" t="s">
        <v>41</v>
      </c>
      <c r="AJ44" s="3" t="s">
        <v>41</v>
      </c>
      <c r="AK44" s="3" t="s">
        <v>41</v>
      </c>
      <c r="AL44" s="4">
        <v>0.565425547990658</v>
      </c>
    </row>
    <row r="45">
      <c r="A45" s="3" t="s">
        <v>127</v>
      </c>
      <c r="B45" s="4">
        <v>0.584448789558537</v>
      </c>
      <c r="C45" s="3" t="s">
        <v>38</v>
      </c>
      <c r="D45" s="4">
        <v>79.0</v>
      </c>
      <c r="E45" s="4">
        <v>72.0</v>
      </c>
      <c r="F45" s="2">
        <f t="shared" si="1"/>
        <v>151</v>
      </c>
      <c r="G45" s="4">
        <v>0.0243084745762711</v>
      </c>
      <c r="H45" s="4">
        <v>0.00692</v>
      </c>
      <c r="I45" s="3" t="s">
        <v>39</v>
      </c>
      <c r="J45" s="4">
        <v>5.0</v>
      </c>
      <c r="K45" s="4">
        <v>0.00187028213351947</v>
      </c>
      <c r="L45" s="4">
        <v>0.0262780854187594</v>
      </c>
      <c r="M45" s="3" t="s">
        <v>128</v>
      </c>
      <c r="N45" s="4">
        <v>0.0353139316656706</v>
      </c>
      <c r="O45" s="4">
        <v>3.11009336943843</v>
      </c>
      <c r="P45" s="4">
        <v>0.104716472868023</v>
      </c>
      <c r="Q45" s="4">
        <v>0.657822019218781</v>
      </c>
      <c r="R45" s="4">
        <v>2.84268347219991E-4</v>
      </c>
      <c r="S45" s="4">
        <v>0.00150800891513044</v>
      </c>
      <c r="T45" s="4">
        <v>1.1024192110974</v>
      </c>
      <c r="U45" s="4">
        <v>5.50251054792624E-4</v>
      </c>
      <c r="V45" s="4">
        <v>0.00169660741894392</v>
      </c>
      <c r="W45" s="4">
        <v>0.775017574227852</v>
      </c>
      <c r="X45" s="4">
        <v>0.00121458917791693</v>
      </c>
      <c r="Y45" s="4">
        <v>0.0138868029341835</v>
      </c>
      <c r="Z45" s="4">
        <v>0.10902011839825</v>
      </c>
      <c r="AA45" s="4">
        <v>0.739016702611988</v>
      </c>
      <c r="AB45" s="4">
        <v>0.823406166330742</v>
      </c>
      <c r="AC45" s="4">
        <v>0.0266514438276013</v>
      </c>
      <c r="AD45" s="4">
        <v>0.944286502978052</v>
      </c>
      <c r="AE45" s="4">
        <v>0.95667058826301</v>
      </c>
      <c r="AF45" s="3" t="s">
        <v>41</v>
      </c>
      <c r="AG45" s="3" t="s">
        <v>41</v>
      </c>
      <c r="AH45" s="3" t="s">
        <v>41</v>
      </c>
      <c r="AI45" s="3" t="s">
        <v>41</v>
      </c>
      <c r="AJ45" s="3" t="s">
        <v>41</v>
      </c>
      <c r="AK45" s="3" t="s">
        <v>41</v>
      </c>
      <c r="AL45" s="4">
        <v>0.507267018164225</v>
      </c>
    </row>
    <row r="46">
      <c r="A46" s="3" t="s">
        <v>129</v>
      </c>
      <c r="B46" s="4">
        <v>-0.582109807281603</v>
      </c>
      <c r="C46" s="3" t="s">
        <v>61</v>
      </c>
      <c r="D46" s="4">
        <v>62.0</v>
      </c>
      <c r="E46" s="4">
        <v>100.0</v>
      </c>
      <c r="F46" s="2">
        <f t="shared" si="1"/>
        <v>162</v>
      </c>
      <c r="G46" s="4">
        <v>0.0766247033898305</v>
      </c>
      <c r="H46" s="4">
        <v>0.150184403973509</v>
      </c>
      <c r="I46" s="3" t="s">
        <v>39</v>
      </c>
      <c r="J46" s="4">
        <v>6.0</v>
      </c>
      <c r="K46" s="4">
        <v>0.0159586446615462</v>
      </c>
      <c r="L46" s="4">
        <v>0.105907369117534</v>
      </c>
      <c r="M46" s="3" t="s">
        <v>130</v>
      </c>
      <c r="N46" s="4">
        <v>0.0583480329912277</v>
      </c>
      <c r="O46" s="4">
        <v>-2.40985996240011</v>
      </c>
      <c r="P46" s="4">
        <v>0.268852479474325</v>
      </c>
      <c r="Q46" s="4">
        <v>-0.900154593160778</v>
      </c>
      <c r="R46" s="5">
        <v>1.04324808339919E-6</v>
      </c>
      <c r="S46" s="5">
        <v>1.05537887506662E-5</v>
      </c>
      <c r="T46" s="4">
        <v>-1.50956887747106</v>
      </c>
      <c r="U46" s="5">
        <v>6.12951837547645E-6</v>
      </c>
      <c r="V46" s="5">
        <v>3.29879534389278E-5</v>
      </c>
      <c r="W46" s="3" t="s">
        <v>41</v>
      </c>
      <c r="X46" s="3" t="s">
        <v>41</v>
      </c>
      <c r="Y46" s="3" t="s">
        <v>41</v>
      </c>
      <c r="Z46" s="4">
        <v>-0.149716623096066</v>
      </c>
      <c r="AA46" s="4">
        <v>0.647511380579663</v>
      </c>
      <c r="AB46" s="4">
        <v>0.754599801213992</v>
      </c>
      <c r="AC46" s="4">
        <v>-0.568610380098797</v>
      </c>
      <c r="AD46" s="4">
        <v>0.143675516999686</v>
      </c>
      <c r="AE46" s="4">
        <v>0.328857294465949</v>
      </c>
      <c r="AF46" s="4">
        <v>-0.531511393968314</v>
      </c>
      <c r="AG46" s="4">
        <v>0.138616192055277</v>
      </c>
      <c r="AH46" s="4">
        <v>0.345126029198853</v>
      </c>
      <c r="AI46" s="4">
        <v>0.221162934232345</v>
      </c>
      <c r="AJ46" s="4">
        <v>0.483228495618938</v>
      </c>
      <c r="AK46" s="4">
        <v>0.659838881817267</v>
      </c>
      <c r="AL46" s="4">
        <v>0.764608868199657</v>
      </c>
    </row>
    <row r="47">
      <c r="A47" s="3" t="s">
        <v>131</v>
      </c>
      <c r="B47" s="4">
        <v>-0.567201174829779</v>
      </c>
      <c r="C47" s="3" t="s">
        <v>61</v>
      </c>
      <c r="D47" s="4">
        <v>13.0</v>
      </c>
      <c r="E47" s="4">
        <v>69.0</v>
      </c>
      <c r="F47" s="2">
        <f t="shared" si="1"/>
        <v>82</v>
      </c>
      <c r="G47" s="4">
        <v>0.00608792372881355</v>
      </c>
      <c r="H47" s="4">
        <v>0.0392615894039735</v>
      </c>
      <c r="I47" s="3" t="s">
        <v>39</v>
      </c>
      <c r="J47" s="4">
        <v>4.0</v>
      </c>
      <c r="K47" s="4">
        <v>0.0373284331393848</v>
      </c>
      <c r="L47" s="4">
        <v>0.182480115138774</v>
      </c>
      <c r="M47" s="3" t="s">
        <v>132</v>
      </c>
      <c r="N47" s="4">
        <v>0.0742076493531755</v>
      </c>
      <c r="O47" s="4">
        <v>-2.08215369657058</v>
      </c>
      <c r="P47" s="4">
        <v>0.22523007130571</v>
      </c>
      <c r="Q47" s="4">
        <v>-0.482085695854764</v>
      </c>
      <c r="R47" s="4">
        <v>0.00726162876424844</v>
      </c>
      <c r="S47" s="4">
        <v>0.024872507972032</v>
      </c>
      <c r="T47" s="4">
        <v>-0.64667302900711</v>
      </c>
      <c r="U47" s="4">
        <v>0.0351218175123697</v>
      </c>
      <c r="V47" s="4">
        <v>0.0683867107814303</v>
      </c>
      <c r="W47" s="4">
        <v>-0.0196368845341382</v>
      </c>
      <c r="X47" s="4">
        <v>0.932758496071122</v>
      </c>
      <c r="Y47" s="4">
        <v>0.972450346967765</v>
      </c>
      <c r="Z47" s="3" t="s">
        <v>41</v>
      </c>
      <c r="AA47" s="3" t="s">
        <v>41</v>
      </c>
      <c r="AB47" s="3" t="s">
        <v>41</v>
      </c>
      <c r="AC47" s="4">
        <v>-1.42822773107921</v>
      </c>
      <c r="AD47" s="4">
        <v>7.58067864103493E-4</v>
      </c>
      <c r="AE47" s="4">
        <v>0.0234242970007979</v>
      </c>
      <c r="AF47" s="3" t="s">
        <v>41</v>
      </c>
      <c r="AG47" s="3" t="s">
        <v>41</v>
      </c>
      <c r="AH47" s="3" t="s">
        <v>41</v>
      </c>
      <c r="AI47" s="3" t="s">
        <v>41</v>
      </c>
      <c r="AJ47" s="3" t="s">
        <v>41</v>
      </c>
      <c r="AK47" s="3" t="s">
        <v>41</v>
      </c>
      <c r="AL47" s="4">
        <v>0.705453889892414</v>
      </c>
    </row>
    <row r="48">
      <c r="A48" s="3" t="s">
        <v>133</v>
      </c>
      <c r="B48" s="4">
        <v>-0.5665719954136</v>
      </c>
      <c r="C48" s="3" t="s">
        <v>61</v>
      </c>
      <c r="D48" s="4">
        <v>85.0</v>
      </c>
      <c r="E48" s="4">
        <v>96.0</v>
      </c>
      <c r="F48" s="2">
        <f t="shared" si="1"/>
        <v>181</v>
      </c>
      <c r="G48" s="4">
        <v>0.10807283898305</v>
      </c>
      <c r="H48" s="4">
        <v>0.0687239735099337</v>
      </c>
      <c r="I48" s="3" t="s">
        <v>39</v>
      </c>
      <c r="J48" s="4">
        <v>5.0</v>
      </c>
      <c r="K48" s="4">
        <v>0.029186349853387</v>
      </c>
      <c r="L48" s="4">
        <v>0.152507979515887</v>
      </c>
      <c r="M48" s="3" t="s">
        <v>134</v>
      </c>
      <c r="N48" s="4">
        <v>0.0674861528782218</v>
      </c>
      <c r="O48" s="4">
        <v>-2.18096034246705</v>
      </c>
      <c r="P48" s="4">
        <v>0.270992807714058</v>
      </c>
      <c r="Q48" s="4">
        <v>-0.565038153561526</v>
      </c>
      <c r="R48" s="4">
        <v>0.00172597332124123</v>
      </c>
      <c r="S48" s="4">
        <v>0.00701680742747603</v>
      </c>
      <c r="T48" s="4">
        <v>-1.23359178510617</v>
      </c>
      <c r="U48" s="4">
        <v>1.37035454019027E-4</v>
      </c>
      <c r="V48" s="4">
        <v>5.4083325852843E-4</v>
      </c>
      <c r="W48" s="4">
        <v>0.311483656668668</v>
      </c>
      <c r="X48" s="4">
        <v>0.182887558963885</v>
      </c>
      <c r="Y48" s="4">
        <v>0.41769476798852</v>
      </c>
      <c r="Z48" s="3" t="s">
        <v>41</v>
      </c>
      <c r="AA48" s="3" t="s">
        <v>41</v>
      </c>
      <c r="AB48" s="3" t="s">
        <v>41</v>
      </c>
      <c r="AC48" s="4">
        <v>-0.552818319484702</v>
      </c>
      <c r="AD48" s="4">
        <v>0.154706453461474</v>
      </c>
      <c r="AE48" s="4">
        <v>0.336953895445338</v>
      </c>
      <c r="AF48" s="4">
        <v>-0.886205465617048</v>
      </c>
      <c r="AG48" s="4">
        <v>0.0145938086147943</v>
      </c>
      <c r="AH48" s="4">
        <v>0.104335760023265</v>
      </c>
      <c r="AI48" s="3" t="s">
        <v>41</v>
      </c>
      <c r="AJ48" s="3" t="s">
        <v>41</v>
      </c>
      <c r="AK48" s="3" t="s">
        <v>41</v>
      </c>
      <c r="AL48" s="4">
        <v>0.83541342102622</v>
      </c>
    </row>
    <row r="49">
      <c r="A49" s="3" t="s">
        <v>135</v>
      </c>
      <c r="B49" s="4">
        <v>0.565780557675266</v>
      </c>
      <c r="C49" s="3" t="s">
        <v>38</v>
      </c>
      <c r="D49" s="4">
        <v>167.0</v>
      </c>
      <c r="E49" s="4">
        <v>116.0</v>
      </c>
      <c r="F49" s="2">
        <f t="shared" si="1"/>
        <v>283</v>
      </c>
      <c r="G49" s="4">
        <v>0.0413946186440678</v>
      </c>
      <c r="H49" s="4">
        <v>0.0092323178807947</v>
      </c>
      <c r="I49" s="3" t="s">
        <v>39</v>
      </c>
      <c r="J49" s="4">
        <v>7.0</v>
      </c>
      <c r="K49" s="4">
        <v>0.00541899323012162</v>
      </c>
      <c r="L49" s="4">
        <v>0.0484391639753729</v>
      </c>
      <c r="M49" s="3" t="s">
        <v>136</v>
      </c>
      <c r="N49" s="4">
        <v>0.0413895480405166</v>
      </c>
      <c r="O49" s="4">
        <v>2.78101081230153</v>
      </c>
      <c r="P49" s="4">
        <v>0.214601324648467</v>
      </c>
      <c r="Q49" s="4">
        <v>0.841230594745381</v>
      </c>
      <c r="R49" s="5">
        <v>4.55847105839632E-6</v>
      </c>
      <c r="S49" s="5">
        <v>3.87967544592991E-5</v>
      </c>
      <c r="T49" s="4">
        <v>0.507299423392717</v>
      </c>
      <c r="U49" s="4">
        <v>0.0955308914121264</v>
      </c>
      <c r="V49" s="4">
        <v>0.168316332488032</v>
      </c>
      <c r="W49" s="4">
        <v>0.796087444382379</v>
      </c>
      <c r="X49" s="4">
        <v>9.05451024181467E-4</v>
      </c>
      <c r="Y49" s="4">
        <v>0.011944988511317</v>
      </c>
      <c r="Z49" s="4">
        <v>1.57638696384703</v>
      </c>
      <c r="AA49" s="5">
        <v>2.10129718376826E-5</v>
      </c>
      <c r="AB49" s="4">
        <v>4.48144360714256E-4</v>
      </c>
      <c r="AC49" s="4">
        <v>0.377964473009227</v>
      </c>
      <c r="AD49" s="4">
        <v>0.325874706871661</v>
      </c>
      <c r="AE49" s="4">
        <v>0.455634771146349</v>
      </c>
      <c r="AF49" s="4">
        <v>-0.0864382587229967</v>
      </c>
      <c r="AG49" s="4">
        <v>0.808518804374957</v>
      </c>
      <c r="AH49" s="4">
        <v>0.870360264964096</v>
      </c>
      <c r="AI49" s="4">
        <v>0.0612538146953252</v>
      </c>
      <c r="AJ49" s="4">
        <v>0.845635515345432</v>
      </c>
      <c r="AK49" s="4">
        <v>0.887452656214163</v>
      </c>
      <c r="AL49" s="4">
        <v>0.74930236847357</v>
      </c>
    </row>
    <row r="50">
      <c r="A50" s="3" t="s">
        <v>137</v>
      </c>
      <c r="B50" s="4">
        <v>0.565474258597026</v>
      </c>
      <c r="C50" s="3" t="s">
        <v>38</v>
      </c>
      <c r="D50" s="4">
        <v>37.0</v>
      </c>
      <c r="E50" s="4">
        <v>38.0</v>
      </c>
      <c r="F50" s="2">
        <f t="shared" si="1"/>
        <v>75</v>
      </c>
      <c r="G50" s="4">
        <v>0.0671887288135593</v>
      </c>
      <c r="H50" s="4">
        <v>0.0323430132450331</v>
      </c>
      <c r="I50" s="3" t="s">
        <v>39</v>
      </c>
      <c r="J50" s="4">
        <v>3.0</v>
      </c>
      <c r="K50" s="5">
        <v>2.21793512824586E-5</v>
      </c>
      <c r="L50" s="4">
        <v>9.71455586171687E-4</v>
      </c>
      <c r="M50" s="3" t="s">
        <v>138</v>
      </c>
      <c r="N50" s="4">
        <v>0.0177720523523455</v>
      </c>
      <c r="O50" s="4">
        <v>4.24174003165636</v>
      </c>
      <c r="P50" s="4">
        <v>0.0</v>
      </c>
      <c r="Q50" s="4">
        <v>0.463671439249632</v>
      </c>
      <c r="R50" s="4">
        <v>0.00976087596433854</v>
      </c>
      <c r="S50" s="4">
        <v>0.0314517114406464</v>
      </c>
      <c r="T50" s="3" t="s">
        <v>41</v>
      </c>
      <c r="U50" s="3" t="s">
        <v>41</v>
      </c>
      <c r="V50" s="3" t="s">
        <v>41</v>
      </c>
      <c r="W50" s="3" t="s">
        <v>41</v>
      </c>
      <c r="X50" s="3" t="s">
        <v>41</v>
      </c>
      <c r="Y50" s="3" t="s">
        <v>41</v>
      </c>
      <c r="Z50" s="4">
        <v>0.867250088533065</v>
      </c>
      <c r="AA50" s="4">
        <v>0.0111070976980633</v>
      </c>
      <c r="AB50" s="4">
        <v>0.0494919206251939</v>
      </c>
      <c r="AC50" s="4">
        <v>0.80891260655833</v>
      </c>
      <c r="AD50" s="4">
        <v>0.0411931962409915</v>
      </c>
      <c r="AE50" s="4">
        <v>0.165830804483767</v>
      </c>
      <c r="AF50" s="3" t="s">
        <v>41</v>
      </c>
      <c r="AG50" s="3" t="s">
        <v>41</v>
      </c>
      <c r="AH50" s="3" t="s">
        <v>41</v>
      </c>
      <c r="AI50" s="3" t="s">
        <v>41</v>
      </c>
      <c r="AJ50" s="3" t="s">
        <v>41</v>
      </c>
      <c r="AK50" s="3" t="s">
        <v>41</v>
      </c>
      <c r="AL50" s="4">
        <v>0.0</v>
      </c>
    </row>
    <row r="51">
      <c r="A51" s="3" t="s">
        <v>139</v>
      </c>
      <c r="B51" s="4">
        <v>0.560059758687231</v>
      </c>
      <c r="C51" s="3" t="s">
        <v>38</v>
      </c>
      <c r="D51" s="4">
        <v>69.0</v>
      </c>
      <c r="E51" s="4">
        <v>46.0</v>
      </c>
      <c r="F51" s="2">
        <f t="shared" si="1"/>
        <v>115</v>
      </c>
      <c r="G51" s="4">
        <v>0.16012406779661</v>
      </c>
      <c r="H51" s="4">
        <v>0.0224203642384105</v>
      </c>
      <c r="I51" s="3" t="s">
        <v>39</v>
      </c>
      <c r="J51" s="4">
        <v>7.0</v>
      </c>
      <c r="K51" s="4">
        <v>0.00163494380321238</v>
      </c>
      <c r="L51" s="4">
        <v>0.0255751923502508</v>
      </c>
      <c r="M51" s="3" t="s">
        <v>140</v>
      </c>
      <c r="N51" s="4">
        <v>0.0316197222492904</v>
      </c>
      <c r="O51" s="4">
        <v>3.14959957788272</v>
      </c>
      <c r="P51" s="4">
        <v>0.148808884874249</v>
      </c>
      <c r="Q51" s="4">
        <v>0.9147062126659</v>
      </c>
      <c r="R51" s="5">
        <v>7.17477056373136E-7</v>
      </c>
      <c r="S51" s="5">
        <v>7.61225657371498E-6</v>
      </c>
      <c r="T51" s="4">
        <v>0.830477261723966</v>
      </c>
      <c r="U51" s="4">
        <v>0.00761320538642195</v>
      </c>
      <c r="V51" s="4">
        <v>0.0183212097104138</v>
      </c>
      <c r="W51" s="4">
        <v>0.75672140399396</v>
      </c>
      <c r="X51" s="4">
        <v>0.00156088942676737</v>
      </c>
      <c r="Y51" s="4">
        <v>0.0167307835431628</v>
      </c>
      <c r="Z51" s="4">
        <v>1.09738910084998</v>
      </c>
      <c r="AA51" s="4">
        <v>0.00169699456517995</v>
      </c>
      <c r="AB51" s="4">
        <v>0.0146911243785578</v>
      </c>
      <c r="AC51" s="4">
        <v>-0.311826212376341</v>
      </c>
      <c r="AD51" s="4">
        <v>0.41633694402887</v>
      </c>
      <c r="AE51" s="4">
        <v>0.53603381543717</v>
      </c>
      <c r="AF51" s="4">
        <v>0.21094186654593</v>
      </c>
      <c r="AG51" s="4">
        <v>0.554588576184941</v>
      </c>
      <c r="AH51" s="4">
        <v>0.7635616087605</v>
      </c>
      <c r="AI51" s="4">
        <v>0.22116293423234</v>
      </c>
      <c r="AJ51" s="4">
        <v>0.483228495618947</v>
      </c>
      <c r="AK51" s="4">
        <v>0.659838881817267</v>
      </c>
      <c r="AL51" s="4">
        <v>0.6582993635593</v>
      </c>
    </row>
    <row r="52">
      <c r="A52" s="3" t="s">
        <v>141</v>
      </c>
      <c r="B52" s="4">
        <v>0.551451261546883</v>
      </c>
      <c r="C52" s="3" t="s">
        <v>38</v>
      </c>
      <c r="D52" s="4">
        <v>58.0</v>
      </c>
      <c r="E52" s="4">
        <v>36.0</v>
      </c>
      <c r="F52" s="2">
        <f t="shared" si="1"/>
        <v>94</v>
      </c>
      <c r="G52" s="4">
        <v>0.115822754237288</v>
      </c>
      <c r="H52" s="4">
        <v>0.00198917218543046</v>
      </c>
      <c r="I52" s="3" t="s">
        <v>39</v>
      </c>
      <c r="J52" s="4">
        <v>3.0</v>
      </c>
      <c r="K52" s="5">
        <v>3.61752641730994E-6</v>
      </c>
      <c r="L52" s="4">
        <v>1.98059571347719E-4</v>
      </c>
      <c r="M52" s="3" t="s">
        <v>142</v>
      </c>
      <c r="N52" s="4">
        <v>0.0141721109335998</v>
      </c>
      <c r="O52" s="4">
        <v>4.63222731338942</v>
      </c>
      <c r="P52" s="4">
        <v>0.0</v>
      </c>
      <c r="Q52" s="4">
        <v>0.601698849823933</v>
      </c>
      <c r="R52" s="4">
        <v>8.67127357603151E-4</v>
      </c>
      <c r="S52" s="4">
        <v>0.00388866392327186</v>
      </c>
      <c r="T52" s="3" t="s">
        <v>41</v>
      </c>
      <c r="U52" s="3" t="s">
        <v>41</v>
      </c>
      <c r="V52" s="3" t="s">
        <v>41</v>
      </c>
      <c r="W52" s="3" t="s">
        <v>41</v>
      </c>
      <c r="X52" s="3" t="s">
        <v>41</v>
      </c>
      <c r="Y52" s="3" t="s">
        <v>41</v>
      </c>
      <c r="Z52" s="4">
        <v>0.13896829040369</v>
      </c>
      <c r="AA52" s="4">
        <v>0.671216370447749</v>
      </c>
      <c r="AB52" s="4">
        <v>0.773302510439802</v>
      </c>
      <c r="AC52" s="3" t="s">
        <v>41</v>
      </c>
      <c r="AD52" s="3" t="s">
        <v>41</v>
      </c>
      <c r="AE52" s="3" t="s">
        <v>41</v>
      </c>
      <c r="AF52" s="4">
        <v>0.642025552124042</v>
      </c>
      <c r="AG52" s="4">
        <v>0.0744614875897056</v>
      </c>
      <c r="AH52" s="4">
        <v>0.219968909165726</v>
      </c>
      <c r="AI52" s="3" t="s">
        <v>41</v>
      </c>
      <c r="AJ52" s="3" t="s">
        <v>41</v>
      </c>
      <c r="AK52" s="3" t="s">
        <v>41</v>
      </c>
      <c r="AL52" s="4">
        <v>0.0</v>
      </c>
    </row>
    <row r="53">
      <c r="A53" s="3" t="s">
        <v>143</v>
      </c>
      <c r="B53" s="4">
        <v>-0.516013765623591</v>
      </c>
      <c r="C53" s="3" t="s">
        <v>61</v>
      </c>
      <c r="D53" s="4">
        <v>77.0</v>
      </c>
      <c r="E53" s="4">
        <v>113.0</v>
      </c>
      <c r="F53" s="2">
        <f t="shared" si="1"/>
        <v>190</v>
      </c>
      <c r="G53" s="4">
        <v>0.0110809322033898</v>
      </c>
      <c r="H53" s="4">
        <v>0.136209668874172</v>
      </c>
      <c r="I53" s="3" t="s">
        <v>39</v>
      </c>
      <c r="J53" s="4">
        <v>7.0</v>
      </c>
      <c r="K53" s="4">
        <v>0.0111394061722989</v>
      </c>
      <c r="L53" s="4">
        <v>0.0813176650577821</v>
      </c>
      <c r="M53" s="3" t="s">
        <v>144</v>
      </c>
      <c r="N53" s="4">
        <v>0.0413274307133949</v>
      </c>
      <c r="O53" s="4">
        <v>-2.5382949408539</v>
      </c>
      <c r="P53" s="4">
        <v>0.214560738458178</v>
      </c>
      <c r="Q53" s="4">
        <v>-0.291088237953215</v>
      </c>
      <c r="R53" s="4">
        <v>0.102578495131554</v>
      </c>
      <c r="S53" s="4">
        <v>0.19925819795776</v>
      </c>
      <c r="T53" s="4">
        <v>-1.11341094391036</v>
      </c>
      <c r="U53" s="4">
        <v>4.91055428419083E-4</v>
      </c>
      <c r="V53" s="4">
        <v>0.00154630220012817</v>
      </c>
      <c r="W53" s="4">
        <v>-0.168594465781075</v>
      </c>
      <c r="X53" s="4">
        <v>0.469441925960086</v>
      </c>
      <c r="Y53" s="4">
        <v>0.702515246973184</v>
      </c>
      <c r="Z53" s="4">
        <v>0.341992784028384</v>
      </c>
      <c r="AA53" s="4">
        <v>0.299093133725856</v>
      </c>
      <c r="AB53" s="4">
        <v>0.429503410042344</v>
      </c>
      <c r="AC53" s="4">
        <v>-0.377964473009227</v>
      </c>
      <c r="AD53" s="4">
        <v>0.325874706871661</v>
      </c>
      <c r="AE53" s="4">
        <v>0.455634771146349</v>
      </c>
      <c r="AF53" s="4">
        <v>-0.865619943286555</v>
      </c>
      <c r="AG53" s="4">
        <v>0.0169670883312677</v>
      </c>
      <c r="AH53" s="4">
        <v>0.106153065457162</v>
      </c>
      <c r="AI53" s="4">
        <v>-1.16681076081277</v>
      </c>
      <c r="AJ53" s="4">
        <v>5.43935977921261E-4</v>
      </c>
      <c r="AK53" s="4">
        <v>0.00991439922920655</v>
      </c>
      <c r="AL53" s="4">
        <v>0.729950257702379</v>
      </c>
    </row>
    <row r="54">
      <c r="A54" s="3" t="s">
        <v>145</v>
      </c>
      <c r="B54" s="4">
        <v>-0.494802309253947</v>
      </c>
      <c r="C54" s="3" t="s">
        <v>61</v>
      </c>
      <c r="D54" s="4">
        <v>25.0</v>
      </c>
      <c r="E54" s="4">
        <v>42.0</v>
      </c>
      <c r="F54" s="2">
        <f t="shared" si="1"/>
        <v>67</v>
      </c>
      <c r="G54" s="4">
        <v>0.00558652542372881</v>
      </c>
      <c r="H54" s="4">
        <v>0.0527972847682119</v>
      </c>
      <c r="I54" s="3" t="s">
        <v>39</v>
      </c>
      <c r="J54" s="4">
        <v>3.0</v>
      </c>
      <c r="K54" s="4">
        <v>1.2111590535313E-4</v>
      </c>
      <c r="L54" s="4">
        <v>0.00312051567909831</v>
      </c>
      <c r="M54" s="3" t="s">
        <v>146</v>
      </c>
      <c r="N54" s="4">
        <v>0.0165702527014773</v>
      </c>
      <c r="O54" s="4">
        <v>-3.84385637554988</v>
      </c>
      <c r="P54" s="4">
        <v>0.0</v>
      </c>
      <c r="Q54" s="4">
        <v>-0.533692129414085</v>
      </c>
      <c r="R54" s="4">
        <v>0.00303019662924072</v>
      </c>
      <c r="S54" s="4">
        <v>0.0113632373596527</v>
      </c>
      <c r="T54" s="4">
        <v>-0.402513242237431</v>
      </c>
      <c r="U54" s="4">
        <v>0.183710787662356</v>
      </c>
      <c r="V54" s="4">
        <v>0.289246772064135</v>
      </c>
      <c r="W54" s="3" t="s">
        <v>41</v>
      </c>
      <c r="X54" s="3" t="s">
        <v>41</v>
      </c>
      <c r="Y54" s="3" t="s">
        <v>41</v>
      </c>
      <c r="Z54" s="3" t="s">
        <v>41</v>
      </c>
      <c r="AA54" s="3" t="s">
        <v>41</v>
      </c>
      <c r="AB54" s="3" t="s">
        <v>41</v>
      </c>
      <c r="AC54" s="4">
        <v>-0.434494464245406</v>
      </c>
      <c r="AD54" s="4">
        <v>0.260048144616245</v>
      </c>
      <c r="AE54" s="4">
        <v>0.441510311463845</v>
      </c>
      <c r="AF54" s="3" t="s">
        <v>41</v>
      </c>
      <c r="AG54" s="3" t="s">
        <v>41</v>
      </c>
      <c r="AH54" s="3" t="s">
        <v>41</v>
      </c>
      <c r="AI54" s="3" t="s">
        <v>41</v>
      </c>
      <c r="AJ54" s="3" t="s">
        <v>41</v>
      </c>
      <c r="AK54" s="3" t="s">
        <v>41</v>
      </c>
      <c r="AL54" s="4">
        <v>0.0</v>
      </c>
    </row>
    <row r="55">
      <c r="A55" s="3" t="s">
        <v>147</v>
      </c>
      <c r="B55" s="4">
        <v>0.474833560518075</v>
      </c>
      <c r="C55" s="3" t="s">
        <v>38</v>
      </c>
      <c r="D55" s="4">
        <v>161.0</v>
      </c>
      <c r="E55" s="4">
        <v>93.0</v>
      </c>
      <c r="F55" s="2">
        <f t="shared" si="1"/>
        <v>254</v>
      </c>
      <c r="G55" s="4">
        <v>0.206007372881355</v>
      </c>
      <c r="H55" s="4">
        <v>0.112248013245033</v>
      </c>
      <c r="I55" s="3" t="s">
        <v>39</v>
      </c>
      <c r="J55" s="4">
        <v>7.0</v>
      </c>
      <c r="K55" s="4">
        <v>4.36520797545414E-4</v>
      </c>
      <c r="L55" s="4">
        <v>0.00869073224204052</v>
      </c>
      <c r="M55" s="3" t="s">
        <v>148</v>
      </c>
      <c r="N55" s="4">
        <v>0.0182283828503605</v>
      </c>
      <c r="O55" s="4">
        <v>3.51695924677798</v>
      </c>
      <c r="P55" s="4">
        <v>0.0604223389300546</v>
      </c>
      <c r="Q55" s="4">
        <v>0.203958329977615</v>
      </c>
      <c r="R55" s="4">
        <v>0.251697261247222</v>
      </c>
      <c r="S55" s="4">
        <v>0.388256413626034</v>
      </c>
      <c r="T55" s="4">
        <v>0.530286368997754</v>
      </c>
      <c r="U55" s="4">
        <v>0.0818178164117853</v>
      </c>
      <c r="V55" s="4">
        <v>0.145892009987279</v>
      </c>
      <c r="W55" s="4">
        <v>0.833376656399535</v>
      </c>
      <c r="X55" s="4">
        <v>5.3173558087423E-4</v>
      </c>
      <c r="Y55" s="4">
        <v>0.00959922653894004</v>
      </c>
      <c r="Z55" s="4">
        <v>-0.0833304566235852</v>
      </c>
      <c r="AA55" s="4">
        <v>0.798932735161203</v>
      </c>
      <c r="AB55" s="4">
        <v>0.855237297244011</v>
      </c>
      <c r="AC55" s="4">
        <v>0.926876860975351</v>
      </c>
      <c r="AD55" s="4">
        <v>0.0206886413743604</v>
      </c>
      <c r="AE55" s="4">
        <v>0.119872074651439</v>
      </c>
      <c r="AF55" s="4">
        <v>0.744439117847522</v>
      </c>
      <c r="AG55" s="4">
        <v>0.0392187257803787</v>
      </c>
      <c r="AH55" s="4">
        <v>0.162529522195881</v>
      </c>
      <c r="AI55" s="4">
        <v>0.223204974676965</v>
      </c>
      <c r="AJ55" s="4">
        <v>0.479220951916267</v>
      </c>
      <c r="AK55" s="4">
        <v>0.659838881817267</v>
      </c>
      <c r="AL55" s="4">
        <v>0.511489406385708</v>
      </c>
    </row>
    <row r="56">
      <c r="A56" s="3" t="s">
        <v>149</v>
      </c>
      <c r="B56" s="4">
        <v>0.445984523411235</v>
      </c>
      <c r="C56" s="3" t="s">
        <v>38</v>
      </c>
      <c r="D56" s="4">
        <v>207.0</v>
      </c>
      <c r="E56" s="4">
        <v>220.0</v>
      </c>
      <c r="F56" s="2">
        <f t="shared" si="1"/>
        <v>427</v>
      </c>
      <c r="G56" s="4">
        <v>0.200434872881355</v>
      </c>
      <c r="H56" s="4">
        <v>0.131620264900662</v>
      </c>
      <c r="I56" s="3" t="s">
        <v>39</v>
      </c>
      <c r="J56" s="4">
        <v>6.0</v>
      </c>
      <c r="K56" s="5">
        <v>2.93032623042144E-5</v>
      </c>
      <c r="L56" s="4">
        <v>0.00106956907410382</v>
      </c>
      <c r="M56" s="3" t="s">
        <v>150</v>
      </c>
      <c r="N56" s="4">
        <v>0.0113902537414936</v>
      </c>
      <c r="O56" s="4">
        <v>4.17881445735585</v>
      </c>
      <c r="P56" s="4">
        <v>0.0142114805841383</v>
      </c>
      <c r="Q56" s="4">
        <v>0.4781919818165</v>
      </c>
      <c r="R56" s="4">
        <v>0.00773578031835951</v>
      </c>
      <c r="S56" s="4">
        <v>0.0262895659256749</v>
      </c>
      <c r="T56" s="4">
        <v>0.161640009983082</v>
      </c>
      <c r="U56" s="4">
        <v>0.590667068382096</v>
      </c>
      <c r="V56" s="4">
        <v>0.706890059391892</v>
      </c>
      <c r="W56" s="4">
        <v>0.826969022636856</v>
      </c>
      <c r="X56" s="4">
        <v>5.83315111751351E-4</v>
      </c>
      <c r="Y56" s="4">
        <v>0.00999272116328729</v>
      </c>
      <c r="Z56" s="4">
        <v>0.203760496906684</v>
      </c>
      <c r="AA56" s="4">
        <v>0.534248654968683</v>
      </c>
      <c r="AB56" s="4">
        <v>0.660723846757188</v>
      </c>
      <c r="AC56" s="3" t="s">
        <v>41</v>
      </c>
      <c r="AD56" s="3" t="s">
        <v>41</v>
      </c>
      <c r="AE56" s="3" t="s">
        <v>41</v>
      </c>
      <c r="AF56" s="4">
        <v>0.524705430540938</v>
      </c>
      <c r="AG56" s="4">
        <v>0.143677108012998</v>
      </c>
      <c r="AH56" s="4">
        <v>0.354113276314864</v>
      </c>
      <c r="AI56" s="4">
        <v>0.112378263055069</v>
      </c>
      <c r="AJ56" s="4">
        <v>0.721090677660606</v>
      </c>
      <c r="AK56" s="4">
        <v>0.834717087473793</v>
      </c>
      <c r="AL56" s="4">
        <v>0.190218965903652</v>
      </c>
    </row>
    <row r="57">
      <c r="A57" s="3" t="s">
        <v>151</v>
      </c>
      <c r="B57" s="4">
        <v>0.438099352965297</v>
      </c>
      <c r="C57" s="3" t="s">
        <v>38</v>
      </c>
      <c r="D57" s="4">
        <v>131.0</v>
      </c>
      <c r="E57" s="4">
        <v>144.0</v>
      </c>
      <c r="F57" s="2">
        <f t="shared" si="1"/>
        <v>275</v>
      </c>
      <c r="G57" s="4">
        <v>0.204257288135593</v>
      </c>
      <c r="H57" s="4">
        <v>0.181919966887417</v>
      </c>
      <c r="I57" s="3" t="s">
        <v>39</v>
      </c>
      <c r="J57" s="4">
        <v>7.0</v>
      </c>
      <c r="K57" s="5">
        <v>4.4876422435891E-6</v>
      </c>
      <c r="L57" s="4">
        <v>2.18398589188003E-4</v>
      </c>
      <c r="M57" s="3" t="s">
        <v>152</v>
      </c>
      <c r="N57" s="4">
        <v>0.00912029374097008</v>
      </c>
      <c r="O57" s="4">
        <v>4.58741677906594</v>
      </c>
      <c r="P57" s="4">
        <v>0.00569318795139389</v>
      </c>
      <c r="Q57" s="4">
        <v>0.317356797870745</v>
      </c>
      <c r="R57" s="4">
        <v>0.0753341742511627</v>
      </c>
      <c r="S57" s="4">
        <v>0.158310945890124</v>
      </c>
      <c r="T57" s="4">
        <v>1.11097817196114</v>
      </c>
      <c r="U57" s="4">
        <v>5.03605260703606E-4</v>
      </c>
      <c r="V57" s="4">
        <v>0.00156912797019229</v>
      </c>
      <c r="W57" s="4">
        <v>0.400568051880662</v>
      </c>
      <c r="X57" s="4">
        <v>0.0877303541886231</v>
      </c>
      <c r="Y57" s="4">
        <v>0.255012809209302</v>
      </c>
      <c r="Z57" s="4">
        <v>0.589252362385</v>
      </c>
      <c r="AA57" s="4">
        <v>0.0775914610709525</v>
      </c>
      <c r="AB57" s="4">
        <v>0.188081701635988</v>
      </c>
      <c r="AC57" s="4">
        <v>0.389794325965541</v>
      </c>
      <c r="AD57" s="4">
        <v>0.311227055776376</v>
      </c>
      <c r="AE57" s="4">
        <v>0.455634771146349</v>
      </c>
      <c r="AF57" s="4">
        <v>0.281276131186752</v>
      </c>
      <c r="AG57" s="4">
        <v>0.431103272157367</v>
      </c>
      <c r="AH57" s="4">
        <v>0.687511100695409</v>
      </c>
      <c r="AI57" s="4">
        <v>0.413312643363148</v>
      </c>
      <c r="AJ57" s="4">
        <v>0.193181144914068</v>
      </c>
      <c r="AK57" s="4">
        <v>0.40546811734711</v>
      </c>
      <c r="AL57" s="4">
        <v>0.0753997326285958</v>
      </c>
    </row>
    <row r="58">
      <c r="A58" s="3" t="s">
        <v>153</v>
      </c>
      <c r="B58" s="4">
        <v>0.436468716405532</v>
      </c>
      <c r="C58" s="3" t="s">
        <v>38</v>
      </c>
      <c r="D58" s="4">
        <v>163.0</v>
      </c>
      <c r="E58" s="4">
        <v>110.0</v>
      </c>
      <c r="F58" s="2">
        <f t="shared" si="1"/>
        <v>273</v>
      </c>
      <c r="G58" s="4">
        <v>0.0988658898305084</v>
      </c>
      <c r="H58" s="4">
        <v>0.0250449999999999</v>
      </c>
      <c r="I58" s="3" t="s">
        <v>39</v>
      </c>
      <c r="J58" s="4">
        <v>6.0</v>
      </c>
      <c r="K58" s="4">
        <v>0.0214174742555843</v>
      </c>
      <c r="L58" s="4">
        <v>0.128504845533506</v>
      </c>
      <c r="M58" s="3" t="s">
        <v>154</v>
      </c>
      <c r="N58" s="4">
        <v>0.0359952770194825</v>
      </c>
      <c r="O58" s="4">
        <v>2.30054303231255</v>
      </c>
      <c r="P58" s="4">
        <v>0.147828615141323</v>
      </c>
      <c r="Q58" s="4">
        <v>0.659248794044656</v>
      </c>
      <c r="R58" s="4">
        <v>2.76059037883577E-4</v>
      </c>
      <c r="S58" s="4">
        <v>0.00148253927752291</v>
      </c>
      <c r="T58" s="4">
        <v>0.113594065585054</v>
      </c>
      <c r="U58" s="4">
        <v>0.705228562748792</v>
      </c>
      <c r="V58" s="4">
        <v>0.80343273318198</v>
      </c>
      <c r="W58" s="4">
        <v>0.858928740331349</v>
      </c>
      <c r="X58" s="4">
        <v>3.6592901512521E-4</v>
      </c>
      <c r="Y58" s="4">
        <v>0.00836757681252981</v>
      </c>
      <c r="Z58" s="4">
        <v>0.243655984949497</v>
      </c>
      <c r="AA58" s="4">
        <v>0.457838341702169</v>
      </c>
      <c r="AB58" s="4">
        <v>0.590319223556414</v>
      </c>
      <c r="AC58" s="4">
        <v>-0.440146126255296</v>
      </c>
      <c r="AD58" s="4">
        <v>0.254040839136361</v>
      </c>
      <c r="AE58" s="4">
        <v>0.433694029243843</v>
      </c>
      <c r="AF58" s="4">
        <v>0.773304641867697</v>
      </c>
      <c r="AG58" s="4">
        <v>0.0323714729328516</v>
      </c>
      <c r="AH58" s="4">
        <v>0.14903093199275</v>
      </c>
      <c r="AI58" s="3" t="s">
        <v>41</v>
      </c>
      <c r="AJ58" s="3" t="s">
        <v>41</v>
      </c>
      <c r="AK58" s="3" t="s">
        <v>41</v>
      </c>
      <c r="AL58" s="4">
        <v>0.631739181351239</v>
      </c>
    </row>
    <row r="59">
      <c r="A59" s="3" t="s">
        <v>155</v>
      </c>
      <c r="B59" s="4">
        <v>0.433121826740205</v>
      </c>
      <c r="C59" s="3" t="s">
        <v>38</v>
      </c>
      <c r="D59" s="4">
        <v>26.0</v>
      </c>
      <c r="E59" s="4">
        <v>36.0</v>
      </c>
      <c r="F59" s="2">
        <f t="shared" si="1"/>
        <v>62</v>
      </c>
      <c r="G59" s="4">
        <v>0.093527033898305</v>
      </c>
      <c r="H59" s="4">
        <v>0.128632450331125</v>
      </c>
      <c r="I59" s="3" t="s">
        <v>39</v>
      </c>
      <c r="J59" s="4">
        <v>3.0</v>
      </c>
      <c r="K59" s="4">
        <v>1.72210362164193E-4</v>
      </c>
      <c r="L59" s="4">
        <v>0.00419045214599537</v>
      </c>
      <c r="M59" s="3" t="s">
        <v>156</v>
      </c>
      <c r="N59" s="4">
        <v>0.0132929423730292</v>
      </c>
      <c r="O59" s="4">
        <v>3.75663939991503</v>
      </c>
      <c r="P59" s="4">
        <v>0.0</v>
      </c>
      <c r="Q59" s="4">
        <v>0.406913175305402</v>
      </c>
      <c r="R59" s="4">
        <v>0.0230144552461853</v>
      </c>
      <c r="S59" s="4">
        <v>0.0633625824815862</v>
      </c>
      <c r="T59" s="3" t="s">
        <v>41</v>
      </c>
      <c r="U59" s="3" t="s">
        <v>41</v>
      </c>
      <c r="V59" s="3" t="s">
        <v>41</v>
      </c>
      <c r="W59" s="4">
        <v>0.632558301119579</v>
      </c>
      <c r="X59" s="4">
        <v>0.00768833155151949</v>
      </c>
      <c r="Y59" s="4">
        <v>0.0446965715622234</v>
      </c>
      <c r="Z59" s="3" t="s">
        <v>41</v>
      </c>
      <c r="AA59" s="3" t="s">
        <v>41</v>
      </c>
      <c r="AB59" s="3" t="s">
        <v>41</v>
      </c>
      <c r="AC59" s="3" t="s">
        <v>41</v>
      </c>
      <c r="AD59" s="3" t="s">
        <v>41</v>
      </c>
      <c r="AE59" s="3" t="s">
        <v>41</v>
      </c>
      <c r="AF59" s="3" t="s">
        <v>41</v>
      </c>
      <c r="AG59" s="3" t="s">
        <v>41</v>
      </c>
      <c r="AH59" s="3" t="s">
        <v>41</v>
      </c>
      <c r="AI59" s="4">
        <v>0.138430598158718</v>
      </c>
      <c r="AJ59" s="4">
        <v>0.660228199410714</v>
      </c>
      <c r="AK59" s="4">
        <v>0.793104315015386</v>
      </c>
      <c r="AL59" s="4">
        <v>0.0</v>
      </c>
    </row>
    <row r="60">
      <c r="A60" s="3" t="s">
        <v>157</v>
      </c>
      <c r="B60" s="4">
        <v>0.432281284879399</v>
      </c>
      <c r="C60" s="3" t="s">
        <v>38</v>
      </c>
      <c r="D60" s="4">
        <v>133.0</v>
      </c>
      <c r="E60" s="4">
        <v>130.0</v>
      </c>
      <c r="F60" s="2">
        <f t="shared" si="1"/>
        <v>263</v>
      </c>
      <c r="G60" s="4">
        <v>0.0207669491525423</v>
      </c>
      <c r="H60" s="4">
        <v>0.0186549668874172</v>
      </c>
      <c r="I60" s="3" t="s">
        <v>39</v>
      </c>
      <c r="J60" s="4">
        <v>6.0</v>
      </c>
      <c r="K60" s="4">
        <v>0.0374959140696111</v>
      </c>
      <c r="L60" s="4">
        <v>0.182480115138774</v>
      </c>
      <c r="M60" s="3" t="s">
        <v>158</v>
      </c>
      <c r="N60" s="4">
        <v>0.04317887418448</v>
      </c>
      <c r="O60" s="4">
        <v>2.08032302722361</v>
      </c>
      <c r="P60" s="4">
        <v>0.195865317052168</v>
      </c>
      <c r="Q60" s="4">
        <v>0.825648936229987</v>
      </c>
      <c r="R60" s="5">
        <v>6.65633612295834E-6</v>
      </c>
      <c r="S60" s="5">
        <v>5.22275079793827E-5</v>
      </c>
      <c r="T60" s="4">
        <v>1.13299291824989</v>
      </c>
      <c r="U60" s="4">
        <v>4.00420556893127E-4</v>
      </c>
      <c r="V60" s="4">
        <v>0.00133173578472321</v>
      </c>
      <c r="W60" s="4">
        <v>0.584687334369754</v>
      </c>
      <c r="X60" s="4">
        <v>0.0134900403014017</v>
      </c>
      <c r="Y60" s="4">
        <v>0.0689210199480418</v>
      </c>
      <c r="Z60" s="4">
        <v>0.238249787122727</v>
      </c>
      <c r="AA60" s="4">
        <v>0.467805182705403</v>
      </c>
      <c r="AB60" s="4">
        <v>0.594709796468793</v>
      </c>
      <c r="AC60" s="3" t="s">
        <v>41</v>
      </c>
      <c r="AD60" s="3" t="s">
        <v>41</v>
      </c>
      <c r="AE60" s="3" t="s">
        <v>41</v>
      </c>
      <c r="AF60" s="4">
        <v>-0.177388312064723</v>
      </c>
      <c r="AG60" s="4">
        <v>0.619151397684342</v>
      </c>
      <c r="AH60" s="4">
        <v>0.791050172467524</v>
      </c>
      <c r="AI60" s="4">
        <v>-0.0502399584964618</v>
      </c>
      <c r="AJ60" s="4">
        <v>0.873121423064144</v>
      </c>
      <c r="AK60" s="4">
        <v>0.906337998941584</v>
      </c>
      <c r="AL60" s="4">
        <v>0.780787731968943</v>
      </c>
    </row>
    <row r="61">
      <c r="A61" s="3" t="s">
        <v>159</v>
      </c>
      <c r="B61" s="4">
        <v>0.431688566510132</v>
      </c>
      <c r="C61" s="3" t="s">
        <v>38</v>
      </c>
      <c r="D61" s="4">
        <v>126.0</v>
      </c>
      <c r="E61" s="4">
        <v>113.0</v>
      </c>
      <c r="F61" s="2">
        <f t="shared" si="1"/>
        <v>239</v>
      </c>
      <c r="G61" s="4">
        <v>0.075697033898305</v>
      </c>
      <c r="H61" s="4">
        <v>1.31395417218543</v>
      </c>
      <c r="I61" s="3" t="s">
        <v>39</v>
      </c>
      <c r="J61" s="4">
        <v>6.0</v>
      </c>
      <c r="K61" s="4">
        <v>0.0175772908229467</v>
      </c>
      <c r="L61" s="4">
        <v>0.113218432065451</v>
      </c>
      <c r="M61" s="3" t="s">
        <v>160</v>
      </c>
      <c r="N61" s="4">
        <v>0.033054587572712</v>
      </c>
      <c r="O61" s="4">
        <v>2.37440432633099</v>
      </c>
      <c r="P61" s="4">
        <v>0.132586098229395</v>
      </c>
      <c r="Q61" s="4">
        <v>0.564114373157175</v>
      </c>
      <c r="R61" s="4">
        <v>0.00175544001033897</v>
      </c>
      <c r="S61" s="4">
        <v>0.007054719422918</v>
      </c>
      <c r="T61" s="4">
        <v>0.945499096886856</v>
      </c>
      <c r="U61" s="4">
        <v>0.0026278443575099</v>
      </c>
      <c r="V61" s="4">
        <v>0.00712403533024391</v>
      </c>
      <c r="W61" s="4">
        <v>-0.135798486968895</v>
      </c>
      <c r="X61" s="4">
        <v>0.559918937358446</v>
      </c>
      <c r="Y61" s="4">
        <v>0.773401504263525</v>
      </c>
      <c r="Z61" s="3" t="s">
        <v>41</v>
      </c>
      <c r="AA61" s="3" t="s">
        <v>41</v>
      </c>
      <c r="AB61" s="3" t="s">
        <v>41</v>
      </c>
      <c r="AC61" s="4">
        <v>0.548118164056993</v>
      </c>
      <c r="AD61" s="4">
        <v>0.158117523752666</v>
      </c>
      <c r="AE61" s="4">
        <v>0.336953895445338</v>
      </c>
      <c r="AF61" s="4">
        <v>0.777578993013476</v>
      </c>
      <c r="AG61" s="4">
        <v>0.0314516565551497</v>
      </c>
      <c r="AH61" s="4">
        <v>0.14903093199275</v>
      </c>
      <c r="AI61" s="4">
        <v>-0.0677101317020257</v>
      </c>
      <c r="AJ61" s="4">
        <v>0.82961088529896</v>
      </c>
      <c r="AK61" s="4">
        <v>0.875445740840339</v>
      </c>
      <c r="AL61" s="4">
        <v>0.700953391273615</v>
      </c>
    </row>
    <row r="62">
      <c r="A62" s="3" t="s">
        <v>161</v>
      </c>
      <c r="B62" s="4">
        <v>0.42951274578141</v>
      </c>
      <c r="C62" s="3" t="s">
        <v>38</v>
      </c>
      <c r="D62" s="4">
        <v>185.0</v>
      </c>
      <c r="E62" s="4">
        <v>149.0</v>
      </c>
      <c r="F62" s="2">
        <f t="shared" si="1"/>
        <v>334</v>
      </c>
      <c r="G62" s="4">
        <v>0.857605381355932</v>
      </c>
      <c r="H62" s="4">
        <v>0.220867218543046</v>
      </c>
      <c r="I62" s="3" t="s">
        <v>39</v>
      </c>
      <c r="J62" s="4">
        <v>7.0</v>
      </c>
      <c r="K62" s="4">
        <v>0.0419285706214533</v>
      </c>
      <c r="L62" s="4">
        <v>0.197470042281683</v>
      </c>
      <c r="M62" s="3" t="s">
        <v>162</v>
      </c>
      <c r="N62" s="4">
        <v>0.0445812948376571</v>
      </c>
      <c r="O62" s="4">
        <v>2.03422841745358</v>
      </c>
      <c r="P62" s="4">
        <v>0.237212096532951</v>
      </c>
      <c r="Q62" s="4">
        <v>0.68785298718666</v>
      </c>
      <c r="R62" s="4">
        <v>1.5191996818452E-4</v>
      </c>
      <c r="S62" s="4">
        <v>8.55423040846038E-4</v>
      </c>
      <c r="T62" s="4">
        <v>0.222661501751162</v>
      </c>
      <c r="U62" s="4">
        <v>0.459325495178078</v>
      </c>
      <c r="V62" s="4">
        <v>0.578554666266855</v>
      </c>
      <c r="W62" s="4">
        <v>0.149876616717442</v>
      </c>
      <c r="X62" s="4">
        <v>0.52005073387671</v>
      </c>
      <c r="Y62" s="4">
        <v>0.740155193857724</v>
      </c>
      <c r="Z62" s="4">
        <v>1.00292299179839</v>
      </c>
      <c r="AA62" s="4">
        <v>0.00376098342335102</v>
      </c>
      <c r="AB62" s="4">
        <v>0.0232566934137828</v>
      </c>
      <c r="AC62" s="4">
        <v>0.968637020841324</v>
      </c>
      <c r="AD62" s="4">
        <v>0.0160484720806208</v>
      </c>
      <c r="AE62" s="4">
        <v>0.115555017499164</v>
      </c>
      <c r="AF62" s="4">
        <v>0.696048083879879</v>
      </c>
      <c r="AG62" s="4">
        <v>0.0535086341908968</v>
      </c>
      <c r="AH62" s="4">
        <v>0.189218938298244</v>
      </c>
      <c r="AI62" s="4">
        <v>-0.631516694054108</v>
      </c>
      <c r="AJ62" s="4">
        <v>0.0495954633456717</v>
      </c>
      <c r="AK62" s="4">
        <v>0.182167951904294</v>
      </c>
      <c r="AL62" s="4">
        <v>0.742826028582193</v>
      </c>
    </row>
    <row r="63">
      <c r="A63" s="3" t="s">
        <v>163</v>
      </c>
      <c r="B63" s="4">
        <v>-0.428664072902819</v>
      </c>
      <c r="C63" s="3" t="s">
        <v>61</v>
      </c>
      <c r="D63" s="4">
        <v>7.0</v>
      </c>
      <c r="E63" s="4">
        <v>32.0</v>
      </c>
      <c r="F63" s="2">
        <f t="shared" si="1"/>
        <v>39</v>
      </c>
      <c r="G63" s="4">
        <v>0.00344525423728813</v>
      </c>
      <c r="H63" s="4">
        <v>0.011933774834437</v>
      </c>
      <c r="I63" s="3" t="s">
        <v>39</v>
      </c>
      <c r="J63" s="4">
        <v>4.0</v>
      </c>
      <c r="K63" s="4">
        <v>0.0245311514204731</v>
      </c>
      <c r="L63" s="4">
        <v>0.137455215569058</v>
      </c>
      <c r="M63" s="3" t="s">
        <v>164</v>
      </c>
      <c r="N63" s="4">
        <v>0.036338623835346</v>
      </c>
      <c r="O63" s="4">
        <v>-2.24870687616268</v>
      </c>
      <c r="P63" s="4">
        <v>0.0784535333721758</v>
      </c>
      <c r="Q63" s="4">
        <v>-0.47347310663647</v>
      </c>
      <c r="R63" s="4">
        <v>0.00834784574977893</v>
      </c>
      <c r="S63" s="4">
        <v>0.0275099462208623</v>
      </c>
      <c r="T63" s="3" t="s">
        <v>41</v>
      </c>
      <c r="U63" s="3" t="s">
        <v>41</v>
      </c>
      <c r="V63" s="3" t="s">
        <v>41</v>
      </c>
      <c r="W63" s="4">
        <v>-0.0730092063479053</v>
      </c>
      <c r="X63" s="4">
        <v>0.753806637576986</v>
      </c>
      <c r="Y63" s="4">
        <v>0.856584926964852</v>
      </c>
      <c r="Z63" s="4">
        <v>-1.03617935258572</v>
      </c>
      <c r="AA63" s="4">
        <v>0.0028522553909887</v>
      </c>
      <c r="AB63" s="4">
        <v>0.0196885584927591</v>
      </c>
      <c r="AC63" s="4">
        <v>-0.302297872289874</v>
      </c>
      <c r="AD63" s="4">
        <v>0.430557311659325</v>
      </c>
      <c r="AE63" s="4">
        <v>0.547498803714944</v>
      </c>
      <c r="AF63" s="3" t="s">
        <v>41</v>
      </c>
      <c r="AG63" s="3" t="s">
        <v>41</v>
      </c>
      <c r="AH63" s="3" t="s">
        <v>41</v>
      </c>
      <c r="AI63" s="3" t="s">
        <v>41</v>
      </c>
      <c r="AJ63" s="3" t="s">
        <v>41</v>
      </c>
      <c r="AK63" s="3" t="s">
        <v>41</v>
      </c>
      <c r="AL63" s="4">
        <v>0.514841766342155</v>
      </c>
    </row>
    <row r="64">
      <c r="A64" s="3" t="s">
        <v>165</v>
      </c>
      <c r="B64" s="4">
        <v>-0.416762213062039</v>
      </c>
      <c r="C64" s="3" t="s">
        <v>61</v>
      </c>
      <c r="D64" s="4">
        <v>42.0</v>
      </c>
      <c r="E64" s="4">
        <v>43.0</v>
      </c>
      <c r="F64" s="2">
        <f t="shared" si="1"/>
        <v>85</v>
      </c>
      <c r="G64" s="4">
        <v>0.0564275847457627</v>
      </c>
      <c r="H64" s="4">
        <v>0.0721094370860927</v>
      </c>
      <c r="I64" s="3" t="s">
        <v>39</v>
      </c>
      <c r="J64" s="4">
        <v>4.0</v>
      </c>
      <c r="K64" s="4">
        <v>0.0230012068295097</v>
      </c>
      <c r="L64" s="4">
        <v>0.134327047884337</v>
      </c>
      <c r="M64" s="3" t="s">
        <v>166</v>
      </c>
      <c r="N64" s="4">
        <v>0.0336061978285506</v>
      </c>
      <c r="O64" s="4">
        <v>-2.2734146051799</v>
      </c>
      <c r="P64" s="4">
        <v>0.0803644731344027</v>
      </c>
      <c r="Q64" s="4">
        <v>-0.274315013361256</v>
      </c>
      <c r="R64" s="4">
        <v>0.123775284722378</v>
      </c>
      <c r="S64" s="4">
        <v>0.23207865885446</v>
      </c>
      <c r="T64" s="3" t="s">
        <v>41</v>
      </c>
      <c r="U64" s="3" t="s">
        <v>41</v>
      </c>
      <c r="V64" s="3" t="s">
        <v>41</v>
      </c>
      <c r="W64" s="4">
        <v>-0.128583008738401</v>
      </c>
      <c r="X64" s="4">
        <v>0.580921016898947</v>
      </c>
      <c r="Y64" s="4">
        <v>0.79477171886271</v>
      </c>
      <c r="Z64" s="3" t="s">
        <v>41</v>
      </c>
      <c r="AA64" s="3" t="s">
        <v>41</v>
      </c>
      <c r="AB64" s="3" t="s">
        <v>41</v>
      </c>
      <c r="AC64" s="4">
        <v>-0.349599687614931</v>
      </c>
      <c r="AD64" s="4">
        <v>0.362893492846274</v>
      </c>
      <c r="AE64" s="4">
        <v>0.487539518649994</v>
      </c>
      <c r="AF64" s="4">
        <v>-0.943490263006893</v>
      </c>
      <c r="AG64" s="4">
        <v>0.0094766186135941</v>
      </c>
      <c r="AH64" s="4">
        <v>0.0856405533969245</v>
      </c>
      <c r="AI64" s="3" t="s">
        <v>41</v>
      </c>
      <c r="AJ64" s="3" t="s">
        <v>41</v>
      </c>
      <c r="AK64" s="3" t="s">
        <v>41</v>
      </c>
      <c r="AL64" s="4">
        <v>0.632628805371859</v>
      </c>
    </row>
    <row r="65">
      <c r="A65" s="3" t="s">
        <v>167</v>
      </c>
      <c r="B65" s="4">
        <v>-0.415087733681594</v>
      </c>
      <c r="C65" s="3" t="s">
        <v>61</v>
      </c>
      <c r="D65" s="4">
        <v>29.0</v>
      </c>
      <c r="E65" s="4">
        <v>83.0</v>
      </c>
      <c r="F65" s="2">
        <f t="shared" si="1"/>
        <v>112</v>
      </c>
      <c r="G65" s="4">
        <v>0.0762022457627118</v>
      </c>
      <c r="H65" s="4">
        <v>0.558273741721854</v>
      </c>
      <c r="I65" s="3" t="s">
        <v>39</v>
      </c>
      <c r="J65" s="4">
        <v>4.0</v>
      </c>
      <c r="K65" s="4">
        <v>0.0247921507533233</v>
      </c>
      <c r="L65" s="4">
        <v>0.137455215569058</v>
      </c>
      <c r="M65" s="3" t="s">
        <v>168</v>
      </c>
      <c r="N65" s="4">
        <v>0.0341972995300274</v>
      </c>
      <c r="O65" s="4">
        <v>-2.24462602255677</v>
      </c>
      <c r="P65" s="4">
        <v>0.0705645718716726</v>
      </c>
      <c r="Q65" s="4">
        <v>-0.37364384359203</v>
      </c>
      <c r="R65" s="4">
        <v>0.0366237156232016</v>
      </c>
      <c r="S65" s="4">
        <v>0.0905188425914359</v>
      </c>
      <c r="T65" s="3" t="s">
        <v>41</v>
      </c>
      <c r="U65" s="3" t="s">
        <v>41</v>
      </c>
      <c r="V65" s="3" t="s">
        <v>41</v>
      </c>
      <c r="W65" s="4">
        <v>-0.277639141729202</v>
      </c>
      <c r="X65" s="4">
        <v>0.234686660601896</v>
      </c>
      <c r="Y65" s="4">
        <v>0.456657854549884</v>
      </c>
      <c r="Z65" s="4">
        <v>-0.145879032778921</v>
      </c>
      <c r="AA65" s="4">
        <v>0.655934067267319</v>
      </c>
      <c r="AB65" s="4">
        <v>0.761486675793095</v>
      </c>
      <c r="AC65" s="4">
        <v>-1.1721214772376</v>
      </c>
      <c r="AD65" s="4">
        <v>0.00436723785943344</v>
      </c>
      <c r="AE65" s="4">
        <v>0.054241479159912</v>
      </c>
      <c r="AF65" s="3" t="s">
        <v>41</v>
      </c>
      <c r="AG65" s="3" t="s">
        <v>41</v>
      </c>
      <c r="AH65" s="3" t="s">
        <v>41</v>
      </c>
      <c r="AI65" s="3" t="s">
        <v>41</v>
      </c>
      <c r="AJ65" s="3" t="s">
        <v>41</v>
      </c>
      <c r="AK65" s="3" t="s">
        <v>41</v>
      </c>
      <c r="AL65" s="4">
        <v>0.333794815609158</v>
      </c>
    </row>
    <row r="66">
      <c r="A66" s="3" t="s">
        <v>169</v>
      </c>
      <c r="B66" s="4">
        <v>0.410118254705072</v>
      </c>
      <c r="C66" s="3" t="s">
        <v>38</v>
      </c>
      <c r="D66" s="4">
        <v>81.0</v>
      </c>
      <c r="E66" s="4">
        <v>91.0</v>
      </c>
      <c r="F66" s="2">
        <f t="shared" si="1"/>
        <v>172</v>
      </c>
      <c r="G66" s="4">
        <v>0.0462812288135593</v>
      </c>
      <c r="H66" s="4">
        <v>0.0141539403973509</v>
      </c>
      <c r="I66" s="3" t="s">
        <v>39</v>
      </c>
      <c r="J66" s="4">
        <v>5.0</v>
      </c>
      <c r="K66" s="4">
        <v>0.00332429928231281</v>
      </c>
      <c r="L66" s="4">
        <v>0.037334438093667</v>
      </c>
      <c r="M66" s="3" t="s">
        <v>170</v>
      </c>
      <c r="N66" s="4">
        <v>0.019511643125643</v>
      </c>
      <c r="O66" s="4">
        <v>2.9360414231471</v>
      </c>
      <c r="P66" s="4">
        <v>0.0445395747614753</v>
      </c>
      <c r="Q66" s="4">
        <v>0.589396291981969</v>
      </c>
      <c r="R66" s="4">
        <v>0.00109637898531007</v>
      </c>
      <c r="S66" s="4">
        <v>0.00467573390794003</v>
      </c>
      <c r="T66" s="4">
        <v>0.0562257374064846</v>
      </c>
      <c r="U66" s="4">
        <v>0.851397544892696</v>
      </c>
      <c r="V66" s="4">
        <v>0.90652400463395</v>
      </c>
      <c r="W66" s="4">
        <v>0.37780062851888</v>
      </c>
      <c r="X66" s="4">
        <v>0.106995330259532</v>
      </c>
      <c r="Y66" s="4">
        <v>0.303300812223301</v>
      </c>
      <c r="Z66" s="4">
        <v>0.956288819783356</v>
      </c>
      <c r="AA66" s="4">
        <v>0.00550378791904742</v>
      </c>
      <c r="AB66" s="4">
        <v>0.031465051688139</v>
      </c>
      <c r="AC66" s="3" t="s">
        <v>41</v>
      </c>
      <c r="AD66" s="3" t="s">
        <v>41</v>
      </c>
      <c r="AE66" s="3" t="s">
        <v>41</v>
      </c>
      <c r="AF66" s="4">
        <v>0.166934993824568</v>
      </c>
      <c r="AG66" s="4">
        <v>0.63992714265127</v>
      </c>
      <c r="AH66" s="4">
        <v>0.803034988738756</v>
      </c>
      <c r="AI66" s="3" t="s">
        <v>41</v>
      </c>
      <c r="AJ66" s="3" t="s">
        <v>41</v>
      </c>
      <c r="AK66" s="3" t="s">
        <v>41</v>
      </c>
      <c r="AL66" s="4">
        <v>0.408033690017856</v>
      </c>
    </row>
    <row r="67">
      <c r="A67" s="3" t="s">
        <v>171</v>
      </c>
      <c r="B67" s="4">
        <v>-0.403394111495452</v>
      </c>
      <c r="C67" s="3" t="s">
        <v>61</v>
      </c>
      <c r="D67" s="4">
        <v>37.0</v>
      </c>
      <c r="E67" s="4">
        <v>51.0</v>
      </c>
      <c r="F67" s="2">
        <f t="shared" si="1"/>
        <v>88</v>
      </c>
      <c r="G67" s="4">
        <v>0.0416319915254237</v>
      </c>
      <c r="H67" s="4">
        <v>0.141077715231788</v>
      </c>
      <c r="I67" s="3" t="s">
        <v>39</v>
      </c>
      <c r="J67" s="4">
        <v>4.0</v>
      </c>
      <c r="K67" s="4">
        <v>1.06957949435271E-4</v>
      </c>
      <c r="L67" s="4">
        <v>0.00292797386579055</v>
      </c>
      <c r="M67" s="3" t="s">
        <v>172</v>
      </c>
      <c r="N67" s="4">
        <v>0.0108414172367678</v>
      </c>
      <c r="O67" s="4">
        <v>-3.87424003784184</v>
      </c>
      <c r="P67" s="4">
        <v>0.0</v>
      </c>
      <c r="Q67" s="4">
        <v>-0.352748020520674</v>
      </c>
      <c r="R67" s="4">
        <v>0.0483255231229927</v>
      </c>
      <c r="S67" s="4">
        <v>0.110640013465799</v>
      </c>
      <c r="T67" s="3" t="s">
        <v>41</v>
      </c>
      <c r="U67" s="3" t="s">
        <v>41</v>
      </c>
      <c r="V67" s="3" t="s">
        <v>41</v>
      </c>
      <c r="W67" s="4">
        <v>-0.226978512936833</v>
      </c>
      <c r="X67" s="4">
        <v>0.330667556237107</v>
      </c>
      <c r="Y67" s="4">
        <v>0.574919995144141</v>
      </c>
      <c r="Z67" s="3" t="s">
        <v>41</v>
      </c>
      <c r="AA67" s="3" t="s">
        <v>41</v>
      </c>
      <c r="AB67" s="3" t="s">
        <v>41</v>
      </c>
      <c r="AC67" s="4">
        <v>-0.380435285348589</v>
      </c>
      <c r="AD67" s="4">
        <v>0.322776924559418</v>
      </c>
      <c r="AE67" s="4">
        <v>0.455634771146349</v>
      </c>
      <c r="AF67" s="4">
        <v>-0.715722051337849</v>
      </c>
      <c r="AG67" s="4">
        <v>0.0472378522565709</v>
      </c>
      <c r="AH67" s="4">
        <v>0.177347051577813</v>
      </c>
      <c r="AI67" s="3" t="s">
        <v>41</v>
      </c>
      <c r="AJ67" s="3" t="s">
        <v>41</v>
      </c>
      <c r="AK67" s="3" t="s">
        <v>41</v>
      </c>
      <c r="AL67" s="4">
        <v>0.0</v>
      </c>
    </row>
    <row r="68">
      <c r="A68" s="3" t="s">
        <v>173</v>
      </c>
      <c r="B68" s="4">
        <v>0.395885937829312</v>
      </c>
      <c r="C68" s="3" t="s">
        <v>38</v>
      </c>
      <c r="D68" s="4">
        <v>137.0</v>
      </c>
      <c r="E68" s="4">
        <v>134.0</v>
      </c>
      <c r="F68" s="2">
        <f t="shared" si="1"/>
        <v>271</v>
      </c>
      <c r="G68" s="4">
        <v>0.237797245762711</v>
      </c>
      <c r="H68" s="4">
        <v>0.0295153973509933</v>
      </c>
      <c r="I68" s="3" t="s">
        <v>39</v>
      </c>
      <c r="J68" s="4">
        <v>7.0</v>
      </c>
      <c r="K68" s="4">
        <v>0.0239720398493128</v>
      </c>
      <c r="L68" s="4">
        <v>0.136360434467519</v>
      </c>
      <c r="M68" s="3" t="s">
        <v>174</v>
      </c>
      <c r="N68" s="4">
        <v>0.0307506982892707</v>
      </c>
      <c r="O68" s="4">
        <v>2.25757706533358</v>
      </c>
      <c r="P68" s="4">
        <v>0.144169524193421</v>
      </c>
      <c r="Q68" s="4">
        <v>0.830269340983114</v>
      </c>
      <c r="R68" s="5">
        <v>5.95252527853322E-6</v>
      </c>
      <c r="S68" s="5">
        <v>4.79508980770732E-5</v>
      </c>
      <c r="T68" s="4">
        <v>0.406454070075492</v>
      </c>
      <c r="U68" s="4">
        <v>0.179531435897178</v>
      </c>
      <c r="V68" s="4">
        <v>0.284308450062339</v>
      </c>
      <c r="W68" s="4">
        <v>0.585680233864361</v>
      </c>
      <c r="X68" s="4">
        <v>0.0133377344349743</v>
      </c>
      <c r="Y68" s="4">
        <v>0.0689210199480418</v>
      </c>
      <c r="Z68" s="4">
        <v>-0.607301963818102</v>
      </c>
      <c r="AA68" s="4">
        <v>0.0692752309028866</v>
      </c>
      <c r="AB68" s="4">
        <v>0.173474338541939</v>
      </c>
      <c r="AC68" s="4">
        <v>0.75263215946278</v>
      </c>
      <c r="AD68" s="4">
        <v>0.0562881283864566</v>
      </c>
      <c r="AE68" s="4">
        <v>0.178578259170101</v>
      </c>
      <c r="AF68" s="4">
        <v>0.447952017625933</v>
      </c>
      <c r="AG68" s="4">
        <v>0.211146218900594</v>
      </c>
      <c r="AH68" s="4">
        <v>0.44413515010125</v>
      </c>
      <c r="AI68" s="4">
        <v>0.132227670719934</v>
      </c>
      <c r="AJ68" s="4">
        <v>0.674528609904238</v>
      </c>
      <c r="AK68" s="4">
        <v>0.80021717075596</v>
      </c>
      <c r="AL68" s="4">
        <v>0.660312560595846</v>
      </c>
    </row>
    <row r="69">
      <c r="A69" s="3" t="s">
        <v>175</v>
      </c>
      <c r="B69" s="4">
        <v>-0.385115884814754</v>
      </c>
      <c r="C69" s="3" t="s">
        <v>61</v>
      </c>
      <c r="D69" s="4">
        <v>100.0</v>
      </c>
      <c r="E69" s="4">
        <v>73.0</v>
      </c>
      <c r="F69" s="2">
        <f t="shared" si="1"/>
        <v>173</v>
      </c>
      <c r="G69" s="4">
        <v>0.0853292372881356</v>
      </c>
      <c r="H69" s="4">
        <v>0.182788741721854</v>
      </c>
      <c r="I69" s="3" t="s">
        <v>39</v>
      </c>
      <c r="J69" s="4">
        <v>5.0</v>
      </c>
      <c r="K69" s="4">
        <v>0.0292481056605811</v>
      </c>
      <c r="L69" s="4">
        <v>0.152507979515887</v>
      </c>
      <c r="M69" s="3" t="s">
        <v>176</v>
      </c>
      <c r="N69" s="4">
        <v>0.0312046691866926</v>
      </c>
      <c r="O69" s="4">
        <v>-2.18012623372989</v>
      </c>
      <c r="P69" s="4">
        <v>0.0967398922280242</v>
      </c>
      <c r="Q69" s="4">
        <v>-0.356806461566933</v>
      </c>
      <c r="R69" s="4">
        <v>0.0458322267663015</v>
      </c>
      <c r="S69" s="4">
        <v>0.107188272276027</v>
      </c>
      <c r="T69" s="4">
        <v>0.160789084212242</v>
      </c>
      <c r="U69" s="4">
        <v>0.592617861678636</v>
      </c>
      <c r="V69" s="4">
        <v>0.706890059391892</v>
      </c>
      <c r="W69" s="4">
        <v>-0.276271197406781</v>
      </c>
      <c r="X69" s="4">
        <v>0.236982793323263</v>
      </c>
      <c r="Y69" s="4">
        <v>0.456657854549884</v>
      </c>
      <c r="Z69" s="3" t="s">
        <v>41</v>
      </c>
      <c r="AA69" s="3" t="s">
        <v>41</v>
      </c>
      <c r="AB69" s="3" t="s">
        <v>41</v>
      </c>
      <c r="AC69" s="4">
        <v>-0.463406924558927</v>
      </c>
      <c r="AD69" s="4">
        <v>0.23038824548612</v>
      </c>
      <c r="AE69" s="4">
        <v>0.40448845372279</v>
      </c>
      <c r="AF69" s="4">
        <v>-0.951754767874589</v>
      </c>
      <c r="AG69" s="4">
        <v>0.0088909902222564</v>
      </c>
      <c r="AH69" s="4">
        <v>0.0834385236242524</v>
      </c>
      <c r="AI69" s="3" t="s">
        <v>41</v>
      </c>
      <c r="AJ69" s="3" t="s">
        <v>41</v>
      </c>
      <c r="AK69" s="3" t="s">
        <v>41</v>
      </c>
      <c r="AL69" s="4">
        <v>0.61812602890265</v>
      </c>
    </row>
    <row r="70">
      <c r="A70" s="3" t="s">
        <v>177</v>
      </c>
      <c r="B70" s="4">
        <v>-0.370164003212401</v>
      </c>
      <c r="C70" s="3" t="s">
        <v>61</v>
      </c>
      <c r="D70" s="4">
        <v>35.0</v>
      </c>
      <c r="E70" s="4">
        <v>40.0</v>
      </c>
      <c r="F70" s="2">
        <f t="shared" si="1"/>
        <v>75</v>
      </c>
      <c r="G70" s="4">
        <v>0.104693559322033</v>
      </c>
      <c r="H70" s="4">
        <v>0.0998489735099337</v>
      </c>
      <c r="I70" s="3" t="s">
        <v>39</v>
      </c>
      <c r="J70" s="4">
        <v>5.0</v>
      </c>
      <c r="K70" s="4">
        <v>4.62802639788595E-4</v>
      </c>
      <c r="L70" s="4">
        <v>0.00870327547910249</v>
      </c>
      <c r="M70" s="3" t="s">
        <v>178</v>
      </c>
      <c r="N70" s="4">
        <v>0.0111764104577803</v>
      </c>
      <c r="O70" s="4">
        <v>-3.5014103548826</v>
      </c>
      <c r="P70" s="4">
        <v>0.00149162916510069</v>
      </c>
      <c r="Q70" s="4">
        <v>-0.318146371380042</v>
      </c>
      <c r="R70" s="4">
        <v>0.0746179039658869</v>
      </c>
      <c r="S70" s="4">
        <v>0.157931616534559</v>
      </c>
      <c r="T70" s="4">
        <v>-0.241927987647628</v>
      </c>
      <c r="U70" s="4">
        <v>0.421635902145304</v>
      </c>
      <c r="V70" s="4">
        <v>0.542627074065261</v>
      </c>
      <c r="W70" s="4">
        <v>-0.289917588980344</v>
      </c>
      <c r="X70" s="4">
        <v>0.214791330236563</v>
      </c>
      <c r="Y70" s="4">
        <v>0.441158241144559</v>
      </c>
      <c r="Z70" s="4">
        <v>-1.02390689977963</v>
      </c>
      <c r="AA70" s="4">
        <v>0.00316022737643493</v>
      </c>
      <c r="AB70" s="4">
        <v>0.0212788643346618</v>
      </c>
      <c r="AC70" s="4">
        <v>-0.377964473009227</v>
      </c>
      <c r="AD70" s="4">
        <v>0.325874706871661</v>
      </c>
      <c r="AE70" s="4">
        <v>0.455634771146349</v>
      </c>
      <c r="AF70" s="3" t="s">
        <v>41</v>
      </c>
      <c r="AG70" s="3" t="s">
        <v>41</v>
      </c>
      <c r="AH70" s="3" t="s">
        <v>41</v>
      </c>
      <c r="AI70" s="3" t="s">
        <v>41</v>
      </c>
      <c r="AJ70" s="3" t="s">
        <v>41</v>
      </c>
      <c r="AK70" s="3" t="s">
        <v>41</v>
      </c>
      <c r="AL70" s="4">
        <v>0.0147023388578444</v>
      </c>
    </row>
    <row r="71">
      <c r="A71" s="3" t="s">
        <v>179</v>
      </c>
      <c r="B71" s="4">
        <v>0.364992492074735</v>
      </c>
      <c r="C71" s="3" t="s">
        <v>38</v>
      </c>
      <c r="D71" s="4">
        <v>47.0</v>
      </c>
      <c r="E71" s="4">
        <v>24.0</v>
      </c>
      <c r="F71" s="2">
        <f t="shared" si="1"/>
        <v>71</v>
      </c>
      <c r="G71" s="4">
        <v>0.0405534322033898</v>
      </c>
      <c r="H71" s="4">
        <v>0.0135757284768211</v>
      </c>
      <c r="I71" s="3" t="s">
        <v>39</v>
      </c>
      <c r="J71" s="4">
        <v>4.0</v>
      </c>
      <c r="K71" s="4">
        <v>0.0325131317570359</v>
      </c>
      <c r="L71" s="4">
        <v>0.165590136157927</v>
      </c>
      <c r="M71" s="3" t="s">
        <v>180</v>
      </c>
      <c r="N71" s="4">
        <v>0.0291430084431186</v>
      </c>
      <c r="O71" s="4">
        <v>2.13804449949779</v>
      </c>
      <c r="P71" s="4">
        <v>0.0581424597564253</v>
      </c>
      <c r="Q71" s="5">
        <v>8.54261357054439E-16</v>
      </c>
      <c r="R71" s="4">
        <v>0.999999999999996</v>
      </c>
      <c r="S71" s="4">
        <v>0.999999999999996</v>
      </c>
      <c r="T71" s="3" t="s">
        <v>41</v>
      </c>
      <c r="U71" s="3" t="s">
        <v>41</v>
      </c>
      <c r="V71" s="3" t="s">
        <v>41</v>
      </c>
      <c r="W71" s="3" t="s">
        <v>41</v>
      </c>
      <c r="X71" s="3" t="s">
        <v>41</v>
      </c>
      <c r="Y71" s="3" t="s">
        <v>41</v>
      </c>
      <c r="Z71" s="4">
        <v>0.732235187568252</v>
      </c>
      <c r="AA71" s="4">
        <v>0.0300390989043645</v>
      </c>
      <c r="AB71" s="4">
        <v>0.103430079182073</v>
      </c>
      <c r="AC71" s="3" t="s">
        <v>41</v>
      </c>
      <c r="AD71" s="3" t="s">
        <v>41</v>
      </c>
      <c r="AE71" s="3" t="s">
        <v>41</v>
      </c>
      <c r="AF71" s="4">
        <v>0.613511537586018</v>
      </c>
      <c r="AG71" s="4">
        <v>0.0880282999238849</v>
      </c>
      <c r="AH71" s="4">
        <v>0.247766327874474</v>
      </c>
      <c r="AI71" s="4">
        <v>0.360713317770893</v>
      </c>
      <c r="AJ71" s="4">
        <v>0.255022033752035</v>
      </c>
      <c r="AK71" s="4">
        <v>0.465298943819046</v>
      </c>
      <c r="AL71" s="4">
        <v>0.600753859796803</v>
      </c>
    </row>
    <row r="72">
      <c r="A72" s="3" t="s">
        <v>181</v>
      </c>
      <c r="B72" s="4">
        <v>-0.364153006742899</v>
      </c>
      <c r="C72" s="3" t="s">
        <v>61</v>
      </c>
      <c r="D72" s="4">
        <v>42.0</v>
      </c>
      <c r="E72" s="4">
        <v>46.0</v>
      </c>
      <c r="F72" s="2">
        <f t="shared" si="1"/>
        <v>88</v>
      </c>
      <c r="G72" s="4">
        <v>0.0261093220338983</v>
      </c>
      <c r="H72" s="4">
        <v>0.0636540728476821</v>
      </c>
      <c r="I72" s="3" t="s">
        <v>39</v>
      </c>
      <c r="J72" s="4">
        <v>4.0</v>
      </c>
      <c r="K72" s="4">
        <v>0.00106000989593568</v>
      </c>
      <c r="L72" s="4">
        <v>0.0178570897853781</v>
      </c>
      <c r="M72" s="3" t="s">
        <v>182</v>
      </c>
      <c r="N72" s="4">
        <v>0.0123704432843206</v>
      </c>
      <c r="O72" s="4">
        <v>-3.27409494237295</v>
      </c>
      <c r="P72" s="4">
        <v>0.0</v>
      </c>
      <c r="Q72" s="4">
        <v>-0.486696512883028</v>
      </c>
      <c r="R72" s="4">
        <v>0.00673428695550138</v>
      </c>
      <c r="S72" s="4">
        <v>0.0234353186051448</v>
      </c>
      <c r="T72" s="3" t="s">
        <v>41</v>
      </c>
      <c r="U72" s="3" t="s">
        <v>41</v>
      </c>
      <c r="V72" s="3" t="s">
        <v>41</v>
      </c>
      <c r="W72" s="3" t="s">
        <v>41</v>
      </c>
      <c r="X72" s="3" t="s">
        <v>41</v>
      </c>
      <c r="Y72" s="3" t="s">
        <v>41</v>
      </c>
      <c r="Z72" s="3" t="s">
        <v>41</v>
      </c>
      <c r="AA72" s="3" t="s">
        <v>41</v>
      </c>
      <c r="AB72" s="3" t="s">
        <v>41</v>
      </c>
      <c r="AC72" s="4">
        <v>0.0455445169237744</v>
      </c>
      <c r="AD72" s="4">
        <v>0.904948035369292</v>
      </c>
      <c r="AE72" s="4">
        <v>0.928999810395718</v>
      </c>
      <c r="AF72" s="4">
        <v>-0.223250520244619</v>
      </c>
      <c r="AG72" s="4">
        <v>0.531772772740446</v>
      </c>
      <c r="AH72" s="4">
        <v>0.741443180278108</v>
      </c>
      <c r="AI72" s="4">
        <v>-0.442325868464682</v>
      </c>
      <c r="AJ72" s="4">
        <v>0.164336576719075</v>
      </c>
      <c r="AK72" s="4">
        <v>0.357777910982372</v>
      </c>
      <c r="AL72" s="4">
        <v>0.0</v>
      </c>
    </row>
    <row r="73">
      <c r="A73" s="3" t="s">
        <v>183</v>
      </c>
      <c r="B73" s="4">
        <v>0.362881060415962</v>
      </c>
      <c r="C73" s="3" t="s">
        <v>38</v>
      </c>
      <c r="D73" s="4">
        <v>157.0</v>
      </c>
      <c r="E73" s="4">
        <v>148.0</v>
      </c>
      <c r="F73" s="2">
        <f t="shared" si="1"/>
        <v>305</v>
      </c>
      <c r="G73" s="4">
        <v>0.141579110169491</v>
      </c>
      <c r="H73" s="4">
        <v>0.0855331125827814</v>
      </c>
      <c r="I73" s="3" t="s">
        <v>39</v>
      </c>
      <c r="J73" s="4">
        <v>7.0</v>
      </c>
      <c r="K73" s="4">
        <v>0.0415646638585616</v>
      </c>
      <c r="L73" s="4">
        <v>0.197470042281683</v>
      </c>
      <c r="M73" s="3" t="s">
        <v>184</v>
      </c>
      <c r="N73" s="4">
        <v>0.0317090343129071</v>
      </c>
      <c r="O73" s="4">
        <v>2.03785272280458</v>
      </c>
      <c r="P73" s="4">
        <v>0.15016481531364</v>
      </c>
      <c r="Q73" s="4">
        <v>0.316314589910019</v>
      </c>
      <c r="R73" s="4">
        <v>0.0762882889327495</v>
      </c>
      <c r="S73" s="4">
        <v>0.158552077151132</v>
      </c>
      <c r="T73" s="4">
        <v>1.26076386511476</v>
      </c>
      <c r="U73" s="4">
        <v>1.01925079963543E-4</v>
      </c>
      <c r="V73" s="4">
        <v>4.24927093932521E-4</v>
      </c>
      <c r="W73" s="4">
        <v>0.121818365620095</v>
      </c>
      <c r="X73" s="4">
        <v>0.600944970097297</v>
      </c>
      <c r="Y73" s="4">
        <v>0.800606965991031</v>
      </c>
      <c r="Z73" s="4">
        <v>0.795786895731341</v>
      </c>
      <c r="AA73" s="4">
        <v>0.0190171017332678</v>
      </c>
      <c r="AB73" s="4">
        <v>0.076829091002402</v>
      </c>
      <c r="AC73" s="4">
        <v>0.338248438074986</v>
      </c>
      <c r="AD73" s="4">
        <v>0.37845809926239</v>
      </c>
      <c r="AE73" s="4">
        <v>0.499758772102899</v>
      </c>
      <c r="AF73" s="4">
        <v>-0.152214603990205</v>
      </c>
      <c r="AG73" s="4">
        <v>0.669674165018285</v>
      </c>
      <c r="AH73" s="4">
        <v>0.812385066778365</v>
      </c>
      <c r="AI73" s="4">
        <v>0.0974335069599885</v>
      </c>
      <c r="AJ73" s="4">
        <v>0.756879312738336</v>
      </c>
      <c r="AK73" s="4">
        <v>0.85540798066877</v>
      </c>
      <c r="AL73" s="4">
        <v>0.663528278282034</v>
      </c>
    </row>
    <row r="74">
      <c r="A74" s="3" t="s">
        <v>185</v>
      </c>
      <c r="B74" s="4">
        <v>0.358681286932841</v>
      </c>
      <c r="C74" s="3" t="s">
        <v>38</v>
      </c>
      <c r="D74" s="4">
        <v>9.0</v>
      </c>
      <c r="E74" s="4">
        <v>5.0</v>
      </c>
      <c r="F74" s="2">
        <f t="shared" si="1"/>
        <v>14</v>
      </c>
      <c r="G74" s="4">
        <v>0.00582025423728813</v>
      </c>
      <c r="H74" s="4">
        <v>1.49867549668874E-4</v>
      </c>
      <c r="I74" s="3" t="s">
        <v>39</v>
      </c>
      <c r="J74" s="4">
        <v>3.0</v>
      </c>
      <c r="K74" s="4">
        <v>0.00505836963278083</v>
      </c>
      <c r="L74" s="4">
        <v>0.0481644760686523</v>
      </c>
      <c r="M74" s="3" t="s">
        <v>186</v>
      </c>
      <c r="N74" s="4">
        <v>0.0163711980459536</v>
      </c>
      <c r="O74" s="4">
        <v>2.80329297167119</v>
      </c>
      <c r="P74" s="4">
        <v>0.0</v>
      </c>
      <c r="Q74" s="4">
        <v>0.293331083595721</v>
      </c>
      <c r="R74" s="4">
        <v>0.0999793874729215</v>
      </c>
      <c r="S74" s="4">
        <v>0.196792007016836</v>
      </c>
      <c r="T74" s="4">
        <v>0.366658951841924</v>
      </c>
      <c r="U74" s="4">
        <v>0.225199506149017</v>
      </c>
      <c r="V74" s="4">
        <v>0.320476220288986</v>
      </c>
      <c r="W74" s="3" t="s">
        <v>41</v>
      </c>
      <c r="X74" s="3" t="s">
        <v>41</v>
      </c>
      <c r="Y74" s="3" t="s">
        <v>41</v>
      </c>
      <c r="Z74" s="3" t="s">
        <v>41</v>
      </c>
      <c r="AA74" s="3" t="s">
        <v>41</v>
      </c>
      <c r="AB74" s="3" t="s">
        <v>41</v>
      </c>
      <c r="AC74" s="4">
        <v>0.76263739122539</v>
      </c>
      <c r="AD74" s="4">
        <v>0.0532928735286219</v>
      </c>
      <c r="AE74" s="4">
        <v>0.176966489159058</v>
      </c>
      <c r="AF74" s="3" t="s">
        <v>41</v>
      </c>
      <c r="AG74" s="3" t="s">
        <v>41</v>
      </c>
      <c r="AH74" s="3" t="s">
        <v>41</v>
      </c>
      <c r="AI74" s="3" t="s">
        <v>41</v>
      </c>
      <c r="AJ74" s="3" t="s">
        <v>41</v>
      </c>
      <c r="AK74" s="3" t="s">
        <v>41</v>
      </c>
      <c r="AL74" s="4">
        <v>0.0</v>
      </c>
    </row>
    <row r="75">
      <c r="A75" s="3" t="s">
        <v>187</v>
      </c>
      <c r="B75" s="4">
        <v>0.333223463148516</v>
      </c>
      <c r="C75" s="3" t="s">
        <v>38</v>
      </c>
      <c r="D75" s="4">
        <v>46.0</v>
      </c>
      <c r="E75" s="4">
        <v>83.0</v>
      </c>
      <c r="F75" s="2">
        <f t="shared" si="1"/>
        <v>129</v>
      </c>
      <c r="G75" s="4">
        <v>0.00443355932203389</v>
      </c>
      <c r="H75" s="4">
        <v>0.00806599337748344</v>
      </c>
      <c r="I75" s="3" t="s">
        <v>39</v>
      </c>
      <c r="J75" s="4">
        <v>3.0</v>
      </c>
      <c r="K75" s="4">
        <v>0.00415643187836045</v>
      </c>
      <c r="L75" s="4">
        <v>0.0433456467314733</v>
      </c>
      <c r="M75" s="3" t="s">
        <v>188</v>
      </c>
      <c r="N75" s="4">
        <v>0.0135178303099116</v>
      </c>
      <c r="O75" s="4">
        <v>2.86603888523132</v>
      </c>
      <c r="P75" s="4">
        <v>0.0</v>
      </c>
      <c r="Q75" s="4">
        <v>0.26555394808148</v>
      </c>
      <c r="R75" s="4">
        <v>0.13614425401137</v>
      </c>
      <c r="S75" s="4">
        <v>0.248835086113219</v>
      </c>
      <c r="T75" s="3" t="s">
        <v>41</v>
      </c>
      <c r="U75" s="3" t="s">
        <v>41</v>
      </c>
      <c r="V75" s="3" t="s">
        <v>41</v>
      </c>
      <c r="W75" s="4">
        <v>0.294238245813364</v>
      </c>
      <c r="X75" s="4">
        <v>0.20809278155729</v>
      </c>
      <c r="Y75" s="4">
        <v>0.43759225723235</v>
      </c>
      <c r="Z75" s="4">
        <v>0.755571231202487</v>
      </c>
      <c r="AA75" s="4">
        <v>0.0254579635925559</v>
      </c>
      <c r="AB75" s="4">
        <v>0.0940702801042006</v>
      </c>
      <c r="AC75" s="3" t="s">
        <v>41</v>
      </c>
      <c r="AD75" s="3" t="s">
        <v>41</v>
      </c>
      <c r="AE75" s="3" t="s">
        <v>41</v>
      </c>
      <c r="AF75" s="3" t="s">
        <v>41</v>
      </c>
      <c r="AG75" s="3" t="s">
        <v>41</v>
      </c>
      <c r="AH75" s="3" t="s">
        <v>41</v>
      </c>
      <c r="AI75" s="3" t="s">
        <v>41</v>
      </c>
      <c r="AJ75" s="3" t="s">
        <v>41</v>
      </c>
      <c r="AK75" s="3" t="s">
        <v>41</v>
      </c>
      <c r="AL75" s="4">
        <v>0.0</v>
      </c>
    </row>
    <row r="76">
      <c r="A76" s="3" t="s">
        <v>189</v>
      </c>
      <c r="B76" s="4">
        <v>-0.332312945694167</v>
      </c>
      <c r="C76" s="3" t="s">
        <v>61</v>
      </c>
      <c r="D76" s="4">
        <v>3.0</v>
      </c>
      <c r="E76" s="4">
        <v>23.0</v>
      </c>
      <c r="F76" s="2">
        <f t="shared" si="1"/>
        <v>26</v>
      </c>
      <c r="G76" s="4">
        <v>0.00315262711864406</v>
      </c>
      <c r="H76" s="4">
        <v>0.0108456953642384</v>
      </c>
      <c r="I76" s="3" t="s">
        <v>39</v>
      </c>
      <c r="J76" s="4">
        <v>4.0</v>
      </c>
      <c r="K76" s="4">
        <v>0.00225473670869247</v>
      </c>
      <c r="L76" s="4">
        <v>0.029046314070803</v>
      </c>
      <c r="M76" s="3" t="s">
        <v>190</v>
      </c>
      <c r="N76" s="4">
        <v>0.0118366418816691</v>
      </c>
      <c r="O76" s="4">
        <v>-3.0544498994968</v>
      </c>
      <c r="P76" s="4">
        <v>0.0</v>
      </c>
      <c r="Q76" s="4">
        <v>-0.277447874643824</v>
      </c>
      <c r="R76" s="4">
        <v>0.119573510602316</v>
      </c>
      <c r="S76" s="4">
        <v>0.227137454637588</v>
      </c>
      <c r="T76" s="4">
        <v>-0.39316254410844</v>
      </c>
      <c r="U76" s="4">
        <v>0.19392400002414</v>
      </c>
      <c r="V76" s="4">
        <v>0.2954938785502</v>
      </c>
      <c r="W76" s="4">
        <v>-0.33167223126028</v>
      </c>
      <c r="X76" s="4">
        <v>0.156385901882182</v>
      </c>
      <c r="Y76" s="4">
        <v>0.388399973854311</v>
      </c>
      <c r="Z76" s="3" t="s">
        <v>41</v>
      </c>
      <c r="AA76" s="3" t="s">
        <v>41</v>
      </c>
      <c r="AB76" s="3" t="s">
        <v>41</v>
      </c>
      <c r="AC76" s="4">
        <v>-0.560805948049602</v>
      </c>
      <c r="AD76" s="4">
        <v>0.149044959260666</v>
      </c>
      <c r="AE76" s="4">
        <v>0.333731104431493</v>
      </c>
      <c r="AF76" s="3" t="s">
        <v>41</v>
      </c>
      <c r="AG76" s="3" t="s">
        <v>41</v>
      </c>
      <c r="AH76" s="3" t="s">
        <v>41</v>
      </c>
      <c r="AI76" s="3" t="s">
        <v>41</v>
      </c>
      <c r="AJ76" s="3" t="s">
        <v>41</v>
      </c>
      <c r="AK76" s="3" t="s">
        <v>41</v>
      </c>
      <c r="AL76" s="4">
        <v>0.0</v>
      </c>
    </row>
    <row r="77">
      <c r="A77" s="3" t="s">
        <v>191</v>
      </c>
      <c r="B77" s="4">
        <v>-0.323615859226911</v>
      </c>
      <c r="C77" s="3" t="s">
        <v>61</v>
      </c>
      <c r="D77" s="4">
        <v>3.0</v>
      </c>
      <c r="E77" s="4">
        <v>12.0</v>
      </c>
      <c r="F77" s="2">
        <f t="shared" si="1"/>
        <v>15</v>
      </c>
      <c r="G77" s="4">
        <v>2.06525423728813E-4</v>
      </c>
      <c r="H77" s="4">
        <v>6.06456953642384E-4</v>
      </c>
      <c r="I77" s="3" t="s">
        <v>39</v>
      </c>
      <c r="J77" s="4">
        <v>3.0</v>
      </c>
      <c r="K77" s="4">
        <v>0.0113711478134657</v>
      </c>
      <c r="L77" s="4">
        <v>0.0816485695458685</v>
      </c>
      <c r="M77" s="3" t="s">
        <v>192</v>
      </c>
      <c r="N77" s="4">
        <v>0.0163473511663127</v>
      </c>
      <c r="O77" s="4">
        <v>-2.53108133156032</v>
      </c>
      <c r="P77" s="4">
        <v>0.0</v>
      </c>
      <c r="Q77" s="4">
        <v>-0.391517066836823</v>
      </c>
      <c r="R77" s="4">
        <v>0.0286352880465691</v>
      </c>
      <c r="S77" s="4">
        <v>0.0750382548208288</v>
      </c>
      <c r="T77" s="4">
        <v>0.010059947360729</v>
      </c>
      <c r="U77" s="4">
        <v>0.973256769059065</v>
      </c>
      <c r="V77" s="4">
        <v>0.981022415995713</v>
      </c>
      <c r="W77" s="3" t="s">
        <v>41</v>
      </c>
      <c r="X77" s="3" t="s">
        <v>41</v>
      </c>
      <c r="Y77" s="3" t="s">
        <v>41</v>
      </c>
      <c r="Z77" s="3" t="s">
        <v>41</v>
      </c>
      <c r="AA77" s="3" t="s">
        <v>41</v>
      </c>
      <c r="AB77" s="3" t="s">
        <v>41</v>
      </c>
      <c r="AC77" s="4">
        <v>-0.549494075870035</v>
      </c>
      <c r="AD77" s="4">
        <v>0.157112813996514</v>
      </c>
      <c r="AE77" s="4">
        <v>0.336953895445338</v>
      </c>
      <c r="AF77" s="3" t="s">
        <v>41</v>
      </c>
      <c r="AG77" s="3" t="s">
        <v>41</v>
      </c>
      <c r="AH77" s="3" t="s">
        <v>41</v>
      </c>
      <c r="AI77" s="3" t="s">
        <v>41</v>
      </c>
      <c r="AJ77" s="3" t="s">
        <v>41</v>
      </c>
      <c r="AK77" s="3" t="s">
        <v>41</v>
      </c>
      <c r="AL77" s="4">
        <v>0.0</v>
      </c>
    </row>
    <row r="78">
      <c r="A78" s="3" t="s">
        <v>193</v>
      </c>
      <c r="B78" s="4">
        <v>-0.321261958616952</v>
      </c>
      <c r="C78" s="3" t="s">
        <v>61</v>
      </c>
      <c r="D78" s="4">
        <v>46.0</v>
      </c>
      <c r="E78" s="4">
        <v>97.0</v>
      </c>
      <c r="F78" s="2">
        <f t="shared" si="1"/>
        <v>143</v>
      </c>
      <c r="G78" s="4">
        <v>0.129240762711864</v>
      </c>
      <c r="H78" s="4">
        <v>0.162254470198675</v>
      </c>
      <c r="I78" s="3" t="s">
        <v>39</v>
      </c>
      <c r="J78" s="4">
        <v>6.0</v>
      </c>
      <c r="K78" s="4">
        <v>0.0100233751400049</v>
      </c>
      <c r="L78" s="4">
        <v>0.0756937639883132</v>
      </c>
      <c r="M78" s="3" t="s">
        <v>194</v>
      </c>
      <c r="N78" s="4">
        <v>0.0155652738161316</v>
      </c>
      <c r="O78" s="4">
        <v>-2.57502186033574</v>
      </c>
      <c r="P78" s="4">
        <v>0.0333095444798201</v>
      </c>
      <c r="Q78" s="4">
        <v>-0.0708681960379364</v>
      </c>
      <c r="R78" s="4">
        <v>0.689901491164815</v>
      </c>
      <c r="S78" s="4">
        <v>0.817322922294989</v>
      </c>
      <c r="T78" s="4">
        <v>-0.606206611681426</v>
      </c>
      <c r="U78" s="4">
        <v>0.0476655627393848</v>
      </c>
      <c r="V78" s="4">
        <v>0.0898662838908146</v>
      </c>
      <c r="W78" s="4">
        <v>-0.187400768848363</v>
      </c>
      <c r="X78" s="4">
        <v>0.421506911073735</v>
      </c>
      <c r="Y78" s="4">
        <v>0.664905540206612</v>
      </c>
      <c r="Z78" s="4">
        <v>-0.0969511696237737</v>
      </c>
      <c r="AA78" s="4">
        <v>0.766985824589146</v>
      </c>
      <c r="AB78" s="4">
        <v>0.835959369965868</v>
      </c>
      <c r="AC78" s="4">
        <v>-0.993391609260461</v>
      </c>
      <c r="AD78" s="4">
        <v>0.0137736587398444</v>
      </c>
      <c r="AE78" s="4">
        <v>0.109129757707998</v>
      </c>
      <c r="AF78" s="4">
        <v>-0.46659126796649</v>
      </c>
      <c r="AG78" s="4">
        <v>0.192932239281932</v>
      </c>
      <c r="AH78" s="4">
        <v>0.424103300763888</v>
      </c>
      <c r="AI78" s="3" t="s">
        <v>41</v>
      </c>
      <c r="AJ78" s="3" t="s">
        <v>41</v>
      </c>
      <c r="AK78" s="3" t="s">
        <v>41</v>
      </c>
      <c r="AL78" s="4">
        <v>0.340892481117903</v>
      </c>
    </row>
    <row r="79">
      <c r="A79" s="3" t="s">
        <v>195</v>
      </c>
      <c r="B79" s="4">
        <v>0.320925334101219</v>
      </c>
      <c r="C79" s="3" t="s">
        <v>38</v>
      </c>
      <c r="D79" s="4">
        <v>63.0</v>
      </c>
      <c r="E79" s="4">
        <v>70.0</v>
      </c>
      <c r="F79" s="2">
        <f t="shared" si="1"/>
        <v>133</v>
      </c>
      <c r="G79" s="4">
        <v>0.0123045762711864</v>
      </c>
      <c r="H79" s="4">
        <v>0.0122972516556291</v>
      </c>
      <c r="I79" s="3" t="s">
        <v>39</v>
      </c>
      <c r="J79" s="4">
        <v>4.0</v>
      </c>
      <c r="K79" s="4">
        <v>0.0191355389971978</v>
      </c>
      <c r="L79" s="4">
        <v>0.121469073634386</v>
      </c>
      <c r="M79" s="3" t="s">
        <v>196</v>
      </c>
      <c r="N79" s="4">
        <v>0.0187632442273787</v>
      </c>
      <c r="O79" s="4">
        <v>2.34287995263534</v>
      </c>
      <c r="P79" s="4">
        <v>0.0236899810170523</v>
      </c>
      <c r="Q79" s="4">
        <v>0.497415583411336</v>
      </c>
      <c r="R79" s="4">
        <v>0.00564003515359326</v>
      </c>
      <c r="S79" s="4">
        <v>0.0201099614083038</v>
      </c>
      <c r="T79" s="4">
        <v>0.0677623497780342</v>
      </c>
      <c r="U79" s="4">
        <v>0.821391419266493</v>
      </c>
      <c r="V79" s="4">
        <v>0.880912536604645</v>
      </c>
      <c r="W79" s="4">
        <v>0.465355792071357</v>
      </c>
      <c r="X79" s="4">
        <v>0.0479023530204791</v>
      </c>
      <c r="Y79" s="4">
        <v>0.169386670989941</v>
      </c>
      <c r="Z79" s="4">
        <v>-0.10542363912112</v>
      </c>
      <c r="AA79" s="4">
        <v>0.747315827527901</v>
      </c>
      <c r="AB79" s="4">
        <v>0.823406166330742</v>
      </c>
      <c r="AC79" s="3" t="s">
        <v>41</v>
      </c>
      <c r="AD79" s="3" t="s">
        <v>41</v>
      </c>
      <c r="AE79" s="3" t="s">
        <v>41</v>
      </c>
      <c r="AF79" s="3" t="s">
        <v>41</v>
      </c>
      <c r="AG79" s="3" t="s">
        <v>41</v>
      </c>
      <c r="AH79" s="3" t="s">
        <v>41</v>
      </c>
      <c r="AI79" s="3" t="s">
        <v>41</v>
      </c>
      <c r="AJ79" s="3" t="s">
        <v>41</v>
      </c>
      <c r="AK79" s="3" t="s">
        <v>41</v>
      </c>
      <c r="AL79" s="4">
        <v>0.283749464116286</v>
      </c>
    </row>
    <row r="80">
      <c r="A80" s="3" t="s">
        <v>197</v>
      </c>
      <c r="B80" s="4">
        <v>-0.299800308941669</v>
      </c>
      <c r="C80" s="3" t="s">
        <v>61</v>
      </c>
      <c r="D80" s="4">
        <v>6.0</v>
      </c>
      <c r="E80" s="4">
        <v>28.0</v>
      </c>
      <c r="F80" s="2">
        <f t="shared" si="1"/>
        <v>34</v>
      </c>
      <c r="G80" s="4">
        <v>2.56822033898305E-4</v>
      </c>
      <c r="H80" s="4">
        <v>0.0951525827814569</v>
      </c>
      <c r="I80" s="3" t="s">
        <v>39</v>
      </c>
      <c r="J80" s="4">
        <v>3.0</v>
      </c>
      <c r="K80" s="4">
        <v>0.00820361296782579</v>
      </c>
      <c r="L80" s="4">
        <v>0.069099663075148</v>
      </c>
      <c r="M80" s="3" t="s">
        <v>198</v>
      </c>
      <c r="N80" s="4">
        <v>0.0128612035846159</v>
      </c>
      <c r="O80" s="4">
        <v>-2.64357276886843</v>
      </c>
      <c r="P80" s="4">
        <v>0.0</v>
      </c>
      <c r="Q80" s="4">
        <v>-0.205227929330705</v>
      </c>
      <c r="R80" s="4">
        <v>0.248769829005383</v>
      </c>
      <c r="S80" s="4">
        <v>0.38559376812104</v>
      </c>
      <c r="T80" s="4">
        <v>-0.374427534256225</v>
      </c>
      <c r="U80" s="4">
        <v>0.215669670111808</v>
      </c>
      <c r="V80" s="4">
        <v>0.314474001739386</v>
      </c>
      <c r="W80" s="4">
        <v>-0.431405251581159</v>
      </c>
      <c r="X80" s="4">
        <v>0.0662640126948429</v>
      </c>
      <c r="Y80" s="4">
        <v>0.209206850988513</v>
      </c>
      <c r="Z80" s="3" t="s">
        <v>41</v>
      </c>
      <c r="AA80" s="3" t="s">
        <v>41</v>
      </c>
      <c r="AB80" s="3" t="s">
        <v>41</v>
      </c>
      <c r="AC80" s="3" t="s">
        <v>41</v>
      </c>
      <c r="AD80" s="3" t="s">
        <v>41</v>
      </c>
      <c r="AE80" s="3" t="s">
        <v>41</v>
      </c>
      <c r="AF80" s="3" t="s">
        <v>41</v>
      </c>
      <c r="AG80" s="3" t="s">
        <v>41</v>
      </c>
      <c r="AH80" s="3" t="s">
        <v>41</v>
      </c>
      <c r="AI80" s="3" t="s">
        <v>41</v>
      </c>
      <c r="AJ80" s="3" t="s">
        <v>41</v>
      </c>
      <c r="AK80" s="3" t="s">
        <v>41</v>
      </c>
      <c r="AL80" s="4">
        <v>0.0</v>
      </c>
    </row>
    <row r="81">
      <c r="A81" s="3" t="s">
        <v>199</v>
      </c>
      <c r="B81" s="4">
        <v>0.293931544960667</v>
      </c>
      <c r="C81" s="3" t="s">
        <v>38</v>
      </c>
      <c r="D81" s="4">
        <v>15.0</v>
      </c>
      <c r="E81" s="4">
        <v>18.0</v>
      </c>
      <c r="F81" s="2">
        <f t="shared" si="1"/>
        <v>33</v>
      </c>
      <c r="G81" s="4">
        <v>0.00530317796610169</v>
      </c>
      <c r="H81" s="4">
        <v>0.00214572847682119</v>
      </c>
      <c r="I81" s="3" t="s">
        <v>39</v>
      </c>
      <c r="J81" s="4">
        <v>3.0</v>
      </c>
      <c r="K81" s="4">
        <v>0.0211980014730477</v>
      </c>
      <c r="L81" s="4">
        <v>0.128504845533506</v>
      </c>
      <c r="M81" s="3" t="s">
        <v>200</v>
      </c>
      <c r="N81" s="4">
        <v>0.0162690384318342</v>
      </c>
      <c r="O81" s="4">
        <v>2.30443920322664</v>
      </c>
      <c r="P81" s="4">
        <v>0.0</v>
      </c>
      <c r="Q81" s="4">
        <v>0.273859631419085</v>
      </c>
      <c r="R81" s="4">
        <v>0.124395606515</v>
      </c>
      <c r="S81" s="4">
        <v>0.23224072460955</v>
      </c>
      <c r="T81" s="4">
        <v>0.473917582442861</v>
      </c>
      <c r="U81" s="4">
        <v>0.118768275067893</v>
      </c>
      <c r="V81" s="4">
        <v>0.204391915233118</v>
      </c>
      <c r="W81" s="3" t="s">
        <v>41</v>
      </c>
      <c r="X81" s="3" t="s">
        <v>41</v>
      </c>
      <c r="Y81" s="3" t="s">
        <v>41</v>
      </c>
      <c r="Z81" s="3" t="s">
        <v>41</v>
      </c>
      <c r="AA81" s="3" t="s">
        <v>41</v>
      </c>
      <c r="AB81" s="3" t="s">
        <v>41</v>
      </c>
      <c r="AC81" s="4">
        <v>0.0883442191129385</v>
      </c>
      <c r="AD81" s="4">
        <v>0.816889811031239</v>
      </c>
      <c r="AE81" s="4">
        <v>0.873421977884612</v>
      </c>
      <c r="AF81" s="3" t="s">
        <v>41</v>
      </c>
      <c r="AG81" s="3" t="s">
        <v>41</v>
      </c>
      <c r="AH81" s="3" t="s">
        <v>41</v>
      </c>
      <c r="AI81" s="3" t="s">
        <v>41</v>
      </c>
      <c r="AJ81" s="3" t="s">
        <v>41</v>
      </c>
      <c r="AK81" s="3" t="s">
        <v>41</v>
      </c>
      <c r="AL81" s="4">
        <v>0.0</v>
      </c>
    </row>
    <row r="82">
      <c r="A82" s="3" t="s">
        <v>201</v>
      </c>
      <c r="B82" s="4">
        <v>0.29332702209104</v>
      </c>
      <c r="C82" s="3" t="s">
        <v>38</v>
      </c>
      <c r="D82" s="4">
        <v>17.0</v>
      </c>
      <c r="E82" s="4">
        <v>17.0</v>
      </c>
      <c r="F82" s="2">
        <f t="shared" si="1"/>
        <v>34</v>
      </c>
      <c r="G82" s="4">
        <v>0.00444402542372881</v>
      </c>
      <c r="H82" s="4">
        <v>0.00137612582781456</v>
      </c>
      <c r="I82" s="3" t="s">
        <v>39</v>
      </c>
      <c r="J82" s="4">
        <v>4.0</v>
      </c>
      <c r="K82" s="4">
        <v>0.00461478422346783</v>
      </c>
      <c r="L82" s="4">
        <v>0.0459380793154298</v>
      </c>
      <c r="M82" s="3" t="s">
        <v>202</v>
      </c>
      <c r="N82" s="4">
        <v>0.0107222074798415</v>
      </c>
      <c r="O82" s="4">
        <v>2.83276122952195</v>
      </c>
      <c r="P82" s="4">
        <v>0.0</v>
      </c>
      <c r="Q82" s="4">
        <v>0.359961849354545</v>
      </c>
      <c r="R82" s="4">
        <v>0.0439700787855745</v>
      </c>
      <c r="S82" s="4">
        <v>0.105093320174312</v>
      </c>
      <c r="T82" s="3" t="s">
        <v>41</v>
      </c>
      <c r="U82" s="3" t="s">
        <v>41</v>
      </c>
      <c r="V82" s="3" t="s">
        <v>41</v>
      </c>
      <c r="W82" s="4">
        <v>0.0836065601469822</v>
      </c>
      <c r="X82" s="4">
        <v>0.719507720156957</v>
      </c>
      <c r="Y82" s="4">
        <v>0.856584926964852</v>
      </c>
      <c r="Z82" s="3" t="s">
        <v>41</v>
      </c>
      <c r="AA82" s="3" t="s">
        <v>41</v>
      </c>
      <c r="AB82" s="3" t="s">
        <v>41</v>
      </c>
      <c r="AC82" s="4">
        <v>0.530746839664342</v>
      </c>
      <c r="AD82" s="4">
        <v>0.171247856891491</v>
      </c>
      <c r="AE82" s="4">
        <v>0.343294838635744</v>
      </c>
      <c r="AF82" s="4">
        <v>0.31900389421625</v>
      </c>
      <c r="AG82" s="4">
        <v>0.37215121571716</v>
      </c>
      <c r="AH82" s="4">
        <v>0.634999277167742</v>
      </c>
      <c r="AI82" s="3" t="s">
        <v>41</v>
      </c>
      <c r="AJ82" s="3" t="s">
        <v>41</v>
      </c>
      <c r="AK82" s="3" t="s">
        <v>41</v>
      </c>
      <c r="AL82" s="4">
        <v>0.0</v>
      </c>
    </row>
    <row r="83">
      <c r="A83" s="3" t="s">
        <v>203</v>
      </c>
      <c r="B83" s="4">
        <v>-0.29089816434165</v>
      </c>
      <c r="C83" s="3" t="s">
        <v>61</v>
      </c>
      <c r="D83" s="4">
        <v>65.0</v>
      </c>
      <c r="E83" s="4">
        <v>70.0</v>
      </c>
      <c r="F83" s="2">
        <f t="shared" si="1"/>
        <v>135</v>
      </c>
      <c r="G83" s="4">
        <v>0.325297669491525</v>
      </c>
      <c r="H83" s="4">
        <v>0.301534039735099</v>
      </c>
      <c r="I83" s="3" t="s">
        <v>39</v>
      </c>
      <c r="J83" s="4">
        <v>5.0</v>
      </c>
      <c r="K83" s="4">
        <v>0.00318920360083896</v>
      </c>
      <c r="L83" s="4">
        <v>0.037334438093667</v>
      </c>
      <c r="M83" s="3" t="s">
        <v>204</v>
      </c>
      <c r="N83" s="4">
        <v>0.0097311830469281</v>
      </c>
      <c r="O83" s="4">
        <v>-2.9488871961321</v>
      </c>
      <c r="P83" s="4">
        <v>0.0</v>
      </c>
      <c r="Q83" s="4">
        <v>-0.291113655754547</v>
      </c>
      <c r="R83" s="4">
        <v>0.102548738828058</v>
      </c>
      <c r="S83" s="4">
        <v>0.19925819795776</v>
      </c>
      <c r="T83" s="3" t="s">
        <v>41</v>
      </c>
      <c r="U83" s="3" t="s">
        <v>41</v>
      </c>
      <c r="V83" s="3" t="s">
        <v>41</v>
      </c>
      <c r="W83" s="4">
        <v>-0.192439786000439</v>
      </c>
      <c r="X83" s="4">
        <v>0.40917623437041</v>
      </c>
      <c r="Y83" s="4">
        <v>0.653115603297185</v>
      </c>
      <c r="Z83" s="4">
        <v>-0.155811683360842</v>
      </c>
      <c r="AA83" s="4">
        <v>0.634230332503685</v>
      </c>
      <c r="AB83" s="4">
        <v>0.747750158554929</v>
      </c>
      <c r="AC83" s="4">
        <v>-0.420702057004478</v>
      </c>
      <c r="AD83" s="4">
        <v>0.275141893589302</v>
      </c>
      <c r="AE83" s="4">
        <v>0.455634771146349</v>
      </c>
      <c r="AF83" s="4">
        <v>-0.417041033048714</v>
      </c>
      <c r="AG83" s="4">
        <v>0.244087224799025</v>
      </c>
      <c r="AH83" s="4">
        <v>0.476458262807697</v>
      </c>
      <c r="AI83" s="3" t="s">
        <v>41</v>
      </c>
      <c r="AJ83" s="3" t="s">
        <v>41</v>
      </c>
      <c r="AK83" s="3" t="s">
        <v>41</v>
      </c>
      <c r="AL83" s="4">
        <v>0.0</v>
      </c>
    </row>
    <row r="84">
      <c r="A84" s="3" t="s">
        <v>205</v>
      </c>
      <c r="B84" s="4">
        <v>-0.288478206489185</v>
      </c>
      <c r="C84" s="3" t="s">
        <v>61</v>
      </c>
      <c r="D84" s="4">
        <v>20.0</v>
      </c>
      <c r="E84" s="4">
        <v>45.0</v>
      </c>
      <c r="F84" s="2">
        <f t="shared" si="1"/>
        <v>65</v>
      </c>
      <c r="G84" s="4">
        <v>0.116649025423728</v>
      </c>
      <c r="H84" s="4">
        <v>0.098388940397351</v>
      </c>
      <c r="I84" s="3" t="s">
        <v>39</v>
      </c>
      <c r="J84" s="4">
        <v>4.0</v>
      </c>
      <c r="K84" s="4">
        <v>0.00932744057427403</v>
      </c>
      <c r="L84" s="4">
        <v>0.0738908352202608</v>
      </c>
      <c r="M84" s="3" t="s">
        <v>206</v>
      </c>
      <c r="N84" s="4">
        <v>0.0123123680928459</v>
      </c>
      <c r="O84" s="4">
        <v>-2.59981361586903</v>
      </c>
      <c r="P84" s="4">
        <v>0.0</v>
      </c>
      <c r="Q84" s="4">
        <v>-0.309859854649564</v>
      </c>
      <c r="R84" s="4">
        <v>0.08242126157678</v>
      </c>
      <c r="S84" s="4">
        <v>0.167538545728501</v>
      </c>
      <c r="T84" s="3" t="s">
        <v>41</v>
      </c>
      <c r="U84" s="3" t="s">
        <v>41</v>
      </c>
      <c r="V84" s="3" t="s">
        <v>41</v>
      </c>
      <c r="W84" s="4">
        <v>-0.227307760339725</v>
      </c>
      <c r="X84" s="4">
        <v>0.32997018785134</v>
      </c>
      <c r="Y84" s="4">
        <v>0.574919995144141</v>
      </c>
      <c r="Z84" s="4">
        <v>-0.107053271390472</v>
      </c>
      <c r="AA84" s="4">
        <v>0.743551494630258</v>
      </c>
      <c r="AB84" s="4">
        <v>0.823406166330742</v>
      </c>
      <c r="AC84" s="4">
        <v>-0.627160511834422</v>
      </c>
      <c r="AD84" s="4">
        <v>0.108214483902996</v>
      </c>
      <c r="AE84" s="4">
        <v>0.267506204208207</v>
      </c>
      <c r="AF84" s="3" t="s">
        <v>41</v>
      </c>
      <c r="AG84" s="3" t="s">
        <v>41</v>
      </c>
      <c r="AH84" s="3" t="s">
        <v>41</v>
      </c>
      <c r="AI84" s="3" t="s">
        <v>41</v>
      </c>
      <c r="AJ84" s="3" t="s">
        <v>41</v>
      </c>
      <c r="AK84" s="3" t="s">
        <v>41</v>
      </c>
      <c r="AL84" s="4">
        <v>0.0</v>
      </c>
    </row>
    <row r="85">
      <c r="A85" s="3" t="s">
        <v>207</v>
      </c>
      <c r="B85" s="4">
        <v>-0.287263532520221</v>
      </c>
      <c r="C85" s="3" t="s">
        <v>61</v>
      </c>
      <c r="D85" s="4">
        <v>34.0</v>
      </c>
      <c r="E85" s="4">
        <v>78.0</v>
      </c>
      <c r="F85" s="2">
        <f t="shared" si="1"/>
        <v>112</v>
      </c>
      <c r="G85" s="4">
        <v>0.139916355932203</v>
      </c>
      <c r="H85" s="4">
        <v>0.829788443708609</v>
      </c>
      <c r="I85" s="3" t="s">
        <v>39</v>
      </c>
      <c r="J85" s="4">
        <v>5.0</v>
      </c>
      <c r="K85" s="4">
        <v>0.00540047111026864</v>
      </c>
      <c r="L85" s="4">
        <v>0.0484391639753729</v>
      </c>
      <c r="M85" s="3" t="s">
        <v>208</v>
      </c>
      <c r="N85" s="4">
        <v>0.0106612617997201</v>
      </c>
      <c r="O85" s="4">
        <v>-2.78212214224598</v>
      </c>
      <c r="P85" s="4">
        <v>0.0</v>
      </c>
      <c r="Q85" s="4">
        <v>-0.367116643070191</v>
      </c>
      <c r="R85" s="4">
        <v>0.0399852241945884</v>
      </c>
      <c r="S85" s="4">
        <v>0.0977166995766626</v>
      </c>
      <c r="T85" s="4">
        <v>0.0135868080592431</v>
      </c>
      <c r="U85" s="4">
        <v>0.963886751382778</v>
      </c>
      <c r="V85" s="4">
        <v>0.981022415995713</v>
      </c>
      <c r="W85" s="4">
        <v>-0.120077003933666</v>
      </c>
      <c r="X85" s="4">
        <v>0.606150402473814</v>
      </c>
      <c r="Y85" s="4">
        <v>0.800606965991031</v>
      </c>
      <c r="Z85" s="4">
        <v>-0.500602601426089</v>
      </c>
      <c r="AA85" s="4">
        <v>0.131596403081757</v>
      </c>
      <c r="AB85" s="4">
        <v>0.257249742798532</v>
      </c>
      <c r="AC85" s="4">
        <v>-0.672952640579627</v>
      </c>
      <c r="AD85" s="4">
        <v>0.0858544626713171</v>
      </c>
      <c r="AE85" s="4">
        <v>0.229572463159413</v>
      </c>
      <c r="AF85" s="3" t="s">
        <v>41</v>
      </c>
      <c r="AG85" s="3" t="s">
        <v>41</v>
      </c>
      <c r="AH85" s="3" t="s">
        <v>41</v>
      </c>
      <c r="AI85" s="3" t="s">
        <v>41</v>
      </c>
      <c r="AJ85" s="3" t="s">
        <v>41</v>
      </c>
      <c r="AK85" s="3" t="s">
        <v>41</v>
      </c>
      <c r="AL85" s="4">
        <v>0.0</v>
      </c>
    </row>
    <row r="86">
      <c r="A86" s="3" t="s">
        <v>209</v>
      </c>
      <c r="B86" s="4">
        <v>0.283402098331031</v>
      </c>
      <c r="C86" s="3" t="s">
        <v>38</v>
      </c>
      <c r="D86" s="4">
        <v>41.0</v>
      </c>
      <c r="E86" s="4">
        <v>78.0</v>
      </c>
      <c r="F86" s="2">
        <f t="shared" si="1"/>
        <v>119</v>
      </c>
      <c r="G86" s="4">
        <v>0.116805550847457</v>
      </c>
      <c r="H86" s="4">
        <v>0.0297431456953642</v>
      </c>
      <c r="I86" s="3" t="s">
        <v>39</v>
      </c>
      <c r="J86" s="4">
        <v>5.0</v>
      </c>
      <c r="K86" s="4">
        <v>0.0174875903578644</v>
      </c>
      <c r="L86" s="4">
        <v>0.113218432065451</v>
      </c>
      <c r="M86" s="3" t="s">
        <v>210</v>
      </c>
      <c r="N86" s="4">
        <v>0.0142234941917467</v>
      </c>
      <c r="O86" s="4">
        <v>2.37629257821652</v>
      </c>
      <c r="P86" s="4">
        <v>0.0129444976296412</v>
      </c>
      <c r="Q86" s="4">
        <v>0.0707663219393135</v>
      </c>
      <c r="R86" s="4">
        <v>0.690323946888516</v>
      </c>
      <c r="S86" s="4">
        <v>0.817322922294989</v>
      </c>
      <c r="T86" s="4">
        <v>0.157235117452638</v>
      </c>
      <c r="U86" s="4">
        <v>0.600798240204988</v>
      </c>
      <c r="V86" s="4">
        <v>0.711345116402706</v>
      </c>
      <c r="W86" s="4">
        <v>0.524048761286544</v>
      </c>
      <c r="X86" s="4">
        <v>0.0263181387463745</v>
      </c>
      <c r="Y86" s="4">
        <v>0.115732328077005</v>
      </c>
      <c r="Z86" s="4">
        <v>0.721179481383573</v>
      </c>
      <c r="AA86" s="4">
        <v>0.0324563969953226</v>
      </c>
      <c r="AB86" s="4">
        <v>0.106356407367011</v>
      </c>
      <c r="AC86" s="4">
        <v>0.202385597080209</v>
      </c>
      <c r="AD86" s="4">
        <v>0.596558305114997</v>
      </c>
      <c r="AE86" s="4">
        <v>0.706480870123241</v>
      </c>
      <c r="AF86" s="3" t="s">
        <v>41</v>
      </c>
      <c r="AG86" s="3" t="s">
        <v>41</v>
      </c>
      <c r="AH86" s="3" t="s">
        <v>41</v>
      </c>
      <c r="AI86" s="3" t="s">
        <v>41</v>
      </c>
      <c r="AJ86" s="3" t="s">
        <v>41</v>
      </c>
      <c r="AK86" s="3" t="s">
        <v>41</v>
      </c>
      <c r="AL86" s="4">
        <v>0.223072459686176</v>
      </c>
    </row>
    <row r="87">
      <c r="A87" s="3" t="s">
        <v>211</v>
      </c>
      <c r="B87" s="4">
        <v>-0.274572845713163</v>
      </c>
      <c r="C87" s="3" t="s">
        <v>61</v>
      </c>
      <c r="D87" s="4">
        <v>93.0</v>
      </c>
      <c r="E87" s="4">
        <v>111.0</v>
      </c>
      <c r="F87" s="2">
        <f t="shared" si="1"/>
        <v>204</v>
      </c>
      <c r="G87" s="4">
        <v>0.298950127118644</v>
      </c>
      <c r="H87" s="4">
        <v>1.74829877483443</v>
      </c>
      <c r="I87" s="3" t="s">
        <v>39</v>
      </c>
      <c r="J87" s="4">
        <v>6.0</v>
      </c>
      <c r="K87" s="4">
        <v>0.00521670808796237</v>
      </c>
      <c r="L87" s="4">
        <v>0.0484391639753729</v>
      </c>
      <c r="M87" s="3" t="s">
        <v>212</v>
      </c>
      <c r="N87" s="4">
        <v>0.00966202272582051</v>
      </c>
      <c r="O87" s="4">
        <v>-2.79333843766568</v>
      </c>
      <c r="P87" s="4">
        <v>0.0</v>
      </c>
      <c r="Q87" s="4">
        <v>-0.254799599152083</v>
      </c>
      <c r="R87" s="4">
        <v>0.152619861293085</v>
      </c>
      <c r="S87" s="4">
        <v>0.271184385787347</v>
      </c>
      <c r="T87" s="4">
        <v>0.133114843931942</v>
      </c>
      <c r="U87" s="4">
        <v>0.657651716542022</v>
      </c>
      <c r="V87" s="4">
        <v>0.759499142699951</v>
      </c>
      <c r="W87" s="3" t="s">
        <v>41</v>
      </c>
      <c r="X87" s="3" t="s">
        <v>41</v>
      </c>
      <c r="Y87" s="3" t="s">
        <v>41</v>
      </c>
      <c r="Z87" s="4">
        <v>-0.23960473754768</v>
      </c>
      <c r="AA87" s="4">
        <v>0.465295523256955</v>
      </c>
      <c r="AB87" s="4">
        <v>0.594709796468793</v>
      </c>
      <c r="AC87" s="4">
        <v>-0.486774276936606</v>
      </c>
      <c r="AD87" s="4">
        <v>0.208329083459335</v>
      </c>
      <c r="AE87" s="4">
        <v>0.385471178376853</v>
      </c>
      <c r="AF87" s="4">
        <v>-0.518725128737357</v>
      </c>
      <c r="AG87" s="4">
        <v>0.148242032089785</v>
      </c>
      <c r="AH87" s="4">
        <v>0.35812926564265</v>
      </c>
      <c r="AI87" s="4">
        <v>-0.262906746994164</v>
      </c>
      <c r="AJ87" s="4">
        <v>0.405133103796877</v>
      </c>
      <c r="AK87" s="4">
        <v>0.619043382601628</v>
      </c>
      <c r="AL87" s="4">
        <v>0.0</v>
      </c>
    </row>
    <row r="88">
      <c r="A88" s="3" t="s">
        <v>213</v>
      </c>
      <c r="B88" s="4">
        <v>-0.269348029264982</v>
      </c>
      <c r="C88" s="3" t="s">
        <v>61</v>
      </c>
      <c r="D88" s="4">
        <v>32.0</v>
      </c>
      <c r="E88" s="4">
        <v>76.0</v>
      </c>
      <c r="F88" s="2">
        <f t="shared" si="1"/>
        <v>108</v>
      </c>
      <c r="G88" s="4">
        <v>0.11502906779661</v>
      </c>
      <c r="H88" s="4">
        <v>0.734168278145695</v>
      </c>
      <c r="I88" s="3" t="s">
        <v>39</v>
      </c>
      <c r="J88" s="4">
        <v>4.0</v>
      </c>
      <c r="K88" s="4">
        <v>0.0152772075312119</v>
      </c>
      <c r="L88" s="4">
        <v>0.102944875364166</v>
      </c>
      <c r="M88" s="3" t="s">
        <v>214</v>
      </c>
      <c r="N88" s="4">
        <v>0.0123293186755751</v>
      </c>
      <c r="O88" s="4">
        <v>-2.42574007616952</v>
      </c>
      <c r="P88" s="4">
        <v>0.0</v>
      </c>
      <c r="Q88" s="4">
        <v>-0.283648526612313</v>
      </c>
      <c r="R88" s="4">
        <v>0.111590321683827</v>
      </c>
      <c r="S88" s="4">
        <v>0.213038669839986</v>
      </c>
      <c r="T88" s="3" t="s">
        <v>41</v>
      </c>
      <c r="U88" s="3" t="s">
        <v>41</v>
      </c>
      <c r="V88" s="3" t="s">
        <v>41</v>
      </c>
      <c r="W88" s="4">
        <v>-0.238698625718931</v>
      </c>
      <c r="X88" s="4">
        <v>0.306439945438597</v>
      </c>
      <c r="Y88" s="4">
        <v>0.553204743607573</v>
      </c>
      <c r="Z88" s="4">
        <v>0.0767397086464009</v>
      </c>
      <c r="AA88" s="4">
        <v>0.814521504831647</v>
      </c>
      <c r="AB88" s="4">
        <v>0.865964968294698</v>
      </c>
      <c r="AC88" s="4">
        <v>-0.794332578133368</v>
      </c>
      <c r="AD88" s="4">
        <v>0.0447110911954316</v>
      </c>
      <c r="AE88" s="4">
        <v>0.169899308608524</v>
      </c>
      <c r="AF88" s="3" t="s">
        <v>41</v>
      </c>
      <c r="AG88" s="3" t="s">
        <v>41</v>
      </c>
      <c r="AH88" s="3" t="s">
        <v>41</v>
      </c>
      <c r="AI88" s="3" t="s">
        <v>41</v>
      </c>
      <c r="AJ88" s="3" t="s">
        <v>41</v>
      </c>
      <c r="AK88" s="3" t="s">
        <v>41</v>
      </c>
      <c r="AL88" s="4">
        <v>0.0</v>
      </c>
    </row>
    <row r="89">
      <c r="A89" s="3" t="s">
        <v>215</v>
      </c>
      <c r="B89" s="4">
        <v>-0.268651412623979</v>
      </c>
      <c r="C89" s="3" t="s">
        <v>61</v>
      </c>
      <c r="D89" s="4">
        <v>54.0</v>
      </c>
      <c r="E89" s="4">
        <v>62.0</v>
      </c>
      <c r="F89" s="2">
        <f t="shared" si="1"/>
        <v>116</v>
      </c>
      <c r="G89" s="4">
        <v>0.0325553389830508</v>
      </c>
      <c r="H89" s="4">
        <v>0.427265264900662</v>
      </c>
      <c r="I89" s="3" t="s">
        <v>39</v>
      </c>
      <c r="J89" s="4">
        <v>4.0</v>
      </c>
      <c r="K89" s="4">
        <v>0.0428823157675108</v>
      </c>
      <c r="L89" s="4">
        <v>0.199813343682657</v>
      </c>
      <c r="M89" s="3" t="s">
        <v>216</v>
      </c>
      <c r="N89" s="4">
        <v>0.01760316059235</v>
      </c>
      <c r="O89" s="4">
        <v>-2.02485441345837</v>
      </c>
      <c r="P89" s="4">
        <v>0.0196604716672242</v>
      </c>
      <c r="Q89" s="4">
        <v>-0.0592860199781551</v>
      </c>
      <c r="R89" s="4">
        <v>0.738526226142087</v>
      </c>
      <c r="S89" s="4">
        <v>0.847946838751872</v>
      </c>
      <c r="T89" s="4">
        <v>-0.165034253411559</v>
      </c>
      <c r="U89" s="4">
        <v>0.582916034719919</v>
      </c>
      <c r="V89" s="4">
        <v>0.704257739906514</v>
      </c>
      <c r="W89" s="4">
        <v>-0.431051665986971</v>
      </c>
      <c r="X89" s="4">
        <v>0.0664826436085947</v>
      </c>
      <c r="Y89" s="4">
        <v>0.209206850988513</v>
      </c>
      <c r="Z89" s="4">
        <v>-0.707166529780673</v>
      </c>
      <c r="AA89" s="4">
        <v>0.0357683432039642</v>
      </c>
      <c r="AB89" s="4">
        <v>0.113864063777941</v>
      </c>
      <c r="AC89" s="3" t="s">
        <v>41</v>
      </c>
      <c r="AD89" s="3" t="s">
        <v>41</v>
      </c>
      <c r="AE89" s="3" t="s">
        <v>41</v>
      </c>
      <c r="AF89" s="3" t="s">
        <v>41</v>
      </c>
      <c r="AG89" s="3" t="s">
        <v>41</v>
      </c>
      <c r="AH89" s="3" t="s">
        <v>41</v>
      </c>
      <c r="AI89" s="3" t="s">
        <v>41</v>
      </c>
      <c r="AJ89" s="3" t="s">
        <v>41</v>
      </c>
      <c r="AK89" s="3" t="s">
        <v>41</v>
      </c>
      <c r="AL89" s="4">
        <v>0.292224939143471</v>
      </c>
    </row>
    <row r="90">
      <c r="A90" s="3" t="s">
        <v>217</v>
      </c>
      <c r="B90" s="4">
        <v>-0.258629756353836</v>
      </c>
      <c r="C90" s="3" t="s">
        <v>61</v>
      </c>
      <c r="D90" s="4">
        <v>21.0</v>
      </c>
      <c r="E90" s="4">
        <v>53.0</v>
      </c>
      <c r="F90" s="2">
        <f t="shared" si="1"/>
        <v>74</v>
      </c>
      <c r="G90" s="4">
        <v>0.00594305084745762</v>
      </c>
      <c r="H90" s="4">
        <v>0.372002880794702</v>
      </c>
      <c r="I90" s="3" t="s">
        <v>39</v>
      </c>
      <c r="J90" s="4">
        <v>4.0</v>
      </c>
      <c r="K90" s="4">
        <v>0.0124001472672139</v>
      </c>
      <c r="L90" s="4">
        <v>0.0876010403716082</v>
      </c>
      <c r="M90" s="3" t="s">
        <v>218</v>
      </c>
      <c r="N90" s="4">
        <v>0.0106976093336665</v>
      </c>
      <c r="O90" s="4">
        <v>-2.50054758643034</v>
      </c>
      <c r="P90" s="4">
        <v>0.0</v>
      </c>
      <c r="Q90" s="4">
        <v>-0.221836310914013</v>
      </c>
      <c r="R90" s="4">
        <v>0.212673387027422</v>
      </c>
      <c r="S90" s="4">
        <v>0.348121190259297</v>
      </c>
      <c r="T90" s="3" t="s">
        <v>41</v>
      </c>
      <c r="U90" s="3" t="s">
        <v>41</v>
      </c>
      <c r="V90" s="3" t="s">
        <v>41</v>
      </c>
      <c r="W90" s="4">
        <v>-0.453623630721143</v>
      </c>
      <c r="X90" s="4">
        <v>0.0536846545396403</v>
      </c>
      <c r="Y90" s="4">
        <v>0.183970991808613</v>
      </c>
      <c r="Z90" s="3" t="s">
        <v>41</v>
      </c>
      <c r="AA90" s="3" t="s">
        <v>41</v>
      </c>
      <c r="AB90" s="3" t="s">
        <v>41</v>
      </c>
      <c r="AC90" s="4">
        <v>0.0621709227651102</v>
      </c>
      <c r="AD90" s="4">
        <v>0.87052807768404</v>
      </c>
      <c r="AE90" s="4">
        <v>0.914942775525062</v>
      </c>
      <c r="AF90" s="4">
        <v>-0.227038092664602</v>
      </c>
      <c r="AG90" s="4">
        <v>0.524850581785415</v>
      </c>
      <c r="AH90" s="4">
        <v>0.735997367561157</v>
      </c>
      <c r="AI90" s="3" t="s">
        <v>41</v>
      </c>
      <c r="AJ90" s="3" t="s">
        <v>41</v>
      </c>
      <c r="AK90" s="3" t="s">
        <v>41</v>
      </c>
      <c r="AL90" s="4">
        <v>0.0</v>
      </c>
    </row>
    <row r="91">
      <c r="A91" s="3" t="s">
        <v>219</v>
      </c>
      <c r="B91" s="4">
        <v>0.257416510092217</v>
      </c>
      <c r="C91" s="3" t="s">
        <v>38</v>
      </c>
      <c r="D91" s="4">
        <v>70.0</v>
      </c>
      <c r="E91" s="4">
        <v>66.0</v>
      </c>
      <c r="F91" s="2">
        <f t="shared" si="1"/>
        <v>136</v>
      </c>
      <c r="G91" s="4">
        <v>0.17418063559322</v>
      </c>
      <c r="H91" s="4">
        <v>0.1202909602649</v>
      </c>
      <c r="I91" s="3" t="s">
        <v>39</v>
      </c>
      <c r="J91" s="4">
        <v>3.0</v>
      </c>
      <c r="K91" s="4">
        <v>0.034097031533897</v>
      </c>
      <c r="L91" s="4">
        <v>0.169710225134624</v>
      </c>
      <c r="M91" s="3" t="s">
        <v>220</v>
      </c>
      <c r="N91" s="4">
        <v>0.0147585170374458</v>
      </c>
      <c r="O91" s="4">
        <v>2.1189223292597</v>
      </c>
      <c r="P91" s="4">
        <v>0.00327131670304036</v>
      </c>
      <c r="Q91" s="4">
        <v>0.352785614519918</v>
      </c>
      <c r="R91" s="4">
        <v>0.0483019099269053</v>
      </c>
      <c r="S91" s="4">
        <v>0.110640013465799</v>
      </c>
      <c r="T91" s="3" t="s">
        <v>41</v>
      </c>
      <c r="U91" s="3" t="s">
        <v>41</v>
      </c>
      <c r="V91" s="3" t="s">
        <v>41</v>
      </c>
      <c r="W91" s="3" t="s">
        <v>41</v>
      </c>
      <c r="X91" s="3" t="s">
        <v>41</v>
      </c>
      <c r="Y91" s="3" t="s">
        <v>41</v>
      </c>
      <c r="Z91" s="3" t="s">
        <v>41</v>
      </c>
      <c r="AA91" s="3" t="s">
        <v>41</v>
      </c>
      <c r="AB91" s="3" t="s">
        <v>41</v>
      </c>
      <c r="AC91" s="3" t="s">
        <v>41</v>
      </c>
      <c r="AD91" s="3" t="s">
        <v>41</v>
      </c>
      <c r="AE91" s="3" t="s">
        <v>41</v>
      </c>
      <c r="AF91" s="4">
        <v>-0.00260794570805228</v>
      </c>
      <c r="AG91" s="4">
        <v>0.994165245436421</v>
      </c>
      <c r="AH91" s="4">
        <v>0.996903620845227</v>
      </c>
      <c r="AI91" s="4">
        <v>0.422213291632933</v>
      </c>
      <c r="AJ91" s="4">
        <v>0.183949137951448</v>
      </c>
      <c r="AK91" s="4">
        <v>0.390380948319184</v>
      </c>
      <c r="AL91" s="4">
        <v>0.0712416693049614</v>
      </c>
    </row>
    <row r="92">
      <c r="A92" s="3" t="s">
        <v>221</v>
      </c>
      <c r="B92" s="4">
        <v>-0.256986058031154</v>
      </c>
      <c r="C92" s="3" t="s">
        <v>61</v>
      </c>
      <c r="D92" s="4">
        <v>56.0</v>
      </c>
      <c r="E92" s="4">
        <v>93.0</v>
      </c>
      <c r="F92" s="2">
        <f t="shared" si="1"/>
        <v>149</v>
      </c>
      <c r="G92" s="4">
        <v>0.0493954237288135</v>
      </c>
      <c r="H92" s="4">
        <v>0.0529349668874172</v>
      </c>
      <c r="I92" s="3" t="s">
        <v>39</v>
      </c>
      <c r="J92" s="4">
        <v>5.0</v>
      </c>
      <c r="K92" s="4">
        <v>0.00848732657077366</v>
      </c>
      <c r="L92" s="4">
        <v>0.070140547886771</v>
      </c>
      <c r="M92" s="3" t="s">
        <v>222</v>
      </c>
      <c r="N92" s="4">
        <v>0.00953308262982098</v>
      </c>
      <c r="O92" s="4">
        <v>-2.63204241750429</v>
      </c>
      <c r="P92" s="4">
        <v>0.0</v>
      </c>
      <c r="Q92" s="4">
        <v>-0.317955426833321</v>
      </c>
      <c r="R92" s="4">
        <v>0.0747906046117681</v>
      </c>
      <c r="S92" s="4">
        <v>0.157931616534559</v>
      </c>
      <c r="T92" s="3" t="s">
        <v>41</v>
      </c>
      <c r="U92" s="3" t="s">
        <v>41</v>
      </c>
      <c r="V92" s="3" t="s">
        <v>41</v>
      </c>
      <c r="W92" s="4">
        <v>-0.179253646061803</v>
      </c>
      <c r="X92" s="4">
        <v>0.441905372763502</v>
      </c>
      <c r="Y92" s="4">
        <v>0.682688942040986</v>
      </c>
      <c r="Z92" s="3" t="s">
        <v>41</v>
      </c>
      <c r="AA92" s="3" t="s">
        <v>41</v>
      </c>
      <c r="AB92" s="3" t="s">
        <v>41</v>
      </c>
      <c r="AC92" s="4">
        <v>-0.377964473009227</v>
      </c>
      <c r="AD92" s="4">
        <v>0.325874706871661</v>
      </c>
      <c r="AE92" s="4">
        <v>0.455634771146349</v>
      </c>
      <c r="AF92" s="4">
        <v>-0.342684147937082</v>
      </c>
      <c r="AG92" s="4">
        <v>0.337880656418437</v>
      </c>
      <c r="AH92" s="4">
        <v>0.61524537437387</v>
      </c>
      <c r="AI92" s="4">
        <v>0.0382162856047207</v>
      </c>
      <c r="AJ92" s="4">
        <v>0.903308148693245</v>
      </c>
      <c r="AK92" s="4">
        <v>0.927590625808655</v>
      </c>
      <c r="AL92" s="4">
        <v>0.0</v>
      </c>
    </row>
    <row r="93">
      <c r="A93" s="3" t="s">
        <v>223</v>
      </c>
      <c r="B93" s="4">
        <v>0.241810510381149</v>
      </c>
      <c r="C93" s="3" t="s">
        <v>38</v>
      </c>
      <c r="D93" s="4">
        <v>31.0</v>
      </c>
      <c r="E93" s="4">
        <v>34.0</v>
      </c>
      <c r="F93" s="2">
        <f t="shared" si="1"/>
        <v>65</v>
      </c>
      <c r="G93" s="4">
        <v>0.0159650847457627</v>
      </c>
      <c r="H93" s="4">
        <v>0.00366692052980132</v>
      </c>
      <c r="I93" s="3" t="s">
        <v>39</v>
      </c>
      <c r="J93" s="4">
        <v>4.0</v>
      </c>
      <c r="K93" s="4">
        <v>0.0259641118869475</v>
      </c>
      <c r="L93" s="4">
        <v>0.140398530944235</v>
      </c>
      <c r="M93" s="3" t="s">
        <v>224</v>
      </c>
      <c r="N93" s="4">
        <v>0.0117925616530931</v>
      </c>
      <c r="O93" s="4">
        <v>2.22674812842525</v>
      </c>
      <c r="P93" s="4">
        <v>0.0</v>
      </c>
      <c r="Q93" s="4">
        <v>0.114010621729957</v>
      </c>
      <c r="R93" s="4">
        <v>0.521113240664934</v>
      </c>
      <c r="S93" s="4">
        <v>0.670663490204871</v>
      </c>
      <c r="T93" s="4">
        <v>0.13680327938483</v>
      </c>
      <c r="U93" s="4">
        <v>0.648813116576701</v>
      </c>
      <c r="V93" s="4">
        <v>0.756097175223242</v>
      </c>
      <c r="W93" s="4">
        <v>0.46777856264139</v>
      </c>
      <c r="X93" s="4">
        <v>0.0467769391806515</v>
      </c>
      <c r="Y93" s="4">
        <v>0.167130105614202</v>
      </c>
      <c r="Z93" s="3" t="s">
        <v>41</v>
      </c>
      <c r="AA93" s="3" t="s">
        <v>41</v>
      </c>
      <c r="AB93" s="3" t="s">
        <v>41</v>
      </c>
      <c r="AC93" s="4">
        <v>0.474996412249641</v>
      </c>
      <c r="AD93" s="4">
        <v>0.219237548441865</v>
      </c>
      <c r="AE93" s="4">
        <v>0.393845340029374</v>
      </c>
      <c r="AF93" s="3" t="s">
        <v>41</v>
      </c>
      <c r="AG93" s="3" t="s">
        <v>41</v>
      </c>
      <c r="AH93" s="3" t="s">
        <v>41</v>
      </c>
      <c r="AI93" s="3" t="s">
        <v>41</v>
      </c>
      <c r="AJ93" s="3" t="s">
        <v>41</v>
      </c>
      <c r="AK93" s="3" t="s">
        <v>41</v>
      </c>
      <c r="AL93" s="4">
        <v>0.0</v>
      </c>
    </row>
    <row r="94">
      <c r="A94" s="3" t="s">
        <v>225</v>
      </c>
      <c r="B94" s="4">
        <v>-0.241115788413731</v>
      </c>
      <c r="C94" s="3" t="s">
        <v>61</v>
      </c>
      <c r="D94" s="4">
        <v>58.0</v>
      </c>
      <c r="E94" s="4">
        <v>60.0</v>
      </c>
      <c r="F94" s="2">
        <f t="shared" si="1"/>
        <v>118</v>
      </c>
      <c r="G94" s="4">
        <v>0.216101610169491</v>
      </c>
      <c r="H94" s="4">
        <v>0.0444919205298013</v>
      </c>
      <c r="I94" s="3" t="s">
        <v>39</v>
      </c>
      <c r="J94" s="4">
        <v>4.0</v>
      </c>
      <c r="K94" s="4">
        <v>0.0197449331986772</v>
      </c>
      <c r="L94" s="4">
        <v>0.123546867728865</v>
      </c>
      <c r="M94" s="3" t="s">
        <v>226</v>
      </c>
      <c r="N94" s="4">
        <v>0.0106981133507994</v>
      </c>
      <c r="O94" s="4">
        <v>-2.33115983430198</v>
      </c>
      <c r="P94" s="4">
        <v>0.0</v>
      </c>
      <c r="Q94" s="4">
        <v>-0.422483372436819</v>
      </c>
      <c r="R94" s="4">
        <v>0.0183379695918852</v>
      </c>
      <c r="S94" s="4">
        <v>0.0535370253185911</v>
      </c>
      <c r="T94" s="3" t="s">
        <v>41</v>
      </c>
      <c r="U94" s="3" t="s">
        <v>41</v>
      </c>
      <c r="V94" s="3" t="s">
        <v>41</v>
      </c>
      <c r="W94" s="4">
        <v>-0.135268448949014</v>
      </c>
      <c r="X94" s="4">
        <v>0.561448905427457</v>
      </c>
      <c r="Y94" s="4">
        <v>0.773401504263525</v>
      </c>
      <c r="Z94" s="3" t="s">
        <v>41</v>
      </c>
      <c r="AA94" s="3" t="s">
        <v>41</v>
      </c>
      <c r="AB94" s="3" t="s">
        <v>41</v>
      </c>
      <c r="AC94" s="4">
        <v>-0.0158593281436622</v>
      </c>
      <c r="AD94" s="4">
        <v>0.966828501642496</v>
      </c>
      <c r="AE94" s="4">
        <v>0.973127058656453</v>
      </c>
      <c r="AF94" s="4">
        <v>-0.0827331155819441</v>
      </c>
      <c r="AG94" s="4">
        <v>0.816574585538665</v>
      </c>
      <c r="AH94" s="4">
        <v>0.870360264964096</v>
      </c>
      <c r="AI94" s="3" t="s">
        <v>41</v>
      </c>
      <c r="AJ94" s="3" t="s">
        <v>41</v>
      </c>
      <c r="AK94" s="3" t="s">
        <v>41</v>
      </c>
      <c r="AL94" s="4">
        <v>0.0</v>
      </c>
    </row>
    <row r="95">
      <c r="A95" s="3" t="s">
        <v>227</v>
      </c>
      <c r="B95" s="4">
        <v>-0.206816371366254</v>
      </c>
      <c r="C95" s="3" t="s">
        <v>61</v>
      </c>
      <c r="D95" s="4">
        <v>67.0</v>
      </c>
      <c r="E95" s="4">
        <v>87.0</v>
      </c>
      <c r="F95" s="2">
        <f t="shared" si="1"/>
        <v>154</v>
      </c>
      <c r="G95" s="4">
        <v>0.0877541525423728</v>
      </c>
      <c r="H95" s="4">
        <v>0.0273991059602649</v>
      </c>
      <c r="I95" s="3" t="s">
        <v>39</v>
      </c>
      <c r="J95" s="4">
        <v>4.0</v>
      </c>
      <c r="K95" s="4">
        <v>0.0388626275423882</v>
      </c>
      <c r="L95" s="4">
        <v>0.187053086412813</v>
      </c>
      <c r="M95" s="3" t="s">
        <v>228</v>
      </c>
      <c r="N95" s="4">
        <v>0.0100244647883866</v>
      </c>
      <c r="O95" s="4">
        <v>-2.06563848677449</v>
      </c>
      <c r="P95" s="4">
        <v>0.0</v>
      </c>
      <c r="Q95" s="4">
        <v>-0.314935236122019</v>
      </c>
      <c r="R95" s="4">
        <v>0.0775663236432386</v>
      </c>
      <c r="S95" s="4">
        <v>0.15991161509388</v>
      </c>
      <c r="T95" s="4">
        <v>-0.0103978647661467</v>
      </c>
      <c r="U95" s="4">
        <v>0.972358818208521</v>
      </c>
      <c r="V95" s="4">
        <v>0.981022415995713</v>
      </c>
      <c r="W95" s="4">
        <v>-0.070247972230594</v>
      </c>
      <c r="X95" s="4">
        <v>0.762828447004907</v>
      </c>
      <c r="Y95" s="4">
        <v>0.856584926964852</v>
      </c>
      <c r="Z95" s="3" t="s">
        <v>41</v>
      </c>
      <c r="AA95" s="3" t="s">
        <v>41</v>
      </c>
      <c r="AB95" s="3" t="s">
        <v>41</v>
      </c>
      <c r="AC95" s="3" t="s">
        <v>41</v>
      </c>
      <c r="AD95" s="3" t="s">
        <v>41</v>
      </c>
      <c r="AE95" s="3" t="s">
        <v>41</v>
      </c>
      <c r="AF95" s="4">
        <v>-0.264641062584779</v>
      </c>
      <c r="AG95" s="4">
        <v>0.458757313884615</v>
      </c>
      <c r="AH95" s="4">
        <v>0.708460661948394</v>
      </c>
      <c r="AI95" s="3" t="s">
        <v>41</v>
      </c>
      <c r="AJ95" s="3" t="s">
        <v>41</v>
      </c>
      <c r="AK95" s="3" t="s">
        <v>41</v>
      </c>
      <c r="AL95" s="4">
        <v>0.0</v>
      </c>
    </row>
    <row r="96">
      <c r="A96" s="3" t="s">
        <v>229</v>
      </c>
      <c r="B96" s="4">
        <v>1.14358839096071</v>
      </c>
      <c r="C96" s="3" t="s">
        <v>38</v>
      </c>
      <c r="D96" s="4">
        <v>159.0</v>
      </c>
      <c r="E96" s="4">
        <v>107.0</v>
      </c>
      <c r="F96" s="2"/>
      <c r="G96" s="4">
        <v>0.124550508474576</v>
      </c>
      <c r="H96" s="4">
        <v>0.0686820860927152</v>
      </c>
      <c r="I96" s="3" t="s">
        <v>39</v>
      </c>
      <c r="J96" s="4">
        <v>4.0</v>
      </c>
      <c r="K96" s="4">
        <v>0.110908553413392</v>
      </c>
      <c r="L96" s="4">
        <v>0.365869211418295</v>
      </c>
      <c r="M96" s="3" t="s">
        <v>230</v>
      </c>
      <c r="N96" s="4">
        <v>0.514631041746423</v>
      </c>
      <c r="O96" s="4">
        <v>1.59412270951742</v>
      </c>
      <c r="P96" s="4">
        <v>1.97557175008421</v>
      </c>
      <c r="Q96" s="4">
        <v>1.07961675837382</v>
      </c>
      <c r="R96" s="5">
        <v>7.95185015819944E-9</v>
      </c>
      <c r="S96" s="5">
        <v>1.20076611518103E-7</v>
      </c>
      <c r="T96" s="4">
        <v>3.18501931240278</v>
      </c>
      <c r="U96" s="5">
        <v>1.75016365869281E-14</v>
      </c>
      <c r="V96" s="5">
        <v>8.63414071621789E-13</v>
      </c>
      <c r="W96" s="3" t="s">
        <v>41</v>
      </c>
      <c r="X96" s="3" t="s">
        <v>41</v>
      </c>
      <c r="Y96" s="3" t="s">
        <v>41</v>
      </c>
      <c r="Z96" s="3" t="s">
        <v>41</v>
      </c>
      <c r="AA96" s="3" t="s">
        <v>41</v>
      </c>
      <c r="AB96" s="3" t="s">
        <v>41</v>
      </c>
      <c r="AC96" s="3" t="s">
        <v>41</v>
      </c>
      <c r="AD96" s="3" t="s">
        <v>41</v>
      </c>
      <c r="AE96" s="3" t="s">
        <v>41</v>
      </c>
      <c r="AF96" s="4">
        <v>0.653530820446609</v>
      </c>
      <c r="AG96" s="4">
        <v>0.0695027958454258</v>
      </c>
      <c r="AH96" s="4">
        <v>0.211983527328548</v>
      </c>
      <c r="AI96" s="4">
        <v>-0.249887092120842</v>
      </c>
      <c r="AJ96" s="4">
        <v>0.428614494040422</v>
      </c>
      <c r="AK96" s="4">
        <v>0.639573190325942</v>
      </c>
      <c r="AL96" s="4">
        <v>0.936699246282145</v>
      </c>
    </row>
    <row r="97">
      <c r="A97" s="3" t="s">
        <v>231</v>
      </c>
      <c r="B97" s="4">
        <v>-0.996832931459505</v>
      </c>
      <c r="C97" s="3" t="s">
        <v>61</v>
      </c>
      <c r="D97" s="4">
        <v>2.0</v>
      </c>
      <c r="E97" s="4">
        <v>25.0</v>
      </c>
      <c r="F97" s="2"/>
      <c r="G97" s="4">
        <v>8.14915254237288E-4</v>
      </c>
      <c r="H97" s="4">
        <v>0.0282175496688741</v>
      </c>
      <c r="I97" s="3" t="s">
        <v>39</v>
      </c>
      <c r="J97" s="4">
        <v>3.0</v>
      </c>
      <c r="K97" s="4">
        <v>0.349955982484393</v>
      </c>
      <c r="L97" s="4">
        <v>0.64922119763322</v>
      </c>
      <c r="M97" s="3" t="s">
        <v>232</v>
      </c>
      <c r="N97" s="4">
        <v>1.13742770763995</v>
      </c>
      <c r="O97" s="4">
        <v>-0.934674674111308</v>
      </c>
      <c r="P97" s="4">
        <v>3.31258206026395</v>
      </c>
      <c r="Q97" s="4">
        <v>-0.256180355700291</v>
      </c>
      <c r="R97" s="4">
        <v>0.150422610134623</v>
      </c>
      <c r="S97" s="4">
        <v>0.269275042833586</v>
      </c>
      <c r="T97" s="4">
        <v>-3.13436589014572</v>
      </c>
      <c r="U97" s="5">
        <v>3.0603503104906E-14</v>
      </c>
      <c r="V97" s="5">
        <v>1.2908456694013E-12</v>
      </c>
      <c r="W97" s="3" t="s">
        <v>41</v>
      </c>
      <c r="X97" s="3" t="s">
        <v>41</v>
      </c>
      <c r="Y97" s="3" t="s">
        <v>41</v>
      </c>
      <c r="Z97" s="4">
        <v>0.341992784028384</v>
      </c>
      <c r="AA97" s="4">
        <v>0.299093133725856</v>
      </c>
      <c r="AB97" s="4">
        <v>0.429503410042344</v>
      </c>
      <c r="AC97" s="3" t="s">
        <v>41</v>
      </c>
      <c r="AD97" s="3" t="s">
        <v>41</v>
      </c>
      <c r="AE97" s="3" t="s">
        <v>41</v>
      </c>
      <c r="AF97" s="3" t="s">
        <v>41</v>
      </c>
      <c r="AG97" s="3" t="s">
        <v>41</v>
      </c>
      <c r="AH97" s="3" t="s">
        <v>41</v>
      </c>
      <c r="AI97" s="3" t="s">
        <v>41</v>
      </c>
      <c r="AJ97" s="3" t="s">
        <v>41</v>
      </c>
      <c r="AK97" s="3" t="s">
        <v>41</v>
      </c>
      <c r="AL97" s="4">
        <v>0.959557245001428</v>
      </c>
    </row>
    <row r="98">
      <c r="A98" s="3" t="s">
        <v>233</v>
      </c>
      <c r="B98" s="4">
        <v>0.989426659995438</v>
      </c>
      <c r="C98" s="3" t="s">
        <v>38</v>
      </c>
      <c r="D98" s="4">
        <v>180.0</v>
      </c>
      <c r="E98" s="4">
        <v>188.0</v>
      </c>
      <c r="F98" s="2"/>
      <c r="G98" s="4">
        <v>0.623039661016949</v>
      </c>
      <c r="H98" s="4">
        <v>0.191798609271523</v>
      </c>
      <c r="I98" s="3" t="s">
        <v>39</v>
      </c>
      <c r="J98" s="4">
        <v>6.0</v>
      </c>
      <c r="K98" s="4">
        <v>0.0626011117555565</v>
      </c>
      <c r="L98" s="4">
        <v>0.268816538715036</v>
      </c>
      <c r="M98" s="3" t="s">
        <v>234</v>
      </c>
      <c r="N98" s="4">
        <v>0.282358792137011</v>
      </c>
      <c r="O98" s="4">
        <v>1.8620140363957</v>
      </c>
      <c r="P98" s="4">
        <v>1.61296911322444</v>
      </c>
      <c r="Q98" s="4">
        <v>1.99660481811799</v>
      </c>
      <c r="R98" s="5">
        <v>4.29454196355588E-22</v>
      </c>
      <c r="S98" s="5">
        <v>1.14411466523178E-19</v>
      </c>
      <c r="T98" s="4">
        <v>3.2060734091417</v>
      </c>
      <c r="U98" s="5">
        <v>1.38887074743737E-14</v>
      </c>
      <c r="V98" s="5">
        <v>8.22211482482925E-13</v>
      </c>
      <c r="W98" s="4">
        <v>0.0494893520037756</v>
      </c>
      <c r="X98" s="4">
        <v>0.831622484166086</v>
      </c>
      <c r="Y98" s="4">
        <v>0.897943162697745</v>
      </c>
      <c r="Z98" s="4">
        <v>-0.00468621648811925</v>
      </c>
      <c r="AA98" s="4">
        <v>0.988565732878612</v>
      </c>
      <c r="AB98" s="4">
        <v>0.995608985020808</v>
      </c>
      <c r="AC98" s="3" t="s">
        <v>41</v>
      </c>
      <c r="AD98" s="3" t="s">
        <v>41</v>
      </c>
      <c r="AE98" s="3" t="s">
        <v>41</v>
      </c>
      <c r="AF98" s="4">
        <v>0.702303378600307</v>
      </c>
      <c r="AG98" s="4">
        <v>0.0514422609317302</v>
      </c>
      <c r="AH98" s="4">
        <v>0.184586936284443</v>
      </c>
      <c r="AI98" s="4">
        <v>0.0865377082656136</v>
      </c>
      <c r="AJ98" s="4">
        <v>0.783321304945292</v>
      </c>
      <c r="AK98" s="4">
        <v>0.859852696807763</v>
      </c>
      <c r="AL98" s="4">
        <v>0.948586099419105</v>
      </c>
    </row>
    <row r="99">
      <c r="A99" s="3" t="s">
        <v>235</v>
      </c>
      <c r="B99" s="4">
        <v>0.955106952900878</v>
      </c>
      <c r="C99" s="3" t="s">
        <v>38</v>
      </c>
      <c r="D99" s="4">
        <v>41.0</v>
      </c>
      <c r="E99" s="4">
        <v>17.0</v>
      </c>
      <c r="F99" s="2"/>
      <c r="G99" s="4">
        <v>7.84237288135593E-4</v>
      </c>
      <c r="H99" s="4">
        <v>5.20496688741721E-4</v>
      </c>
      <c r="I99" s="3" t="s">
        <v>39</v>
      </c>
      <c r="J99" s="4">
        <v>3.0</v>
      </c>
      <c r="K99" s="4">
        <v>0.171813600987356</v>
      </c>
      <c r="L99" s="4">
        <v>0.450624893607558</v>
      </c>
      <c r="M99" s="3" t="s">
        <v>236</v>
      </c>
      <c r="N99" s="4">
        <v>0.488594546140351</v>
      </c>
      <c r="O99" s="4">
        <v>1.36639951487537</v>
      </c>
      <c r="P99" s="4">
        <v>1.40083191073556</v>
      </c>
      <c r="Q99" s="4">
        <v>0.238504498260264</v>
      </c>
      <c r="R99" s="4">
        <v>0.180444504583902</v>
      </c>
      <c r="S99" s="4">
        <v>0.309028974385817</v>
      </c>
      <c r="T99" s="4">
        <v>2.39967507005368</v>
      </c>
      <c r="U99" s="5">
        <v>1.4588824905194E-10</v>
      </c>
      <c r="V99" s="5">
        <v>2.69893260746089E-9</v>
      </c>
      <c r="W99" s="4">
        <v>0.320950946360443</v>
      </c>
      <c r="X99" s="4">
        <v>0.17006592949778</v>
      </c>
      <c r="Y99" s="4">
        <v>0.401596057484121</v>
      </c>
      <c r="Z99" s="3" t="s">
        <v>41</v>
      </c>
      <c r="AA99" s="3" t="s">
        <v>41</v>
      </c>
      <c r="AB99" s="3" t="s">
        <v>41</v>
      </c>
      <c r="AC99" s="3" t="s">
        <v>41</v>
      </c>
      <c r="AD99" s="3" t="s">
        <v>41</v>
      </c>
      <c r="AE99" s="3" t="s">
        <v>41</v>
      </c>
      <c r="AF99" s="3" t="s">
        <v>41</v>
      </c>
      <c r="AG99" s="3" t="s">
        <v>41</v>
      </c>
      <c r="AH99" s="3" t="s">
        <v>41</v>
      </c>
      <c r="AI99" s="3" t="s">
        <v>41</v>
      </c>
      <c r="AJ99" s="3" t="s">
        <v>41</v>
      </c>
      <c r="AK99" s="3" t="s">
        <v>41</v>
      </c>
      <c r="AL99" s="4">
        <v>0.935196866845212</v>
      </c>
    </row>
    <row r="100">
      <c r="A100" s="3" t="s">
        <v>237</v>
      </c>
      <c r="B100" s="4">
        <v>0.928096042799455</v>
      </c>
      <c r="C100" s="3" t="s">
        <v>38</v>
      </c>
      <c r="D100" s="4">
        <v>187.0</v>
      </c>
      <c r="E100" s="4">
        <v>181.0</v>
      </c>
      <c r="F100" s="2"/>
      <c r="G100" s="4">
        <v>0.143416440677966</v>
      </c>
      <c r="H100" s="4">
        <v>0.0255757284768211</v>
      </c>
      <c r="I100" s="3" t="s">
        <v>39</v>
      </c>
      <c r="J100" s="4">
        <v>5.0</v>
      </c>
      <c r="K100" s="4">
        <v>0.214514105123468</v>
      </c>
      <c r="L100" s="4">
        <v>0.49192239813654</v>
      </c>
      <c r="M100" s="3" t="s">
        <v>238</v>
      </c>
      <c r="N100" s="4">
        <v>0.559073152795877</v>
      </c>
      <c r="O100" s="4">
        <v>1.24124811556446</v>
      </c>
      <c r="P100" s="4">
        <v>2.71621370730199</v>
      </c>
      <c r="Q100" s="4">
        <v>1.99095364038111</v>
      </c>
      <c r="R100" s="5">
        <v>5.26029731141051E-22</v>
      </c>
      <c r="S100" s="5">
        <v>1.14411466523178E-19</v>
      </c>
      <c r="T100" s="4">
        <v>2.89201905916613</v>
      </c>
      <c r="U100" s="5">
        <v>4.65485332721415E-13</v>
      </c>
      <c r="V100" s="5">
        <v>1.53092953872821E-11</v>
      </c>
      <c r="W100" s="4">
        <v>0.415870586857573</v>
      </c>
      <c r="X100" s="4">
        <v>0.076454689083892</v>
      </c>
      <c r="Y100" s="4">
        <v>0.230034722419078</v>
      </c>
      <c r="Z100" s="3" t="s">
        <v>41</v>
      </c>
      <c r="AA100" s="3" t="s">
        <v>41</v>
      </c>
      <c r="AB100" s="3" t="s">
        <v>41</v>
      </c>
      <c r="AC100" s="3" t="s">
        <v>41</v>
      </c>
      <c r="AD100" s="3" t="s">
        <v>41</v>
      </c>
      <c r="AE100" s="3" t="s">
        <v>41</v>
      </c>
      <c r="AF100" s="4">
        <v>0.895048468275967</v>
      </c>
      <c r="AG100" s="4">
        <v>0.0136691067748751</v>
      </c>
      <c r="AH100" s="4">
        <v>0.104226939158422</v>
      </c>
      <c r="AI100" s="4">
        <v>-1.53919044471783</v>
      </c>
      <c r="AJ100" s="5">
        <v>1.25054562108034E-5</v>
      </c>
      <c r="AK100" s="4">
        <v>0.00119427106813172</v>
      </c>
      <c r="AL100" s="4">
        <v>0.965411811158486</v>
      </c>
    </row>
    <row r="101">
      <c r="A101" s="3" t="s">
        <v>239</v>
      </c>
      <c r="B101" s="4">
        <v>-0.900141107529091</v>
      </c>
      <c r="C101" s="3" t="s">
        <v>61</v>
      </c>
      <c r="D101" s="4">
        <v>109.0</v>
      </c>
      <c r="E101" s="4">
        <v>164.0</v>
      </c>
      <c r="F101" s="2"/>
      <c r="G101" s="4">
        <v>0.0857920762711864</v>
      </c>
      <c r="H101" s="4">
        <v>0.298685430463576</v>
      </c>
      <c r="I101" s="3" t="s">
        <v>39</v>
      </c>
      <c r="J101" s="4">
        <v>5.0</v>
      </c>
      <c r="K101" s="4">
        <v>0.283470265891633</v>
      </c>
      <c r="L101" s="4">
        <v>0.577488262607141</v>
      </c>
      <c r="M101" s="3" t="s">
        <v>240</v>
      </c>
      <c r="N101" s="4">
        <v>0.704337870423387</v>
      </c>
      <c r="O101" s="4">
        <v>-1.07255624397886</v>
      </c>
      <c r="P101" s="4">
        <v>3.41093133419344</v>
      </c>
      <c r="Q101" s="4">
        <v>-1.50604359996616</v>
      </c>
      <c r="R101" s="5">
        <v>1.22399005431486E-14</v>
      </c>
      <c r="S101" s="5">
        <v>5.97511878522631E-13</v>
      </c>
      <c r="T101" s="4">
        <v>-3.87552475695296</v>
      </c>
      <c r="U101" s="5">
        <v>1.24060060740693E-17</v>
      </c>
      <c r="V101" s="5">
        <v>1.26442865254726E-15</v>
      </c>
      <c r="W101" s="4">
        <v>0.510406783261128</v>
      </c>
      <c r="X101" s="4">
        <v>0.0303778279568966</v>
      </c>
      <c r="Y101" s="4">
        <v>0.122583470461359</v>
      </c>
      <c r="Z101" s="4">
        <v>-0.547440880925795</v>
      </c>
      <c r="AA101" s="4">
        <v>0.100143543298036</v>
      </c>
      <c r="AB101" s="4">
        <v>0.213686574783837</v>
      </c>
      <c r="AC101" s="4">
        <v>0.83579880120288</v>
      </c>
      <c r="AD101" s="4">
        <v>0.0353486401895273</v>
      </c>
      <c r="AE101" s="4">
        <v>0.1583004321531</v>
      </c>
      <c r="AF101" s="3" t="s">
        <v>41</v>
      </c>
      <c r="AG101" s="3" t="s">
        <v>41</v>
      </c>
      <c r="AH101" s="3" t="s">
        <v>41</v>
      </c>
      <c r="AI101" s="3" t="s">
        <v>41</v>
      </c>
      <c r="AJ101" s="3" t="s">
        <v>41</v>
      </c>
      <c r="AK101" s="3" t="s">
        <v>41</v>
      </c>
      <c r="AL101" s="4">
        <v>0.96538295824387</v>
      </c>
    </row>
    <row r="102">
      <c r="A102" s="3" t="s">
        <v>241</v>
      </c>
      <c r="B102" s="4">
        <v>0.780978651415784</v>
      </c>
      <c r="C102" s="3" t="s">
        <v>38</v>
      </c>
      <c r="D102" s="4">
        <v>41.0</v>
      </c>
      <c r="E102" s="4">
        <v>26.0</v>
      </c>
      <c r="F102" s="2"/>
      <c r="G102" s="4">
        <v>0.0123092372881355</v>
      </c>
      <c r="H102" s="4">
        <v>0.00986834437086092</v>
      </c>
      <c r="I102" s="3" t="s">
        <v>39</v>
      </c>
      <c r="J102" s="4">
        <v>3.0</v>
      </c>
      <c r="K102" s="4">
        <v>0.103923590732197</v>
      </c>
      <c r="L102" s="4">
        <v>0.354910835721043</v>
      </c>
      <c r="M102" s="3" t="s">
        <v>242</v>
      </c>
      <c r="N102" s="4">
        <v>0.230659734148248</v>
      </c>
      <c r="O102" s="4">
        <v>1.626122536401</v>
      </c>
      <c r="P102" s="4">
        <v>0.635583933667575</v>
      </c>
      <c r="Q102" s="4">
        <v>0.46289062615654</v>
      </c>
      <c r="R102" s="4">
        <v>0.00988220319165818</v>
      </c>
      <c r="S102" s="4">
        <v>0.0316085175615537</v>
      </c>
      <c r="T102" s="4">
        <v>1.77973963049939</v>
      </c>
      <c r="U102" s="5">
        <v>2.52016210508344E-7</v>
      </c>
      <c r="V102" s="5">
        <v>1.89729293941187E-6</v>
      </c>
      <c r="W102" s="4">
        <v>0.196158903662716</v>
      </c>
      <c r="X102" s="4">
        <v>0.400216872019516</v>
      </c>
      <c r="Y102" s="4">
        <v>0.644480690622977</v>
      </c>
      <c r="Z102" s="3" t="s">
        <v>41</v>
      </c>
      <c r="AA102" s="3" t="s">
        <v>41</v>
      </c>
      <c r="AB102" s="3" t="s">
        <v>41</v>
      </c>
      <c r="AC102" s="3" t="s">
        <v>41</v>
      </c>
      <c r="AD102" s="3" t="s">
        <v>41</v>
      </c>
      <c r="AE102" s="3" t="s">
        <v>41</v>
      </c>
      <c r="AF102" s="3" t="s">
        <v>41</v>
      </c>
      <c r="AG102" s="3" t="s">
        <v>41</v>
      </c>
      <c r="AH102" s="3" t="s">
        <v>41</v>
      </c>
      <c r="AI102" s="3" t="s">
        <v>41</v>
      </c>
      <c r="AJ102" s="3" t="s">
        <v>41</v>
      </c>
      <c r="AK102" s="3" t="s">
        <v>41</v>
      </c>
      <c r="AL102" s="4">
        <v>0.884463354811454</v>
      </c>
    </row>
    <row r="103">
      <c r="A103" s="3" t="s">
        <v>243</v>
      </c>
      <c r="B103" s="4">
        <v>-0.7797781642263</v>
      </c>
      <c r="C103" s="3" t="s">
        <v>61</v>
      </c>
      <c r="D103" s="4">
        <v>29.0</v>
      </c>
      <c r="E103" s="4">
        <v>59.0</v>
      </c>
      <c r="F103" s="2"/>
      <c r="G103" s="4">
        <v>0.10044656779661</v>
      </c>
      <c r="H103" s="4">
        <v>0.55192036423841</v>
      </c>
      <c r="I103" s="3" t="s">
        <v>39</v>
      </c>
      <c r="J103" s="4">
        <v>3.0</v>
      </c>
      <c r="K103" s="4">
        <v>0.150823649253972</v>
      </c>
      <c r="L103" s="4">
        <v>0.418106065653418</v>
      </c>
      <c r="M103" s="3" t="s">
        <v>244</v>
      </c>
      <c r="N103" s="4">
        <v>0.294613964923776</v>
      </c>
      <c r="O103" s="4">
        <v>-1.43662826005707</v>
      </c>
      <c r="P103" s="4">
        <v>0.813679089516767</v>
      </c>
      <c r="Q103" s="4">
        <v>-0.409275555441038</v>
      </c>
      <c r="R103" s="4">
        <v>0.0222436529242464</v>
      </c>
      <c r="S103" s="4">
        <v>0.0623202245370574</v>
      </c>
      <c r="T103" s="3" t="s">
        <v>41</v>
      </c>
      <c r="U103" s="3" t="s">
        <v>41</v>
      </c>
      <c r="V103" s="3" t="s">
        <v>41</v>
      </c>
      <c r="W103" s="4">
        <v>-0.142657997452576</v>
      </c>
      <c r="X103" s="4">
        <v>0.540306230508338</v>
      </c>
      <c r="Y103" s="4">
        <v>0.761934193919352</v>
      </c>
      <c r="Z103" s="4">
        <v>-1.92810202594823</v>
      </c>
      <c r="AA103" s="5">
        <v>6.98206565209994E-7</v>
      </c>
      <c r="AB103" s="5">
        <v>3.02223698940897E-5</v>
      </c>
      <c r="AC103" s="3" t="s">
        <v>41</v>
      </c>
      <c r="AD103" s="3" t="s">
        <v>41</v>
      </c>
      <c r="AE103" s="3" t="s">
        <v>41</v>
      </c>
      <c r="AF103" s="3" t="s">
        <v>41</v>
      </c>
      <c r="AG103" s="3" t="s">
        <v>41</v>
      </c>
      <c r="AH103" s="3" t="s">
        <v>41</v>
      </c>
      <c r="AI103" s="3" t="s">
        <v>41</v>
      </c>
      <c r="AJ103" s="3" t="s">
        <v>41</v>
      </c>
      <c r="AK103" s="3" t="s">
        <v>41</v>
      </c>
      <c r="AL103" s="4">
        <v>0.878249534394172</v>
      </c>
    </row>
    <row r="104">
      <c r="A104" s="3" t="s">
        <v>245</v>
      </c>
      <c r="B104" s="4">
        <v>0.767199987152665</v>
      </c>
      <c r="C104" s="3" t="s">
        <v>38</v>
      </c>
      <c r="D104" s="4">
        <v>107.0</v>
      </c>
      <c r="E104" s="4">
        <v>125.0</v>
      </c>
      <c r="F104" s="2"/>
      <c r="G104" s="4">
        <v>0.0116077542372881</v>
      </c>
      <c r="H104" s="4">
        <v>0.0294679139072847</v>
      </c>
      <c r="I104" s="3" t="s">
        <v>39</v>
      </c>
      <c r="J104" s="4">
        <v>4.0</v>
      </c>
      <c r="K104" s="4">
        <v>0.0760491151345981</v>
      </c>
      <c r="L104" s="4">
        <v>0.300085697558143</v>
      </c>
      <c r="M104" s="3" t="s">
        <v>246</v>
      </c>
      <c r="N104" s="4">
        <v>0.187011535363356</v>
      </c>
      <c r="O104" s="4">
        <v>1.77408485733056</v>
      </c>
      <c r="P104" s="4">
        <v>0.676191837496966</v>
      </c>
      <c r="Q104" s="4">
        <v>0.44076966708933</v>
      </c>
      <c r="R104" s="4">
        <v>0.0139337951597162</v>
      </c>
      <c r="S104" s="4">
        <v>0.0426177017601809</v>
      </c>
      <c r="T104" s="4">
        <v>1.96776270080437</v>
      </c>
      <c r="U104" s="5">
        <v>2.62608934670857E-8</v>
      </c>
      <c r="V104" s="5">
        <v>2.50749176330883E-7</v>
      </c>
      <c r="W104" s="4">
        <v>-0.0850186399608562</v>
      </c>
      <c r="X104" s="4">
        <v>0.714978728067585</v>
      </c>
      <c r="Y104" s="4">
        <v>0.856584926964852</v>
      </c>
      <c r="Z104" s="4">
        <v>0.872318575246931</v>
      </c>
      <c r="AA104" s="4">
        <v>0.0106818047427307</v>
      </c>
      <c r="AB104" s="4">
        <v>0.0490391945007184</v>
      </c>
      <c r="AC104" s="3" t="s">
        <v>41</v>
      </c>
      <c r="AD104" s="3" t="s">
        <v>41</v>
      </c>
      <c r="AE104" s="3" t="s">
        <v>41</v>
      </c>
      <c r="AF104" s="3" t="s">
        <v>41</v>
      </c>
      <c r="AG104" s="3" t="s">
        <v>41</v>
      </c>
      <c r="AH104" s="3" t="s">
        <v>41</v>
      </c>
      <c r="AI104" s="3" t="s">
        <v>41</v>
      </c>
      <c r="AJ104" s="3" t="s">
        <v>41</v>
      </c>
      <c r="AK104" s="3" t="s">
        <v>41</v>
      </c>
      <c r="AL104" s="4">
        <v>0.893758343211239</v>
      </c>
    </row>
    <row r="105">
      <c r="A105" s="3" t="s">
        <v>247</v>
      </c>
      <c r="B105" s="4">
        <v>-0.763682507878452</v>
      </c>
      <c r="C105" s="3" t="s">
        <v>61</v>
      </c>
      <c r="D105" s="4">
        <v>111.0</v>
      </c>
      <c r="E105" s="4">
        <v>113.0</v>
      </c>
      <c r="F105" s="2"/>
      <c r="G105" s="4">
        <v>0.308836525423728</v>
      </c>
      <c r="H105" s="4">
        <v>0.426180562913907</v>
      </c>
      <c r="I105" s="3" t="s">
        <v>39</v>
      </c>
      <c r="J105" s="4">
        <v>5.0</v>
      </c>
      <c r="K105" s="4">
        <v>0.0559143244240831</v>
      </c>
      <c r="L105" s="4">
        <v>0.254521968316462</v>
      </c>
      <c r="M105" s="3" t="s">
        <v>248</v>
      </c>
      <c r="N105" s="4">
        <v>0.159582377828439</v>
      </c>
      <c r="O105" s="4">
        <v>-1.91170280445025</v>
      </c>
      <c r="P105" s="4">
        <v>0.712094899055597</v>
      </c>
      <c r="Q105" s="4">
        <v>-0.8847424417044</v>
      </c>
      <c r="R105" s="5">
        <v>1.54418263407536E-6</v>
      </c>
      <c r="S105" s="5">
        <v>1.46025966483213E-5</v>
      </c>
      <c r="T105" s="4">
        <v>-2.00274612016578</v>
      </c>
      <c r="U105" s="5">
        <v>1.72183484810649E-8</v>
      </c>
      <c r="V105" s="5">
        <v>1.75745901737766E-7</v>
      </c>
      <c r="W105" s="3" t="s">
        <v>41</v>
      </c>
      <c r="X105" s="3" t="s">
        <v>41</v>
      </c>
      <c r="Y105" s="3" t="s">
        <v>41</v>
      </c>
      <c r="Z105" s="3" t="s">
        <v>41</v>
      </c>
      <c r="AA105" s="3" t="s">
        <v>41</v>
      </c>
      <c r="AB105" s="3" t="s">
        <v>41</v>
      </c>
      <c r="AC105" s="4">
        <v>-1.23461090338987</v>
      </c>
      <c r="AD105" s="4">
        <v>0.00287628327550806</v>
      </c>
      <c r="AE105" s="4">
        <v>0.0469313271332666</v>
      </c>
      <c r="AF105" s="4">
        <v>0.0891753453457105</v>
      </c>
      <c r="AG105" s="4">
        <v>0.802580968481245</v>
      </c>
      <c r="AH105" s="4">
        <v>0.870360264964096</v>
      </c>
      <c r="AI105" s="4">
        <v>0.0912432268979289</v>
      </c>
      <c r="AJ105" s="4">
        <v>0.771868083886975</v>
      </c>
      <c r="AK105" s="4">
        <v>0.857132581525652</v>
      </c>
      <c r="AL105" s="4">
        <v>0.895100058788775</v>
      </c>
    </row>
    <row r="106">
      <c r="A106" s="3" t="s">
        <v>249</v>
      </c>
      <c r="B106" s="4">
        <v>0.75827782515425</v>
      </c>
      <c r="C106" s="3" t="s">
        <v>38</v>
      </c>
      <c r="D106" s="4">
        <v>73.0</v>
      </c>
      <c r="E106" s="4">
        <v>55.0</v>
      </c>
      <c r="F106" s="2"/>
      <c r="G106" s="4">
        <v>0.00397847457627118</v>
      </c>
      <c r="H106" s="4">
        <v>7.18509933774834E-4</v>
      </c>
      <c r="I106" s="3" t="s">
        <v>39</v>
      </c>
      <c r="J106" s="4">
        <v>5.0</v>
      </c>
      <c r="K106" s="4">
        <v>0.389441055095619</v>
      </c>
      <c r="L106" s="4">
        <v>0.676885643380481</v>
      </c>
      <c r="M106" s="3" t="s">
        <v>250</v>
      </c>
      <c r="N106" s="4">
        <v>0.776286940472277</v>
      </c>
      <c r="O106" s="4">
        <v>0.860631456608953</v>
      </c>
      <c r="P106" s="4">
        <v>3.78110085899601</v>
      </c>
      <c r="Q106" s="4">
        <v>0.652275700972081</v>
      </c>
      <c r="R106" s="4">
        <v>3.18425580693157E-4</v>
      </c>
      <c r="S106" s="4">
        <v>0.00163602120077047</v>
      </c>
      <c r="T106" s="4">
        <v>4.19707259950225</v>
      </c>
      <c r="U106" s="5">
        <v>5.34825210590448E-19</v>
      </c>
      <c r="V106" s="5">
        <v>1.58308262334772E-16</v>
      </c>
      <c r="W106" s="4">
        <v>0.319442696917578</v>
      </c>
      <c r="X106" s="4">
        <v>0.172061430349676</v>
      </c>
      <c r="Y106" s="4">
        <v>0.401596057484121</v>
      </c>
      <c r="Z106" s="3" t="s">
        <v>41</v>
      </c>
      <c r="AA106" s="3" t="s">
        <v>41</v>
      </c>
      <c r="AB106" s="3" t="s">
        <v>41</v>
      </c>
      <c r="AC106" s="4">
        <v>-0.377964473009227</v>
      </c>
      <c r="AD106" s="4">
        <v>0.325874706871661</v>
      </c>
      <c r="AE106" s="4">
        <v>0.455634771146349</v>
      </c>
      <c r="AF106" s="4">
        <v>-0.857993838290431</v>
      </c>
      <c r="AG106" s="4">
        <v>0.0179302294133875</v>
      </c>
      <c r="AH106" s="4">
        <v>0.109374399421664</v>
      </c>
      <c r="AI106" s="3" t="s">
        <v>41</v>
      </c>
      <c r="AJ106" s="3" t="s">
        <v>41</v>
      </c>
      <c r="AK106" s="3" t="s">
        <v>41</v>
      </c>
      <c r="AL106" s="4">
        <v>0.958497850519885</v>
      </c>
    </row>
    <row r="107">
      <c r="A107" s="3" t="s">
        <v>251</v>
      </c>
      <c r="B107" s="4">
        <v>0.735721535248104</v>
      </c>
      <c r="C107" s="3" t="s">
        <v>38</v>
      </c>
      <c r="D107" s="4">
        <v>173.0</v>
      </c>
      <c r="E107" s="4">
        <v>208.0</v>
      </c>
      <c r="F107" s="2"/>
      <c r="G107" s="4">
        <v>0.115122627118644</v>
      </c>
      <c r="H107" s="4">
        <v>0.0638005629139072</v>
      </c>
      <c r="I107" s="3" t="s">
        <v>39</v>
      </c>
      <c r="J107" s="4">
        <v>6.0</v>
      </c>
      <c r="K107" s="4">
        <v>0.230920218537083</v>
      </c>
      <c r="L107" s="4">
        <v>0.521355957315683</v>
      </c>
      <c r="M107" s="3" t="s">
        <v>252</v>
      </c>
      <c r="N107" s="4">
        <v>0.377154473427073</v>
      </c>
      <c r="O107" s="4">
        <v>1.19799177626464</v>
      </c>
      <c r="P107" s="4">
        <v>2.17692300077172</v>
      </c>
      <c r="Q107" s="4">
        <v>1.04817797247013</v>
      </c>
      <c r="R107" s="5">
        <v>1.94264144177035E-8</v>
      </c>
      <c r="S107" s="5">
        <v>2.48543831520618E-7</v>
      </c>
      <c r="T107" s="4">
        <v>3.12253629735468</v>
      </c>
      <c r="U107" s="5">
        <v>3.48877207946299E-14</v>
      </c>
      <c r="V107" s="5">
        <v>1.2908456694013E-12</v>
      </c>
      <c r="W107" s="4">
        <v>0.696474861921538</v>
      </c>
      <c r="X107" s="4">
        <v>0.00346550379728218</v>
      </c>
      <c r="Y107" s="4">
        <v>0.0258406044014736</v>
      </c>
      <c r="Z107" s="4">
        <v>1.08293891388228</v>
      </c>
      <c r="AA107" s="4">
        <v>0.00192049933132127</v>
      </c>
      <c r="AB107" s="4">
        <v>0.0153134551944827</v>
      </c>
      <c r="AC107" s="3" t="s">
        <v>41</v>
      </c>
      <c r="AD107" s="3" t="s">
        <v>41</v>
      </c>
      <c r="AE107" s="3" t="s">
        <v>41</v>
      </c>
      <c r="AF107" s="4">
        <v>0.0844778876427812</v>
      </c>
      <c r="AG107" s="4">
        <v>0.812778561180671</v>
      </c>
      <c r="AH107" s="4">
        <v>0.870360264964096</v>
      </c>
      <c r="AI107" s="4">
        <v>-1.55195462946193</v>
      </c>
      <c r="AJ107" s="5">
        <v>1.09322330958136E-5</v>
      </c>
      <c r="AK107" s="4">
        <v>0.00119427106813172</v>
      </c>
      <c r="AL107" s="4">
        <v>0.946237305446019</v>
      </c>
    </row>
    <row r="108">
      <c r="A108" s="3" t="s">
        <v>253</v>
      </c>
      <c r="B108" s="4">
        <v>0.727988580125121</v>
      </c>
      <c r="C108" s="3" t="s">
        <v>38</v>
      </c>
      <c r="D108" s="4">
        <v>53.0</v>
      </c>
      <c r="E108" s="4">
        <v>38.0</v>
      </c>
      <c r="F108" s="2"/>
      <c r="G108" s="4">
        <v>0.0715903813559322</v>
      </c>
      <c r="H108" s="4">
        <v>0.00731059602649006</v>
      </c>
      <c r="I108" s="3" t="s">
        <v>39</v>
      </c>
      <c r="J108" s="4">
        <v>3.0</v>
      </c>
      <c r="K108" s="4">
        <v>0.189639982680096</v>
      </c>
      <c r="L108" s="4">
        <v>0.466402153772656</v>
      </c>
      <c r="M108" s="3" t="s">
        <v>254</v>
      </c>
      <c r="N108" s="4">
        <v>0.308046725479262</v>
      </c>
      <c r="O108" s="4">
        <v>1.31164488000599</v>
      </c>
      <c r="P108" s="4">
        <v>0.836201870736901</v>
      </c>
      <c r="Q108" s="4">
        <v>0.956815667588447</v>
      </c>
      <c r="R108" s="5">
        <v>2.37595757845669E-7</v>
      </c>
      <c r="S108" s="5">
        <v>2.71984617533858E-6</v>
      </c>
      <c r="T108" s="4">
        <v>1.53370540382214</v>
      </c>
      <c r="U108" s="5">
        <v>4.63000702619101E-6</v>
      </c>
      <c r="V108" s="5">
        <v>2.63554246106257E-5</v>
      </c>
      <c r="W108" s="3" t="s">
        <v>41</v>
      </c>
      <c r="X108" s="3" t="s">
        <v>41</v>
      </c>
      <c r="Y108" s="3" t="s">
        <v>41</v>
      </c>
      <c r="Z108" s="3" t="s">
        <v>41</v>
      </c>
      <c r="AA108" s="3" t="s">
        <v>41</v>
      </c>
      <c r="AB108" s="3" t="s">
        <v>41</v>
      </c>
      <c r="AC108" s="4">
        <v>-0.377964473009227</v>
      </c>
      <c r="AD108" s="4">
        <v>0.325874706871661</v>
      </c>
      <c r="AE108" s="4">
        <v>0.455634771146349</v>
      </c>
      <c r="AF108" s="3" t="s">
        <v>41</v>
      </c>
      <c r="AG108" s="3" t="s">
        <v>41</v>
      </c>
      <c r="AH108" s="3" t="s">
        <v>41</v>
      </c>
      <c r="AI108" s="3" t="s">
        <v>41</v>
      </c>
      <c r="AJ108" s="3" t="s">
        <v>41</v>
      </c>
      <c r="AK108" s="3" t="s">
        <v>41</v>
      </c>
      <c r="AL108" s="4">
        <v>0.869764153426306</v>
      </c>
    </row>
    <row r="109">
      <c r="A109" s="3" t="s">
        <v>255</v>
      </c>
      <c r="B109" s="4">
        <v>0.725938956972343</v>
      </c>
      <c r="C109" s="3" t="s">
        <v>38</v>
      </c>
      <c r="D109" s="4">
        <v>80.0</v>
      </c>
      <c r="E109" s="4">
        <v>70.0</v>
      </c>
      <c r="F109" s="2"/>
      <c r="G109" s="4">
        <v>0.229825466101694</v>
      </c>
      <c r="H109" s="4">
        <v>0.138844370860927</v>
      </c>
      <c r="I109" s="3" t="s">
        <v>39</v>
      </c>
      <c r="J109" s="4">
        <v>3.0</v>
      </c>
      <c r="K109" s="4">
        <v>0.435467243009678</v>
      </c>
      <c r="L109" s="4">
        <v>0.697801631346386</v>
      </c>
      <c r="M109" s="3" t="s">
        <v>256</v>
      </c>
      <c r="N109" s="4">
        <v>0.866473896878879</v>
      </c>
      <c r="O109" s="4">
        <v>0.779870263898382</v>
      </c>
      <c r="P109" s="4">
        <v>2.49645327191093</v>
      </c>
      <c r="Q109" s="4">
        <v>0.802041096213334</v>
      </c>
      <c r="R109" s="5">
        <v>1.17027903827557E-5</v>
      </c>
      <c r="S109" s="5">
        <v>8.34543248606349E-5</v>
      </c>
      <c r="T109" s="4">
        <v>2.29985204617878</v>
      </c>
      <c r="U109" s="5">
        <v>4.8096098534648E-10</v>
      </c>
      <c r="V109" s="5">
        <v>7.11822258312791E-9</v>
      </c>
      <c r="W109" s="3" t="s">
        <v>41</v>
      </c>
      <c r="X109" s="3" t="s">
        <v>41</v>
      </c>
      <c r="Y109" s="3" t="s">
        <v>41</v>
      </c>
      <c r="Z109" s="3" t="s">
        <v>41</v>
      </c>
      <c r="AA109" s="3" t="s">
        <v>41</v>
      </c>
      <c r="AB109" s="3" t="s">
        <v>41</v>
      </c>
      <c r="AC109" s="4">
        <v>-0.946934283331953</v>
      </c>
      <c r="AD109" s="4">
        <v>0.0183242584383787</v>
      </c>
      <c r="AE109" s="4">
        <v>0.115555017499164</v>
      </c>
      <c r="AF109" s="3" t="s">
        <v>41</v>
      </c>
      <c r="AG109" s="3" t="s">
        <v>41</v>
      </c>
      <c r="AH109" s="3" t="s">
        <v>41</v>
      </c>
      <c r="AI109" s="3" t="s">
        <v>41</v>
      </c>
      <c r="AJ109" s="3" t="s">
        <v>41</v>
      </c>
      <c r="AK109" s="3" t="s">
        <v>41</v>
      </c>
      <c r="AL109" s="4">
        <v>0.945564645982627</v>
      </c>
    </row>
    <row r="110">
      <c r="A110" s="3" t="s">
        <v>257</v>
      </c>
      <c r="B110" s="4">
        <v>0.702335384697746</v>
      </c>
      <c r="C110" s="3" t="s">
        <v>38</v>
      </c>
      <c r="D110" s="4">
        <v>149.0</v>
      </c>
      <c r="E110" s="4">
        <v>130.0</v>
      </c>
      <c r="F110" s="2"/>
      <c r="G110" s="4">
        <v>1.1659475</v>
      </c>
      <c r="H110" s="4">
        <v>0.182245463576158</v>
      </c>
      <c r="I110" s="3" t="s">
        <v>39</v>
      </c>
      <c r="J110" s="4">
        <v>5.0</v>
      </c>
      <c r="K110" s="4">
        <v>0.0956283234394339</v>
      </c>
      <c r="L110" s="4">
        <v>0.349043380553933</v>
      </c>
      <c r="M110" s="3" t="s">
        <v>258</v>
      </c>
      <c r="N110" s="4">
        <v>0.177630001519543</v>
      </c>
      <c r="O110" s="4">
        <v>1.66642736847444</v>
      </c>
      <c r="P110" s="4">
        <v>0.8253407637201</v>
      </c>
      <c r="Q110" s="4">
        <v>1.50574730694785</v>
      </c>
      <c r="R110" s="5">
        <v>1.23623147280544E-14</v>
      </c>
      <c r="S110" s="5">
        <v>5.97511878522631E-13</v>
      </c>
      <c r="T110" s="4">
        <v>1.90214123632076</v>
      </c>
      <c r="U110" s="5">
        <v>5.79249509532571E-8</v>
      </c>
      <c r="V110" s="5">
        <v>4.89879585204689E-7</v>
      </c>
      <c r="W110" s="4">
        <v>0.426996435206943</v>
      </c>
      <c r="X110" s="4">
        <v>0.069033550279132</v>
      </c>
      <c r="Y110" s="4">
        <v>0.213319889601281</v>
      </c>
      <c r="Z110" s="3" t="s">
        <v>41</v>
      </c>
      <c r="AA110" s="3" t="s">
        <v>41</v>
      </c>
      <c r="AB110" s="3" t="s">
        <v>41</v>
      </c>
      <c r="AC110" s="3" t="s">
        <v>41</v>
      </c>
      <c r="AD110" s="3" t="s">
        <v>41</v>
      </c>
      <c r="AE110" s="3" t="s">
        <v>41</v>
      </c>
      <c r="AF110" s="4">
        <v>-0.0835225715172514</v>
      </c>
      <c r="AG110" s="4">
        <v>0.814856452602157</v>
      </c>
      <c r="AH110" s="4">
        <v>0.870360264964096</v>
      </c>
      <c r="AI110" s="4">
        <v>-0.210898692662186</v>
      </c>
      <c r="AJ110" s="4">
        <v>0.503654580939075</v>
      </c>
      <c r="AK110" s="4">
        <v>0.671736950388038</v>
      </c>
      <c r="AL110" s="4">
        <v>0.931853949499167</v>
      </c>
    </row>
    <row r="111">
      <c r="A111" s="3" t="s">
        <v>259</v>
      </c>
      <c r="B111" s="4">
        <v>-0.69558217768008</v>
      </c>
      <c r="C111" s="3" t="s">
        <v>61</v>
      </c>
      <c r="D111" s="4">
        <v>157.0</v>
      </c>
      <c r="E111" s="4">
        <v>184.0</v>
      </c>
      <c r="F111" s="2"/>
      <c r="G111" s="4">
        <v>0.113323813559322</v>
      </c>
      <c r="H111" s="4">
        <v>0.670172880794701</v>
      </c>
      <c r="I111" s="3" t="s">
        <v>39</v>
      </c>
      <c r="J111" s="4">
        <v>6.0</v>
      </c>
      <c r="K111" s="4">
        <v>0.344938496368372</v>
      </c>
      <c r="L111" s="4">
        <v>0.645654108586952</v>
      </c>
      <c r="M111" s="3" t="s">
        <v>260</v>
      </c>
      <c r="N111" s="4">
        <v>0.542421267104885</v>
      </c>
      <c r="O111" s="4">
        <v>-0.944452436776499</v>
      </c>
      <c r="P111" s="4">
        <v>3.15342632883324</v>
      </c>
      <c r="Q111" s="4">
        <v>-1.17574567493239</v>
      </c>
      <c r="R111" s="5">
        <v>4.72497988804359E-10</v>
      </c>
      <c r="S111" s="5">
        <v>9.78745833951886E-9</v>
      </c>
      <c r="T111" s="4">
        <v>-3.87228235354808</v>
      </c>
      <c r="U111" s="5">
        <v>1.28151552623033E-17</v>
      </c>
      <c r="V111" s="5">
        <v>1.26442865254726E-15</v>
      </c>
      <c r="W111" s="4">
        <v>0.71905353585267</v>
      </c>
      <c r="X111" s="4">
        <v>0.00258343322427973</v>
      </c>
      <c r="Y111" s="4">
        <v>0.0221529398981987</v>
      </c>
      <c r="Z111" s="4">
        <v>0.612815237942956</v>
      </c>
      <c r="AA111" s="4">
        <v>0.0668918127990224</v>
      </c>
      <c r="AB111" s="4">
        <v>0.170321170404233</v>
      </c>
      <c r="AC111" s="4">
        <v>0.783328009738895</v>
      </c>
      <c r="AD111" s="4">
        <v>0.0475406559281961</v>
      </c>
      <c r="AE111" s="4">
        <v>0.174363818692195</v>
      </c>
      <c r="AF111" s="4">
        <v>-1.33103212268067</v>
      </c>
      <c r="AG111" s="4">
        <v>3.25632939329885E-4</v>
      </c>
      <c r="AH111" s="4">
        <v>0.00662120309970766</v>
      </c>
      <c r="AI111" s="3" t="s">
        <v>41</v>
      </c>
      <c r="AJ111" s="3" t="s">
        <v>41</v>
      </c>
      <c r="AK111" s="3" t="s">
        <v>41</v>
      </c>
      <c r="AL111" s="4">
        <v>0.962681610448874</v>
      </c>
    </row>
    <row r="112">
      <c r="A112" s="3" t="s">
        <v>261</v>
      </c>
      <c r="B112" s="4">
        <v>0.682924897233047</v>
      </c>
      <c r="C112" s="3" t="s">
        <v>38</v>
      </c>
      <c r="D112" s="4">
        <v>89.0</v>
      </c>
      <c r="E112" s="4">
        <v>129.0</v>
      </c>
      <c r="F112" s="2"/>
      <c r="G112" s="4">
        <v>0.025367627118644</v>
      </c>
      <c r="H112" s="4">
        <v>0.0483847019867549</v>
      </c>
      <c r="I112" s="3" t="s">
        <v>39</v>
      </c>
      <c r="J112" s="4">
        <v>4.0</v>
      </c>
      <c r="K112" s="4">
        <v>0.104528533808252</v>
      </c>
      <c r="L112" s="4">
        <v>0.354910835721043</v>
      </c>
      <c r="M112" s="3" t="s">
        <v>262</v>
      </c>
      <c r="N112" s="4">
        <v>0.176993142039553</v>
      </c>
      <c r="O112" s="4">
        <v>1.62328481642036</v>
      </c>
      <c r="P112" s="4">
        <v>0.635664083674694</v>
      </c>
      <c r="Q112" s="4">
        <v>0.149797733495655</v>
      </c>
      <c r="R112" s="4">
        <v>0.399427486773696</v>
      </c>
      <c r="S112" s="4">
        <v>0.553346996008145</v>
      </c>
      <c r="T112" s="4">
        <v>0.997873284511046</v>
      </c>
      <c r="U112" s="4">
        <v>0.00158049517193509</v>
      </c>
      <c r="V112" s="4">
        <v>0.00454200554264841</v>
      </c>
      <c r="W112" s="4">
        <v>-0.046887864196669</v>
      </c>
      <c r="X112" s="4">
        <v>0.840349140600513</v>
      </c>
      <c r="Y112" s="4">
        <v>0.897943162697745</v>
      </c>
      <c r="Z112" s="4">
        <v>1.81951859869402</v>
      </c>
      <c r="AA112" s="5">
        <v>2.00685814211236E-6</v>
      </c>
      <c r="AB112" s="5">
        <v>6.08078017060047E-5</v>
      </c>
      <c r="AC112" s="3" t="s">
        <v>41</v>
      </c>
      <c r="AD112" s="3" t="s">
        <v>41</v>
      </c>
      <c r="AE112" s="3" t="s">
        <v>41</v>
      </c>
      <c r="AF112" s="3" t="s">
        <v>41</v>
      </c>
      <c r="AG112" s="3" t="s">
        <v>41</v>
      </c>
      <c r="AH112" s="3" t="s">
        <v>41</v>
      </c>
      <c r="AI112" s="3" t="s">
        <v>41</v>
      </c>
      <c r="AJ112" s="3" t="s">
        <v>41</v>
      </c>
      <c r="AK112" s="3" t="s">
        <v>41</v>
      </c>
      <c r="AL112" s="4">
        <v>0.878671382201482</v>
      </c>
    </row>
    <row r="113">
      <c r="A113" s="3" t="s">
        <v>263</v>
      </c>
      <c r="B113" s="4">
        <v>0.677125757196258</v>
      </c>
      <c r="C113" s="3" t="s">
        <v>38</v>
      </c>
      <c r="D113" s="4">
        <v>86.0</v>
      </c>
      <c r="E113" s="4">
        <v>94.0</v>
      </c>
      <c r="F113" s="2"/>
      <c r="G113" s="4">
        <v>0.0305267372881355</v>
      </c>
      <c r="H113" s="4">
        <v>0.00386870860927152</v>
      </c>
      <c r="I113" s="3" t="s">
        <v>39</v>
      </c>
      <c r="J113" s="4">
        <v>5.0</v>
      </c>
      <c r="K113" s="4">
        <v>0.0460007813537604</v>
      </c>
      <c r="L113" s="4">
        <v>0.21208781297839</v>
      </c>
      <c r="M113" s="3" t="s">
        <v>264</v>
      </c>
      <c r="N113" s="4">
        <v>0.115155521307323</v>
      </c>
      <c r="O113" s="4">
        <v>1.99538614053705</v>
      </c>
      <c r="P113" s="4">
        <v>0.491351738472294</v>
      </c>
      <c r="Q113" s="4">
        <v>0.552152945147184</v>
      </c>
      <c r="R113" s="4">
        <v>0.00218157641527555</v>
      </c>
      <c r="S113" s="4">
        <v>0.00839810389951209</v>
      </c>
      <c r="T113" s="4">
        <v>1.82102608087518</v>
      </c>
      <c r="U113" s="5">
        <v>1.53634305240551E-7</v>
      </c>
      <c r="V113" s="5">
        <v>1.2290744419244E-6</v>
      </c>
      <c r="W113" s="4">
        <v>0.446438224062588</v>
      </c>
      <c r="X113" s="4">
        <v>0.0575106271187672</v>
      </c>
      <c r="Y113" s="4">
        <v>0.191795138349711</v>
      </c>
      <c r="Z113" s="4">
        <v>-0.297198196192898</v>
      </c>
      <c r="AA113" s="4">
        <v>0.366023497972217</v>
      </c>
      <c r="AB113" s="4">
        <v>0.495112142346347</v>
      </c>
      <c r="AC113" s="4">
        <v>0.935410573854273</v>
      </c>
      <c r="AD113" s="4">
        <v>0.0196503263668816</v>
      </c>
      <c r="AE113" s="4">
        <v>0.119872074651439</v>
      </c>
      <c r="AF113" s="3" t="s">
        <v>41</v>
      </c>
      <c r="AG113" s="3" t="s">
        <v>41</v>
      </c>
      <c r="AH113" s="3" t="s">
        <v>41</v>
      </c>
      <c r="AI113" s="3" t="s">
        <v>41</v>
      </c>
      <c r="AJ113" s="3" t="s">
        <v>41</v>
      </c>
      <c r="AK113" s="3" t="s">
        <v>41</v>
      </c>
      <c r="AL113" s="4">
        <v>0.822882062995934</v>
      </c>
    </row>
    <row r="114">
      <c r="A114" s="3" t="s">
        <v>265</v>
      </c>
      <c r="B114" s="4">
        <v>0.669283825437389</v>
      </c>
      <c r="C114" s="3" t="s">
        <v>38</v>
      </c>
      <c r="D114" s="4">
        <v>194.0</v>
      </c>
      <c r="E114" s="4">
        <v>201.0</v>
      </c>
      <c r="F114" s="2"/>
      <c r="G114" s="4">
        <v>0.34789283898305</v>
      </c>
      <c r="H114" s="4">
        <v>0.115204139072847</v>
      </c>
      <c r="I114" s="3" t="s">
        <v>39</v>
      </c>
      <c r="J114" s="4">
        <v>6.0</v>
      </c>
      <c r="K114" s="4">
        <v>0.0937656418679402</v>
      </c>
      <c r="L114" s="4">
        <v>0.346026464769492</v>
      </c>
      <c r="M114" s="3" t="s">
        <v>266</v>
      </c>
      <c r="N114" s="4">
        <v>0.15949433090655</v>
      </c>
      <c r="O114" s="4">
        <v>1.67585987974317</v>
      </c>
      <c r="P114" s="4">
        <v>0.884444838376349</v>
      </c>
      <c r="Q114" s="4">
        <v>1.34479408563185</v>
      </c>
      <c r="R114" s="5">
        <v>2.45511980365839E-12</v>
      </c>
      <c r="S114" s="5">
        <v>8.89980928826167E-11</v>
      </c>
      <c r="T114" s="4">
        <v>2.34415126528775</v>
      </c>
      <c r="U114" s="5">
        <v>2.83026472815009E-10</v>
      </c>
      <c r="V114" s="5">
        <v>4.65421310851349E-9</v>
      </c>
      <c r="W114" s="4">
        <v>0.0836805637173526</v>
      </c>
      <c r="X114" s="4">
        <v>0.71927011667327</v>
      </c>
      <c r="Y114" s="4">
        <v>0.856584926964852</v>
      </c>
      <c r="Z114" s="4">
        <v>0.29721919969896</v>
      </c>
      <c r="AA114" s="4">
        <v>0.3659899884382</v>
      </c>
      <c r="AB114" s="4">
        <v>0.495112142346347</v>
      </c>
      <c r="AC114" s="3" t="s">
        <v>41</v>
      </c>
      <c r="AD114" s="3" t="s">
        <v>41</v>
      </c>
      <c r="AE114" s="3" t="s">
        <v>41</v>
      </c>
      <c r="AF114" s="4">
        <v>0.389136215619079</v>
      </c>
      <c r="AG114" s="4">
        <v>0.276842672756998</v>
      </c>
      <c r="AH114" s="4">
        <v>0.523640404284556</v>
      </c>
      <c r="AI114" s="4">
        <v>-0.384396666345366</v>
      </c>
      <c r="AJ114" s="4">
        <v>0.225603835300309</v>
      </c>
      <c r="AK114" s="4">
        <v>0.450783374790166</v>
      </c>
      <c r="AL114" s="4">
        <v>0.917849454454538</v>
      </c>
    </row>
    <row r="115">
      <c r="A115" s="3" t="s">
        <v>267</v>
      </c>
      <c r="B115" s="4">
        <v>0.666727281857334</v>
      </c>
      <c r="C115" s="3" t="s">
        <v>38</v>
      </c>
      <c r="D115" s="4">
        <v>99.0</v>
      </c>
      <c r="E115" s="4">
        <v>140.0</v>
      </c>
      <c r="F115" s="2"/>
      <c r="G115" s="4">
        <v>0.446568940677966</v>
      </c>
      <c r="H115" s="4">
        <v>0.0933004635761589</v>
      </c>
      <c r="I115" s="3" t="s">
        <v>39</v>
      </c>
      <c r="J115" s="4">
        <v>4.0</v>
      </c>
      <c r="K115" s="4">
        <v>0.0682855809562572</v>
      </c>
      <c r="L115" s="4">
        <v>0.287587350565775</v>
      </c>
      <c r="M115" s="3" t="s">
        <v>268</v>
      </c>
      <c r="N115" s="4">
        <v>0.133741775300091</v>
      </c>
      <c r="O115" s="4">
        <v>1.82311760358753</v>
      </c>
      <c r="P115" s="4">
        <v>0.470430378469426</v>
      </c>
      <c r="Q115" s="4">
        <v>1.31173270749063</v>
      </c>
      <c r="R115" s="5">
        <v>7.05217117168976E-12</v>
      </c>
      <c r="S115" s="5">
        <v>2.04512963979003E-10</v>
      </c>
      <c r="T115" s="4">
        <v>0.649181958943894</v>
      </c>
      <c r="U115" s="4">
        <v>0.0344496899736352</v>
      </c>
      <c r="V115" s="4">
        <v>0.0679807215479735</v>
      </c>
      <c r="W115" s="4">
        <v>0.973673291025662</v>
      </c>
      <c r="X115" s="5">
        <v>6.27601467961763E-5</v>
      </c>
      <c r="Y115" s="4">
        <v>0.0047512878914343</v>
      </c>
      <c r="Z115" s="4">
        <v>-0.404169824919833</v>
      </c>
      <c r="AA115" s="4">
        <v>0.221054416994075</v>
      </c>
      <c r="AB115" s="4">
        <v>0.368019166753873</v>
      </c>
      <c r="AC115" s="3" t="s">
        <v>41</v>
      </c>
      <c r="AD115" s="3" t="s">
        <v>41</v>
      </c>
      <c r="AE115" s="3" t="s">
        <v>41</v>
      </c>
      <c r="AF115" s="3" t="s">
        <v>41</v>
      </c>
      <c r="AG115" s="3" t="s">
        <v>41</v>
      </c>
      <c r="AH115" s="3" t="s">
        <v>41</v>
      </c>
      <c r="AI115" s="3" t="s">
        <v>41</v>
      </c>
      <c r="AJ115" s="3" t="s">
        <v>41</v>
      </c>
      <c r="AK115" s="3" t="s">
        <v>41</v>
      </c>
      <c r="AL115" s="4">
        <v>0.867213366706669</v>
      </c>
    </row>
    <row r="116">
      <c r="A116" s="3" t="s">
        <v>269</v>
      </c>
      <c r="B116" s="4">
        <v>-0.661688052506933</v>
      </c>
      <c r="C116" s="3" t="s">
        <v>61</v>
      </c>
      <c r="D116" s="4">
        <v>68.0</v>
      </c>
      <c r="E116" s="4">
        <v>113.0</v>
      </c>
      <c r="F116" s="2"/>
      <c r="G116" s="4">
        <v>0.49431156779661</v>
      </c>
      <c r="H116" s="4">
        <v>1.23901168874172</v>
      </c>
      <c r="I116" s="3" t="s">
        <v>39</v>
      </c>
      <c r="J116" s="4">
        <v>4.0</v>
      </c>
      <c r="K116" s="4">
        <v>0.141558225965642</v>
      </c>
      <c r="L116" s="4">
        <v>0.405245117470271</v>
      </c>
      <c r="M116" s="3" t="s">
        <v>270</v>
      </c>
      <c r="N116" s="4">
        <v>0.2026115596216</v>
      </c>
      <c r="O116" s="4">
        <v>-1.47001302651753</v>
      </c>
      <c r="P116" s="4">
        <v>0.709587358225295</v>
      </c>
      <c r="Q116" s="4">
        <v>0.0532093955325123</v>
      </c>
      <c r="R116" s="4">
        <v>0.764480994134026</v>
      </c>
      <c r="S116" s="4">
        <v>0.859300342243672</v>
      </c>
      <c r="T116" s="4">
        <v>-0.906183692796452</v>
      </c>
      <c r="U116" s="4">
        <v>0.00381223702870521</v>
      </c>
      <c r="V116" s="4">
        <v>0.010075197861578</v>
      </c>
      <c r="W116" s="3" t="s">
        <v>41</v>
      </c>
      <c r="X116" s="3" t="s">
        <v>41</v>
      </c>
      <c r="Y116" s="3" t="s">
        <v>41</v>
      </c>
      <c r="Z116" s="4">
        <v>-0.0675379165837871</v>
      </c>
      <c r="AA116" s="4">
        <v>0.836413058619623</v>
      </c>
      <c r="AB116" s="4">
        <v>0.876931338275937</v>
      </c>
      <c r="AC116" s="4">
        <v>-1.94709449134388</v>
      </c>
      <c r="AD116" s="5">
        <v>1.83276865867267E-5</v>
      </c>
      <c r="AE116" s="4">
        <v>0.00566325515529855</v>
      </c>
      <c r="AF116" s="3" t="s">
        <v>41</v>
      </c>
      <c r="AG116" s="3" t="s">
        <v>41</v>
      </c>
      <c r="AH116" s="3" t="s">
        <v>41</v>
      </c>
      <c r="AI116" s="3" t="s">
        <v>41</v>
      </c>
      <c r="AJ116" s="3" t="s">
        <v>41</v>
      </c>
      <c r="AK116" s="3" t="s">
        <v>41</v>
      </c>
      <c r="AL116" s="4">
        <v>0.868959211880886</v>
      </c>
    </row>
    <row r="117">
      <c r="A117" s="3" t="s">
        <v>271</v>
      </c>
      <c r="B117" s="4">
        <v>-0.652864186702234</v>
      </c>
      <c r="C117" s="3" t="s">
        <v>61</v>
      </c>
      <c r="D117" s="4">
        <v>21.0</v>
      </c>
      <c r="E117" s="4">
        <v>67.0</v>
      </c>
      <c r="F117" s="2"/>
      <c r="G117" s="4">
        <v>0.0597083050847457</v>
      </c>
      <c r="H117" s="4">
        <v>0.455046887417218</v>
      </c>
      <c r="I117" s="3" t="s">
        <v>39</v>
      </c>
      <c r="J117" s="4">
        <v>3.0</v>
      </c>
      <c r="K117" s="4">
        <v>0.101904792773193</v>
      </c>
      <c r="L117" s="4">
        <v>0.354284603502356</v>
      </c>
      <c r="M117" s="3" t="s">
        <v>272</v>
      </c>
      <c r="N117" s="4">
        <v>0.159310528671909</v>
      </c>
      <c r="O117" s="4">
        <v>-1.63568852268644</v>
      </c>
      <c r="P117" s="4">
        <v>0.403106372931703</v>
      </c>
      <c r="Q117" s="4">
        <v>-0.426835050015979</v>
      </c>
      <c r="R117" s="4">
        <v>0.0171909552502186</v>
      </c>
      <c r="S117" s="4">
        <v>0.0508711941077898</v>
      </c>
      <c r="T117" s="3" t="s">
        <v>41</v>
      </c>
      <c r="U117" s="3" t="s">
        <v>41</v>
      </c>
      <c r="V117" s="3" t="s">
        <v>41</v>
      </c>
      <c r="W117" s="4">
        <v>-0.198019260329071</v>
      </c>
      <c r="X117" s="4">
        <v>0.395780587718181</v>
      </c>
      <c r="Y117" s="4">
        <v>0.64265259594633</v>
      </c>
      <c r="Z117" s="3" t="s">
        <v>41</v>
      </c>
      <c r="AA117" s="3" t="s">
        <v>41</v>
      </c>
      <c r="AB117" s="3" t="s">
        <v>41</v>
      </c>
      <c r="AC117" s="4">
        <v>-1.56725544168326</v>
      </c>
      <c r="AD117" s="4">
        <v>2.83314822207359E-4</v>
      </c>
      <c r="AE117" s="4">
        <v>0.0174387615494757</v>
      </c>
      <c r="AF117" s="3" t="s">
        <v>41</v>
      </c>
      <c r="AG117" s="3" t="s">
        <v>41</v>
      </c>
      <c r="AH117" s="3" t="s">
        <v>41</v>
      </c>
      <c r="AI117" s="3" t="s">
        <v>41</v>
      </c>
      <c r="AJ117" s="3" t="s">
        <v>41</v>
      </c>
      <c r="AK117" s="3" t="s">
        <v>41</v>
      </c>
      <c r="AL117" s="4">
        <v>0.755033402349373</v>
      </c>
    </row>
    <row r="118">
      <c r="A118" s="3" t="s">
        <v>273</v>
      </c>
      <c r="B118" s="4">
        <v>-0.646956496750607</v>
      </c>
      <c r="C118" s="3" t="s">
        <v>61</v>
      </c>
      <c r="D118" s="4">
        <v>83.0</v>
      </c>
      <c r="E118" s="4">
        <v>152.0</v>
      </c>
      <c r="F118" s="2"/>
      <c r="G118" s="4">
        <v>0.133334661016949</v>
      </c>
      <c r="H118" s="4">
        <v>0.0559756622516556</v>
      </c>
      <c r="I118" s="3" t="s">
        <v>39</v>
      </c>
      <c r="J118" s="4">
        <v>5.0</v>
      </c>
      <c r="K118" s="4">
        <v>0.370696713077603</v>
      </c>
      <c r="L118" s="4">
        <v>0.664540241963872</v>
      </c>
      <c r="M118" s="3" t="s">
        <v>274</v>
      </c>
      <c r="N118" s="4">
        <v>0.522324040831627</v>
      </c>
      <c r="O118" s="4">
        <v>-0.895169075622079</v>
      </c>
      <c r="P118" s="4">
        <v>2.5326437294447</v>
      </c>
      <c r="Q118" s="4">
        <v>-0.172544063666965</v>
      </c>
      <c r="R118" s="4">
        <v>0.331922150537093</v>
      </c>
      <c r="S118" s="4">
        <v>0.476521899285925</v>
      </c>
      <c r="T118" s="4">
        <v>-3.54067627299876</v>
      </c>
      <c r="U118" s="5">
        <v>3.83364812926866E-16</v>
      </c>
      <c r="V118" s="5">
        <v>2.8368996156588E-14</v>
      </c>
      <c r="W118" s="4">
        <v>-0.0707468006770408</v>
      </c>
      <c r="X118" s="4">
        <v>0.761196153178999</v>
      </c>
      <c r="Y118" s="4">
        <v>0.856584926964852</v>
      </c>
      <c r="Z118" s="3" t="s">
        <v>41</v>
      </c>
      <c r="AA118" s="3" t="s">
        <v>41</v>
      </c>
      <c r="AB118" s="3" t="s">
        <v>41</v>
      </c>
      <c r="AC118" s="3" t="s">
        <v>41</v>
      </c>
      <c r="AD118" s="3" t="s">
        <v>41</v>
      </c>
      <c r="AE118" s="3" t="s">
        <v>41</v>
      </c>
      <c r="AF118" s="4">
        <v>-0.260756595486096</v>
      </c>
      <c r="AG118" s="4">
        <v>0.465357621704799</v>
      </c>
      <c r="AH118" s="4">
        <v>0.714133708779692</v>
      </c>
      <c r="AI118" s="4">
        <v>0.667399678179129</v>
      </c>
      <c r="AJ118" s="4">
        <v>0.0384691415398656</v>
      </c>
      <c r="AK118" s="4">
        <v>0.156332043279028</v>
      </c>
      <c r="AL118" s="4">
        <v>0.938427422054318</v>
      </c>
    </row>
    <row r="119">
      <c r="A119" s="3" t="s">
        <v>275</v>
      </c>
      <c r="B119" s="4">
        <v>0.630548318315614</v>
      </c>
      <c r="C119" s="3" t="s">
        <v>38</v>
      </c>
      <c r="D119" s="4">
        <v>205.0</v>
      </c>
      <c r="E119" s="4">
        <v>216.0</v>
      </c>
      <c r="F119" s="2"/>
      <c r="G119" s="4">
        <v>0.0507849152542372</v>
      </c>
      <c r="H119" s="4">
        <v>0.0216537086092715</v>
      </c>
      <c r="I119" s="3" t="s">
        <v>39</v>
      </c>
      <c r="J119" s="4">
        <v>6.0</v>
      </c>
      <c r="K119" s="4">
        <v>0.116124793858968</v>
      </c>
      <c r="L119" s="4">
        <v>0.370091614823042</v>
      </c>
      <c r="M119" s="3" t="s">
        <v>276</v>
      </c>
      <c r="N119" s="4">
        <v>0.16104477798006</v>
      </c>
      <c r="O119" s="4">
        <v>1.57124912287436</v>
      </c>
      <c r="P119" s="4">
        <v>0.893168217463426</v>
      </c>
      <c r="Q119" s="4">
        <v>1.05330145483805</v>
      </c>
      <c r="R119" s="5">
        <v>1.68126137897132E-8</v>
      </c>
      <c r="S119" s="5">
        <v>2.31013215927709E-7</v>
      </c>
      <c r="T119" s="4">
        <v>2.09555770403262</v>
      </c>
      <c r="U119" s="5">
        <v>5.61780151053751E-9</v>
      </c>
      <c r="V119" s="5">
        <v>6.15877498933002E-8</v>
      </c>
      <c r="W119" s="4">
        <v>0.689790162593731</v>
      </c>
      <c r="X119" s="4">
        <v>0.0037757990658311</v>
      </c>
      <c r="Y119" s="4">
        <v>0.0275552995655334</v>
      </c>
      <c r="Z119" s="4">
        <v>0.908800705953821</v>
      </c>
      <c r="AA119" s="4">
        <v>0.0080377687357903</v>
      </c>
      <c r="AB119" s="4">
        <v>0.0412787106261773</v>
      </c>
      <c r="AC119" s="3" t="s">
        <v>41</v>
      </c>
      <c r="AD119" s="3" t="s">
        <v>41</v>
      </c>
      <c r="AE119" s="3" t="s">
        <v>41</v>
      </c>
      <c r="AF119" s="4">
        <v>-0.162683278213954</v>
      </c>
      <c r="AG119" s="4">
        <v>0.648461463136356</v>
      </c>
      <c r="AH119" s="4">
        <v>0.803034988738756</v>
      </c>
      <c r="AI119" s="4">
        <v>-0.751139772872008</v>
      </c>
      <c r="AJ119" s="4">
        <v>0.0206158087847638</v>
      </c>
      <c r="AK119" s="4">
        <v>0.112503413653997</v>
      </c>
      <c r="AL119" s="4">
        <v>0.915965477056851</v>
      </c>
    </row>
    <row r="120">
      <c r="A120" s="3" t="s">
        <v>277</v>
      </c>
      <c r="B120" s="4">
        <v>-0.619823341818825</v>
      </c>
      <c r="C120" s="3" t="s">
        <v>61</v>
      </c>
      <c r="D120" s="4">
        <v>56.0</v>
      </c>
      <c r="E120" s="4">
        <v>109.0</v>
      </c>
      <c r="F120" s="2"/>
      <c r="G120" s="4">
        <v>0.0372874576271186</v>
      </c>
      <c r="H120" s="4">
        <v>0.265314735099337</v>
      </c>
      <c r="I120" s="3" t="s">
        <v>39</v>
      </c>
      <c r="J120" s="4">
        <v>6.0</v>
      </c>
      <c r="K120" s="4">
        <v>0.119133081192618</v>
      </c>
      <c r="L120" s="4">
        <v>0.371342016671286</v>
      </c>
      <c r="M120" s="3" t="s">
        <v>278</v>
      </c>
      <c r="N120" s="4">
        <v>0.158185010838438</v>
      </c>
      <c r="O120" s="4">
        <v>-1.55842269071339</v>
      </c>
      <c r="P120" s="4">
        <v>0.879274870763157</v>
      </c>
      <c r="Q120" s="4">
        <v>-0.228009915559944</v>
      </c>
      <c r="R120" s="4">
        <v>0.200278908389787</v>
      </c>
      <c r="S120" s="4">
        <v>0.335082019805989</v>
      </c>
      <c r="T120" s="4">
        <v>-0.384453376679606</v>
      </c>
      <c r="U120" s="4">
        <v>0.203817443201181</v>
      </c>
      <c r="V120" s="4">
        <v>0.307805934630355</v>
      </c>
      <c r="W120" s="4">
        <v>-0.276271197406781</v>
      </c>
      <c r="X120" s="4">
        <v>0.236982793323263</v>
      </c>
      <c r="Y120" s="4">
        <v>0.456657854549884</v>
      </c>
      <c r="Z120" s="4">
        <v>-0.356459123207531</v>
      </c>
      <c r="AA120" s="4">
        <v>0.279412329769064</v>
      </c>
      <c r="AB120" s="4">
        <v>0.429503410042344</v>
      </c>
      <c r="AC120" s="3" t="s">
        <v>41</v>
      </c>
      <c r="AD120" s="3" t="s">
        <v>41</v>
      </c>
      <c r="AE120" s="3" t="s">
        <v>41</v>
      </c>
      <c r="AF120" s="4">
        <v>-2.59723883571113</v>
      </c>
      <c r="AG120" s="5">
        <v>1.25702433204571E-10</v>
      </c>
      <c r="AH120" s="5">
        <v>1.53356968509577E-8</v>
      </c>
      <c r="AI120" s="4">
        <v>0.0875968626642422</v>
      </c>
      <c r="AJ120" s="4">
        <v>0.780738985185889</v>
      </c>
      <c r="AK120" s="4">
        <v>0.859852696807763</v>
      </c>
      <c r="AL120" s="4">
        <v>0.917307881816684</v>
      </c>
    </row>
    <row r="121">
      <c r="A121" s="3" t="s">
        <v>279</v>
      </c>
      <c r="B121" s="4">
        <v>-0.587702403485938</v>
      </c>
      <c r="C121" s="3" t="s">
        <v>61</v>
      </c>
      <c r="D121" s="4">
        <v>162.0</v>
      </c>
      <c r="E121" s="4">
        <v>210.0</v>
      </c>
      <c r="F121" s="2"/>
      <c r="G121" s="4">
        <v>2.11137491525423</v>
      </c>
      <c r="H121" s="4">
        <v>6.26765721854304</v>
      </c>
      <c r="I121" s="3" t="s">
        <v>39</v>
      </c>
      <c r="J121" s="4">
        <v>6.0</v>
      </c>
      <c r="K121" s="4">
        <v>0.102726357636528</v>
      </c>
      <c r="L121" s="4">
        <v>0.354284603502356</v>
      </c>
      <c r="M121" s="3" t="s">
        <v>280</v>
      </c>
      <c r="N121" s="4">
        <v>0.129715845078125</v>
      </c>
      <c r="O121" s="4">
        <v>-1.63177754373694</v>
      </c>
      <c r="P121" s="4">
        <v>0.697216594316112</v>
      </c>
      <c r="Q121" s="4">
        <v>-0.394753925226322</v>
      </c>
      <c r="R121" s="4">
        <v>0.0273633011345685</v>
      </c>
      <c r="S121" s="4">
        <v>0.0725794877654713</v>
      </c>
      <c r="T121" s="3" t="s">
        <v>41</v>
      </c>
      <c r="U121" s="3" t="s">
        <v>41</v>
      </c>
      <c r="V121" s="3" t="s">
        <v>41</v>
      </c>
      <c r="W121" s="4">
        <v>0.119442543949076</v>
      </c>
      <c r="X121" s="4">
        <v>0.608052069383652</v>
      </c>
      <c r="Y121" s="4">
        <v>0.800606965991031</v>
      </c>
      <c r="Z121" s="4">
        <v>0.00298290574137902</v>
      </c>
      <c r="AA121" s="4">
        <v>0.992721620241719</v>
      </c>
      <c r="AB121" s="4">
        <v>0.995608985020808</v>
      </c>
      <c r="AC121" s="4">
        <v>-1.33475585523966</v>
      </c>
      <c r="AD121" s="4">
        <v>0.00145259124233908</v>
      </c>
      <c r="AE121" s="4">
        <v>0.0320847211784114</v>
      </c>
      <c r="AF121" s="4">
        <v>-2.03210206233353</v>
      </c>
      <c r="AG121" s="5">
        <v>1.51249398758937E-7</v>
      </c>
      <c r="AH121" s="5">
        <v>1.23016177657269E-5</v>
      </c>
      <c r="AI121" s="4">
        <v>0.0244136340082304</v>
      </c>
      <c r="AJ121" s="4">
        <v>0.938137572394222</v>
      </c>
      <c r="AK121" s="4">
        <v>0.943075138564718</v>
      </c>
      <c r="AL121" s="4">
        <v>0.904906210405124</v>
      </c>
    </row>
    <row r="122">
      <c r="A122" s="3" t="s">
        <v>281</v>
      </c>
      <c r="B122" s="4">
        <v>-0.570426076864416</v>
      </c>
      <c r="C122" s="3" t="s">
        <v>61</v>
      </c>
      <c r="D122" s="4">
        <v>22.0</v>
      </c>
      <c r="E122" s="4">
        <v>41.0</v>
      </c>
      <c r="F122" s="2"/>
      <c r="G122" s="4">
        <v>0.0133478389830508</v>
      </c>
      <c r="H122" s="4">
        <v>0.0131445033112582</v>
      </c>
      <c r="I122" s="3" t="s">
        <v>39</v>
      </c>
      <c r="J122" s="4">
        <v>3.0</v>
      </c>
      <c r="K122" s="4">
        <v>0.440335927983474</v>
      </c>
      <c r="L122" s="4">
        <v>0.697916350223601</v>
      </c>
      <c r="M122" s="3" t="s">
        <v>282</v>
      </c>
      <c r="N122" s="4">
        <v>0.546493442933867</v>
      </c>
      <c r="O122" s="4">
        <v>-0.771626071794331</v>
      </c>
      <c r="P122" s="4">
        <v>1.55344702651631</v>
      </c>
      <c r="Q122" s="4">
        <v>-0.112372715397137</v>
      </c>
      <c r="R122" s="4">
        <v>0.527109872138072</v>
      </c>
      <c r="S122" s="4">
        <v>0.67495354833323</v>
      </c>
      <c r="T122" s="4">
        <v>0.382181084181035</v>
      </c>
      <c r="U122" s="4">
        <v>0.206459952023184</v>
      </c>
      <c r="V122" s="4">
        <v>0.310213938065292</v>
      </c>
      <c r="W122" s="3" t="s">
        <v>41</v>
      </c>
      <c r="X122" s="3" t="s">
        <v>41</v>
      </c>
      <c r="Y122" s="3" t="s">
        <v>41</v>
      </c>
      <c r="Z122" s="4">
        <v>-2.06993912272945</v>
      </c>
      <c r="AA122" s="5">
        <v>1.76031284888097E-7</v>
      </c>
      <c r="AB122" s="5">
        <v>1.49613960289134E-5</v>
      </c>
      <c r="AC122" s="3" t="s">
        <v>41</v>
      </c>
      <c r="AD122" s="3" t="s">
        <v>41</v>
      </c>
      <c r="AE122" s="3" t="s">
        <v>41</v>
      </c>
      <c r="AF122" s="3" t="s">
        <v>41</v>
      </c>
      <c r="AG122" s="3" t="s">
        <v>41</v>
      </c>
      <c r="AH122" s="3" t="s">
        <v>41</v>
      </c>
      <c r="AI122" s="3" t="s">
        <v>41</v>
      </c>
      <c r="AJ122" s="3" t="s">
        <v>41</v>
      </c>
      <c r="AK122" s="3" t="s">
        <v>41</v>
      </c>
      <c r="AL122" s="4">
        <v>0.923804112943291</v>
      </c>
    </row>
    <row r="123">
      <c r="A123" s="3" t="s">
        <v>283</v>
      </c>
      <c r="B123" s="4">
        <v>0.561703998680816</v>
      </c>
      <c r="C123" s="3" t="s">
        <v>38</v>
      </c>
      <c r="D123" s="4">
        <v>93.0</v>
      </c>
      <c r="E123" s="4">
        <v>113.0</v>
      </c>
      <c r="F123" s="2"/>
      <c r="G123" s="4">
        <v>0.130485042372881</v>
      </c>
      <c r="H123" s="4">
        <v>0.0221233112582781</v>
      </c>
      <c r="I123" s="3" t="s">
        <v>39</v>
      </c>
      <c r="J123" s="4">
        <v>5.0</v>
      </c>
      <c r="K123" s="4">
        <v>0.0563667372755636</v>
      </c>
      <c r="L123" s="4">
        <v>0.254521968316462</v>
      </c>
      <c r="M123" s="3" t="s">
        <v>284</v>
      </c>
      <c r="N123" s="4">
        <v>0.0866506967981304</v>
      </c>
      <c r="O123" s="4">
        <v>1.9081894300321</v>
      </c>
      <c r="P123" s="4">
        <v>0.353581545722912</v>
      </c>
      <c r="Q123" s="4">
        <v>1.20809194684251</v>
      </c>
      <c r="R123" s="5">
        <v>1.77503555056184E-10</v>
      </c>
      <c r="S123" s="5">
        <v>3.86070232247201E-9</v>
      </c>
      <c r="T123" s="4">
        <v>0.478707118846768</v>
      </c>
      <c r="U123" s="4">
        <v>0.115177125386338</v>
      </c>
      <c r="V123" s="4">
        <v>0.199370930493311</v>
      </c>
      <c r="W123" s="4">
        <v>0.386769172220763</v>
      </c>
      <c r="X123" s="4">
        <v>0.099034309513361</v>
      </c>
      <c r="Y123" s="4">
        <v>0.28307306802569</v>
      </c>
      <c r="Z123" s="4">
        <v>-0.439794338778451</v>
      </c>
      <c r="AA123" s="4">
        <v>0.183784598958774</v>
      </c>
      <c r="AB123" s="4">
        <v>0.32756902049711</v>
      </c>
      <c r="AC123" s="4">
        <v>1.13804401611903</v>
      </c>
      <c r="AD123" s="4">
        <v>0.00546674153782009</v>
      </c>
      <c r="AE123" s="4">
        <v>0.0603293976852289</v>
      </c>
      <c r="AF123" s="3" t="s">
        <v>41</v>
      </c>
      <c r="AG123" s="3" t="s">
        <v>41</v>
      </c>
      <c r="AH123" s="3" t="s">
        <v>41</v>
      </c>
      <c r="AI123" s="3" t="s">
        <v>41</v>
      </c>
      <c r="AJ123" s="3" t="s">
        <v>41</v>
      </c>
      <c r="AK123" s="3" t="s">
        <v>41</v>
      </c>
      <c r="AL123" s="4">
        <v>0.841845693484</v>
      </c>
    </row>
    <row r="124">
      <c r="A124" s="3" t="s">
        <v>285</v>
      </c>
      <c r="B124" s="4">
        <v>-0.560798118594142</v>
      </c>
      <c r="C124" s="3" t="s">
        <v>61</v>
      </c>
      <c r="D124" s="4">
        <v>23.0</v>
      </c>
      <c r="E124" s="4">
        <v>38.0</v>
      </c>
      <c r="F124" s="2"/>
      <c r="G124" s="4">
        <v>0.0468186440677966</v>
      </c>
      <c r="H124" s="4">
        <v>0.0767396026490066</v>
      </c>
      <c r="I124" s="3" t="s">
        <v>39</v>
      </c>
      <c r="J124" s="4">
        <v>3.0</v>
      </c>
      <c r="K124" s="4">
        <v>0.0826831129705742</v>
      </c>
      <c r="L124" s="4">
        <v>0.317677223518522</v>
      </c>
      <c r="M124" s="3" t="s">
        <v>286</v>
      </c>
      <c r="N124" s="4">
        <v>0.104436195929077</v>
      </c>
      <c r="O124" s="4">
        <v>-1.73532580829836</v>
      </c>
      <c r="P124" s="4">
        <v>0.243275781432098</v>
      </c>
      <c r="Q124" s="4">
        <v>-0.0235169864926712</v>
      </c>
      <c r="R124" s="4">
        <v>0.894644245513409</v>
      </c>
      <c r="S124" s="4">
        <v>0.946886245251419</v>
      </c>
      <c r="T124" s="4">
        <v>-1.09540642514412</v>
      </c>
      <c r="U124" s="4">
        <v>5.91532899867945E-4</v>
      </c>
      <c r="V124" s="4">
        <v>0.00178667079960114</v>
      </c>
      <c r="W124" s="3" t="s">
        <v>41</v>
      </c>
      <c r="X124" s="3" t="s">
        <v>41</v>
      </c>
      <c r="Y124" s="3" t="s">
        <v>41</v>
      </c>
      <c r="Z124" s="4">
        <v>-0.703393202246696</v>
      </c>
      <c r="AA124" s="4">
        <v>0.0367099269733754</v>
      </c>
      <c r="AB124" s="4">
        <v>0.113864063777941</v>
      </c>
      <c r="AC124" s="3" t="s">
        <v>41</v>
      </c>
      <c r="AD124" s="3" t="s">
        <v>41</v>
      </c>
      <c r="AE124" s="3" t="s">
        <v>41</v>
      </c>
      <c r="AF124" s="3" t="s">
        <v>41</v>
      </c>
      <c r="AG124" s="3" t="s">
        <v>41</v>
      </c>
      <c r="AH124" s="3" t="s">
        <v>41</v>
      </c>
      <c r="AI124" s="3" t="s">
        <v>41</v>
      </c>
      <c r="AJ124" s="3" t="s">
        <v>41</v>
      </c>
      <c r="AK124" s="3" t="s">
        <v>41</v>
      </c>
      <c r="AL124" s="4">
        <v>0.830748450554206</v>
      </c>
    </row>
    <row r="125">
      <c r="A125" s="3" t="s">
        <v>287</v>
      </c>
      <c r="B125" s="4">
        <v>-0.539741258715302</v>
      </c>
      <c r="C125" s="3" t="s">
        <v>61</v>
      </c>
      <c r="D125" s="4">
        <v>37.0</v>
      </c>
      <c r="E125" s="4">
        <v>61.0</v>
      </c>
      <c r="F125" s="2"/>
      <c r="G125" s="4">
        <v>0.00618296610169491</v>
      </c>
      <c r="H125" s="4">
        <v>0.265689370860927</v>
      </c>
      <c r="I125" s="3" t="s">
        <v>39</v>
      </c>
      <c r="J125" s="4">
        <v>4.0</v>
      </c>
      <c r="K125" s="4">
        <v>0.0993980910835361</v>
      </c>
      <c r="L125" s="4">
        <v>0.354284603502356</v>
      </c>
      <c r="M125" s="3" t="s">
        <v>288</v>
      </c>
      <c r="N125" s="4">
        <v>0.107293512911108</v>
      </c>
      <c r="O125" s="4">
        <v>-1.64777870175064</v>
      </c>
      <c r="P125" s="4">
        <v>0.35701868214751</v>
      </c>
      <c r="Q125" s="4">
        <v>-0.471478449373541</v>
      </c>
      <c r="R125" s="4">
        <v>0.00861946170429016</v>
      </c>
      <c r="S125" s="4">
        <v>0.0279810883684046</v>
      </c>
      <c r="T125" s="4">
        <v>0.237123126855373</v>
      </c>
      <c r="U125" s="4">
        <v>0.430856406377711</v>
      </c>
      <c r="V125" s="4">
        <v>0.552093057522955</v>
      </c>
      <c r="W125" s="3" t="s">
        <v>41</v>
      </c>
      <c r="X125" s="3" t="s">
        <v>41</v>
      </c>
      <c r="Y125" s="3" t="s">
        <v>41</v>
      </c>
      <c r="Z125" s="3" t="s">
        <v>41</v>
      </c>
      <c r="AA125" s="3" t="s">
        <v>41</v>
      </c>
      <c r="AB125" s="3" t="s">
        <v>41</v>
      </c>
      <c r="AC125" s="4">
        <v>-0.53997133592206</v>
      </c>
      <c r="AD125" s="4">
        <v>0.164171913857753</v>
      </c>
      <c r="AE125" s="4">
        <v>0.338194142546971</v>
      </c>
      <c r="AF125" s="4">
        <v>-1.35288078676395</v>
      </c>
      <c r="AG125" s="4">
        <v>2.6355187580855E-4</v>
      </c>
      <c r="AH125" s="4">
        <v>0.00648784435848714</v>
      </c>
      <c r="AI125" s="3" t="s">
        <v>41</v>
      </c>
      <c r="AJ125" s="3" t="s">
        <v>41</v>
      </c>
      <c r="AK125" s="3" t="s">
        <v>41</v>
      </c>
      <c r="AL125" s="4">
        <v>0.847297819328482</v>
      </c>
    </row>
    <row r="126">
      <c r="A126" s="3" t="s">
        <v>289</v>
      </c>
      <c r="B126" s="4">
        <v>0.536546766825736</v>
      </c>
      <c r="C126" s="3" t="s">
        <v>38</v>
      </c>
      <c r="D126" s="4">
        <v>29.0</v>
      </c>
      <c r="E126" s="4">
        <v>28.0</v>
      </c>
      <c r="F126" s="2"/>
      <c r="G126" s="4">
        <v>0.0808927542372881</v>
      </c>
      <c r="H126" s="4">
        <v>0.00485447019867549</v>
      </c>
      <c r="I126" s="3" t="s">
        <v>39</v>
      </c>
      <c r="J126" s="4">
        <v>3.0</v>
      </c>
      <c r="K126" s="4">
        <v>0.0819065057267758</v>
      </c>
      <c r="L126" s="4">
        <v>0.317478314232989</v>
      </c>
      <c r="M126" s="3" t="s">
        <v>290</v>
      </c>
      <c r="N126" s="4">
        <v>0.0951155774901883</v>
      </c>
      <c r="O126" s="4">
        <v>1.73972962001767</v>
      </c>
      <c r="P126" s="4">
        <v>0.208966474866963</v>
      </c>
      <c r="Q126" s="4">
        <v>0.907427465964928</v>
      </c>
      <c r="R126" s="5">
        <v>8.65655014389652E-7</v>
      </c>
      <c r="S126" s="5">
        <v>8.96571264903568E-6</v>
      </c>
      <c r="T126" s="4">
        <v>-0.0738495908384396</v>
      </c>
      <c r="U126" s="4">
        <v>0.805663662845798</v>
      </c>
      <c r="V126" s="4">
        <v>0.867187069826749</v>
      </c>
      <c r="W126" s="3" t="s">
        <v>41</v>
      </c>
      <c r="X126" s="3" t="s">
        <v>41</v>
      </c>
      <c r="Y126" s="3" t="s">
        <v>41</v>
      </c>
      <c r="Z126" s="3" t="s">
        <v>41</v>
      </c>
      <c r="AA126" s="3" t="s">
        <v>41</v>
      </c>
      <c r="AB126" s="3" t="s">
        <v>41</v>
      </c>
      <c r="AC126" s="4">
        <v>0.737974123282144</v>
      </c>
      <c r="AD126" s="4">
        <v>0.0609427685060081</v>
      </c>
      <c r="AE126" s="4">
        <v>0.182828305518024</v>
      </c>
      <c r="AF126" s="3" t="s">
        <v>41</v>
      </c>
      <c r="AG126" s="3" t="s">
        <v>41</v>
      </c>
      <c r="AH126" s="3" t="s">
        <v>41</v>
      </c>
      <c r="AI126" s="3" t="s">
        <v>41</v>
      </c>
      <c r="AJ126" s="3" t="s">
        <v>41</v>
      </c>
      <c r="AK126" s="3" t="s">
        <v>41</v>
      </c>
      <c r="AL126" s="4">
        <v>0.786602970953478</v>
      </c>
    </row>
    <row r="127">
      <c r="A127" s="3" t="s">
        <v>291</v>
      </c>
      <c r="B127" s="4">
        <v>0.52764470348063</v>
      </c>
      <c r="C127" s="3" t="s">
        <v>38</v>
      </c>
      <c r="D127" s="4">
        <v>209.0</v>
      </c>
      <c r="E127" s="4">
        <v>213.0</v>
      </c>
      <c r="F127" s="2"/>
      <c r="G127" s="4">
        <v>0.158189788135593</v>
      </c>
      <c r="H127" s="4">
        <v>0.132161490066225</v>
      </c>
      <c r="I127" s="3" t="s">
        <v>39</v>
      </c>
      <c r="J127" s="4">
        <v>7.0</v>
      </c>
      <c r="K127" s="4">
        <v>0.148219014691531</v>
      </c>
      <c r="L127" s="4">
        <v>0.416153387403145</v>
      </c>
      <c r="M127" s="3" t="s">
        <v>292</v>
      </c>
      <c r="N127" s="4">
        <v>0.133179114338026</v>
      </c>
      <c r="O127" s="4">
        <v>1.44585094044637</v>
      </c>
      <c r="P127" s="4">
        <v>0.849122092428566</v>
      </c>
      <c r="Q127" s="4">
        <v>0.946429720302874</v>
      </c>
      <c r="R127" s="5">
        <v>3.12975212576957E-7</v>
      </c>
      <c r="S127" s="5">
        <v>3.49087737105068E-6</v>
      </c>
      <c r="T127" s="4">
        <v>2.27005515075767</v>
      </c>
      <c r="U127" s="5">
        <v>6.87538525828291E-10</v>
      </c>
      <c r="V127" s="5">
        <v>9.24291663776133E-9</v>
      </c>
      <c r="W127" s="4">
        <v>-0.126230738164428</v>
      </c>
      <c r="X127" s="4">
        <v>0.587847904964949</v>
      </c>
      <c r="Y127" s="4">
        <v>0.798282267875342</v>
      </c>
      <c r="Z127" s="4">
        <v>0.93295666604094</v>
      </c>
      <c r="AA127" s="4">
        <v>0.00663715017800797</v>
      </c>
      <c r="AB127" s="4">
        <v>0.035459332158482</v>
      </c>
      <c r="AC127" s="4">
        <v>0.469092455590988</v>
      </c>
      <c r="AD127" s="4">
        <v>0.224865909284271</v>
      </c>
      <c r="AE127" s="4">
        <v>0.39704894839337</v>
      </c>
      <c r="AF127" s="4">
        <v>-0.756164883075449</v>
      </c>
      <c r="AG127" s="4">
        <v>0.0362992614026336</v>
      </c>
      <c r="AH127" s="4">
        <v>0.155386311969168</v>
      </c>
      <c r="AI127" s="4">
        <v>0.0943683593918297</v>
      </c>
      <c r="AJ127" s="4">
        <v>0.764289661284448</v>
      </c>
      <c r="AK127" s="4">
        <v>0.857132581525652</v>
      </c>
      <c r="AL127" s="4">
        <v>0.921173816612673</v>
      </c>
    </row>
    <row r="128">
      <c r="A128" s="3" t="s">
        <v>293</v>
      </c>
      <c r="B128" s="4">
        <v>0.52720673840802</v>
      </c>
      <c r="C128" s="3" t="s">
        <v>38</v>
      </c>
      <c r="D128" s="4">
        <v>133.0</v>
      </c>
      <c r="E128" s="4">
        <v>94.0</v>
      </c>
      <c r="F128" s="2"/>
      <c r="G128" s="4">
        <v>0.719522669491525</v>
      </c>
      <c r="H128" s="4">
        <v>0.118331986754966</v>
      </c>
      <c r="I128" s="3" t="s">
        <v>39</v>
      </c>
      <c r="J128" s="4">
        <v>5.0</v>
      </c>
      <c r="K128" s="4">
        <v>0.292816173275201</v>
      </c>
      <c r="L128" s="4">
        <v>0.586322970216016</v>
      </c>
      <c r="M128" s="3" t="s">
        <v>294</v>
      </c>
      <c r="N128" s="4">
        <v>0.251165706219295</v>
      </c>
      <c r="O128" s="4">
        <v>1.05196376772304</v>
      </c>
      <c r="P128" s="4">
        <v>1.17027524572888</v>
      </c>
      <c r="Q128" s="4">
        <v>1.24931550066586</v>
      </c>
      <c r="R128" s="5">
        <v>4.9978787892161E-11</v>
      </c>
      <c r="S128" s="5">
        <v>1.20782070739389E-9</v>
      </c>
      <c r="T128" s="4">
        <v>1.3025069326952</v>
      </c>
      <c r="U128" s="5">
        <v>6.43743839291547E-5</v>
      </c>
      <c r="V128" s="4">
        <v>2.80217906515144E-4</v>
      </c>
      <c r="W128" s="3" t="s">
        <v>41</v>
      </c>
      <c r="X128" s="3" t="s">
        <v>41</v>
      </c>
      <c r="Y128" s="3" t="s">
        <v>41</v>
      </c>
      <c r="Z128" s="3" t="s">
        <v>41</v>
      </c>
      <c r="AA128" s="3" t="s">
        <v>41</v>
      </c>
      <c r="AB128" s="3" t="s">
        <v>41</v>
      </c>
      <c r="AC128" s="4">
        <v>0.886560600014255</v>
      </c>
      <c r="AD128" s="4">
        <v>0.0263087405444399</v>
      </c>
      <c r="AE128" s="4">
        <v>0.133268866036589</v>
      </c>
      <c r="AF128" s="4">
        <v>0.578223627983125</v>
      </c>
      <c r="AG128" s="4">
        <v>0.107557837945124</v>
      </c>
      <c r="AH128" s="4">
        <v>0.291601249540116</v>
      </c>
      <c r="AI128" s="4">
        <v>-1.4286937299383</v>
      </c>
      <c r="AJ128" s="5">
        <v>3.95950249419463E-5</v>
      </c>
      <c r="AK128" s="4">
        <v>0.00252088325463724</v>
      </c>
      <c r="AL128" s="4">
        <v>0.928901406449249</v>
      </c>
    </row>
    <row r="129">
      <c r="A129" s="3" t="s">
        <v>295</v>
      </c>
      <c r="B129" s="4">
        <v>-0.523735449722434</v>
      </c>
      <c r="C129" s="3" t="s">
        <v>61</v>
      </c>
      <c r="D129" s="4">
        <v>33.0</v>
      </c>
      <c r="E129" s="4">
        <v>60.0</v>
      </c>
      <c r="F129" s="2"/>
      <c r="G129" s="4">
        <v>0.0914258050847457</v>
      </c>
      <c r="H129" s="4">
        <v>0.255939437086092</v>
      </c>
      <c r="I129" s="3" t="s">
        <v>39</v>
      </c>
      <c r="J129" s="4">
        <v>3.0</v>
      </c>
      <c r="K129" s="4">
        <v>0.293161485108008</v>
      </c>
      <c r="L129" s="4">
        <v>0.586322970216016</v>
      </c>
      <c r="M129" s="3" t="s">
        <v>296</v>
      </c>
      <c r="N129" s="4">
        <v>0.248224003145853</v>
      </c>
      <c r="O129" s="4">
        <v>-1.05121145095286</v>
      </c>
      <c r="P129" s="4">
        <v>0.645643356385842</v>
      </c>
      <c r="Q129" s="4">
        <v>-0.443838282365732</v>
      </c>
      <c r="R129" s="4">
        <v>0.0132950954879607</v>
      </c>
      <c r="S129" s="4">
        <v>0.0410167839522194</v>
      </c>
      <c r="T129" s="3" t="s">
        <v>41</v>
      </c>
      <c r="U129" s="3" t="s">
        <v>41</v>
      </c>
      <c r="V129" s="3" t="s">
        <v>41</v>
      </c>
      <c r="W129" s="3" t="s">
        <v>41</v>
      </c>
      <c r="X129" s="3" t="s">
        <v>41</v>
      </c>
      <c r="Y129" s="3" t="s">
        <v>41</v>
      </c>
      <c r="Z129" s="4">
        <v>0.271812365880481</v>
      </c>
      <c r="AA129" s="4">
        <v>0.407973380574477</v>
      </c>
      <c r="AB129" s="4">
        <v>0.544563587286637</v>
      </c>
      <c r="AC129" s="4">
        <v>-1.49972642390987</v>
      </c>
      <c r="AD129" s="4">
        <v>4.57941810489876E-4</v>
      </c>
      <c r="AE129" s="4">
        <v>0.0176880024301714</v>
      </c>
      <c r="AF129" s="3" t="s">
        <v>41</v>
      </c>
      <c r="AG129" s="3" t="s">
        <v>41</v>
      </c>
      <c r="AH129" s="3" t="s">
        <v>41</v>
      </c>
      <c r="AI129" s="3" t="s">
        <v>41</v>
      </c>
      <c r="AJ129" s="3" t="s">
        <v>41</v>
      </c>
      <c r="AK129" s="3" t="s">
        <v>41</v>
      </c>
      <c r="AL129" s="4">
        <v>0.816079033747135</v>
      </c>
    </row>
    <row r="130">
      <c r="A130" s="3" t="s">
        <v>297</v>
      </c>
      <c r="B130" s="4">
        <v>-0.515569822087609</v>
      </c>
      <c r="C130" s="3" t="s">
        <v>61</v>
      </c>
      <c r="D130" s="4">
        <v>56.0</v>
      </c>
      <c r="E130" s="4">
        <v>113.0</v>
      </c>
      <c r="F130" s="2"/>
      <c r="G130" s="4">
        <v>0.14747220338983</v>
      </c>
      <c r="H130" s="4">
        <v>0.599247284768211</v>
      </c>
      <c r="I130" s="3" t="s">
        <v>39</v>
      </c>
      <c r="J130" s="4">
        <v>4.0</v>
      </c>
      <c r="K130" s="4">
        <v>0.100190664052953</v>
      </c>
      <c r="L130" s="4">
        <v>0.354284603502356</v>
      </c>
      <c r="M130" s="3" t="s">
        <v>298</v>
      </c>
      <c r="N130" s="4">
        <v>0.0983576943636845</v>
      </c>
      <c r="O130" s="4">
        <v>-1.64392999238899</v>
      </c>
      <c r="P130" s="4">
        <v>0.312739210784886</v>
      </c>
      <c r="Q130" s="4">
        <v>-0.440412158993796</v>
      </c>
      <c r="R130" s="4">
        <v>0.0140099571303583</v>
      </c>
      <c r="S130" s="4">
        <v>0.0426177017601809</v>
      </c>
      <c r="T130" s="3" t="s">
        <v>41</v>
      </c>
      <c r="U130" s="3" t="s">
        <v>41</v>
      </c>
      <c r="V130" s="3" t="s">
        <v>41</v>
      </c>
      <c r="W130" s="4">
        <v>-0.106099512239165</v>
      </c>
      <c r="X130" s="4">
        <v>0.648653666334663</v>
      </c>
      <c r="Y130" s="4">
        <v>0.821315693942517</v>
      </c>
      <c r="Z130" s="4">
        <v>-0.199447314252034</v>
      </c>
      <c r="AA130" s="4">
        <v>0.542894220813944</v>
      </c>
      <c r="AB130" s="4">
        <v>0.664613432549984</v>
      </c>
      <c r="AC130" s="4">
        <v>-1.58239744537289</v>
      </c>
      <c r="AD130" s="4">
        <v>2.54277704911979E-4</v>
      </c>
      <c r="AE130" s="4">
        <v>0.0174387615494757</v>
      </c>
      <c r="AF130" s="3" t="s">
        <v>41</v>
      </c>
      <c r="AG130" s="3" t="s">
        <v>41</v>
      </c>
      <c r="AH130" s="3" t="s">
        <v>41</v>
      </c>
      <c r="AI130" s="3" t="s">
        <v>41</v>
      </c>
      <c r="AJ130" s="3" t="s">
        <v>41</v>
      </c>
      <c r="AK130" s="3" t="s">
        <v>41</v>
      </c>
      <c r="AL130" s="4">
        <v>0.696970840512594</v>
      </c>
    </row>
    <row r="131">
      <c r="A131" s="3" t="s">
        <v>299</v>
      </c>
      <c r="B131" s="4">
        <v>0.513118680099319</v>
      </c>
      <c r="C131" s="3" t="s">
        <v>38</v>
      </c>
      <c r="D131" s="4">
        <v>36.0</v>
      </c>
      <c r="E131" s="4">
        <v>22.0</v>
      </c>
      <c r="F131" s="2"/>
      <c r="G131" s="4">
        <v>8.35211864406779E-4</v>
      </c>
      <c r="H131" s="4">
        <v>0.00490943708609271</v>
      </c>
      <c r="I131" s="3" t="s">
        <v>39</v>
      </c>
      <c r="J131" s="4">
        <v>4.0</v>
      </c>
      <c r="K131" s="4">
        <v>0.113156543042527</v>
      </c>
      <c r="L131" s="4">
        <v>0.367624989449868</v>
      </c>
      <c r="M131" s="3" t="s">
        <v>300</v>
      </c>
      <c r="N131" s="4">
        <v>0.104914546618383</v>
      </c>
      <c r="O131" s="4">
        <v>1.58416338569391</v>
      </c>
      <c r="P131" s="4">
        <v>0.354734649696394</v>
      </c>
      <c r="Q131" s="4">
        <v>0.414462862541927</v>
      </c>
      <c r="R131" s="4">
        <v>0.0206301793914184</v>
      </c>
      <c r="S131" s="4">
        <v>0.0586544316030523</v>
      </c>
      <c r="T131" s="4">
        <v>1.4719650698653</v>
      </c>
      <c r="U131" s="5">
        <v>9.46761805043407E-6</v>
      </c>
      <c r="V131" s="5">
        <v>4.91651744373418E-5</v>
      </c>
      <c r="W131" s="4">
        <v>-0.0779819547115703</v>
      </c>
      <c r="X131" s="4">
        <v>0.737645719635146</v>
      </c>
      <c r="Y131" s="4">
        <v>0.856584926964852</v>
      </c>
      <c r="Z131" s="4">
        <v>0.341992784028384</v>
      </c>
      <c r="AA131" s="4">
        <v>0.299093133725856</v>
      </c>
      <c r="AB131" s="4">
        <v>0.429503410042344</v>
      </c>
      <c r="AC131" s="3" t="s">
        <v>41</v>
      </c>
      <c r="AD131" s="3" t="s">
        <v>41</v>
      </c>
      <c r="AE131" s="3" t="s">
        <v>41</v>
      </c>
      <c r="AF131" s="3" t="s">
        <v>41</v>
      </c>
      <c r="AG131" s="3" t="s">
        <v>41</v>
      </c>
      <c r="AH131" s="3" t="s">
        <v>41</v>
      </c>
      <c r="AI131" s="3" t="s">
        <v>41</v>
      </c>
      <c r="AJ131" s="3" t="s">
        <v>41</v>
      </c>
      <c r="AK131" s="3" t="s">
        <v>41</v>
      </c>
      <c r="AL131" s="4">
        <v>0.825068440733013</v>
      </c>
    </row>
    <row r="132">
      <c r="A132" s="3" t="s">
        <v>301</v>
      </c>
      <c r="B132" s="4">
        <v>0.507826139784424</v>
      </c>
      <c r="C132" s="3" t="s">
        <v>38</v>
      </c>
      <c r="D132" s="4">
        <v>73.0</v>
      </c>
      <c r="E132" s="4">
        <v>75.0</v>
      </c>
      <c r="F132" s="2"/>
      <c r="G132" s="4">
        <v>0.0178819491525423</v>
      </c>
      <c r="H132" s="4">
        <v>0.0372075165562913</v>
      </c>
      <c r="I132" s="3" t="s">
        <v>39</v>
      </c>
      <c r="J132" s="4">
        <v>4.0</v>
      </c>
      <c r="K132" s="4">
        <v>0.453725646333005</v>
      </c>
      <c r="L132" s="4">
        <v>0.703109487446329</v>
      </c>
      <c r="M132" s="3" t="s">
        <v>302</v>
      </c>
      <c r="N132" s="4">
        <v>0.459423663682012</v>
      </c>
      <c r="O132" s="4">
        <v>0.74921829115506</v>
      </c>
      <c r="P132" s="4">
        <v>1.76053015591341</v>
      </c>
      <c r="Q132" s="4">
        <v>-0.260148303194089</v>
      </c>
      <c r="R132" s="4">
        <v>0.144243696923568</v>
      </c>
      <c r="S132" s="4">
        <v>0.261441700673967</v>
      </c>
      <c r="T132" s="4">
        <v>2.57289326610431</v>
      </c>
      <c r="U132" s="5">
        <v>1.87611409260895E-11</v>
      </c>
      <c r="V132" s="5">
        <v>5.04845246738408E-10</v>
      </c>
      <c r="W132" s="4">
        <v>0.0745417185489874</v>
      </c>
      <c r="X132" s="4">
        <v>0.748814054189826</v>
      </c>
      <c r="Y132" s="4">
        <v>0.856584926964852</v>
      </c>
      <c r="Z132" s="4">
        <v>-0.267878575497235</v>
      </c>
      <c r="AA132" s="4">
        <v>0.414731263984533</v>
      </c>
      <c r="AB132" s="4">
        <v>0.546363360814407</v>
      </c>
      <c r="AC132" s="3" t="s">
        <v>41</v>
      </c>
      <c r="AD132" s="3" t="s">
        <v>41</v>
      </c>
      <c r="AE132" s="3" t="s">
        <v>41</v>
      </c>
      <c r="AF132" s="3" t="s">
        <v>41</v>
      </c>
      <c r="AG132" s="3" t="s">
        <v>41</v>
      </c>
      <c r="AH132" s="3" t="s">
        <v>41</v>
      </c>
      <c r="AI132" s="3" t="s">
        <v>41</v>
      </c>
      <c r="AJ132" s="3" t="s">
        <v>41</v>
      </c>
      <c r="AK132" s="3" t="s">
        <v>41</v>
      </c>
      <c r="AL132" s="4">
        <v>0.940193055227623</v>
      </c>
    </row>
    <row r="133">
      <c r="A133" s="3" t="s">
        <v>303</v>
      </c>
      <c r="B133" s="4">
        <v>-0.499323762377167</v>
      </c>
      <c r="C133" s="3" t="s">
        <v>61</v>
      </c>
      <c r="D133" s="4">
        <v>33.0</v>
      </c>
      <c r="E133" s="4">
        <v>31.0</v>
      </c>
      <c r="F133" s="2"/>
      <c r="G133" s="4">
        <v>0.0217919915254237</v>
      </c>
      <c r="H133" s="4">
        <v>0.338992483443708</v>
      </c>
      <c r="I133" s="3" t="s">
        <v>39</v>
      </c>
      <c r="J133" s="4">
        <v>3.0</v>
      </c>
      <c r="K133" s="4">
        <v>0.455571419378295</v>
      </c>
      <c r="L133" s="4">
        <v>0.703109487446329</v>
      </c>
      <c r="M133" s="3" t="s">
        <v>304</v>
      </c>
      <c r="N133" s="4">
        <v>0.447818257969578</v>
      </c>
      <c r="O133" s="4">
        <v>-0.746158921697284</v>
      </c>
      <c r="P133" s="4">
        <v>1.25275009339926</v>
      </c>
      <c r="Q133" s="4">
        <v>-0.796718481102754</v>
      </c>
      <c r="R133" s="5">
        <v>1.32695385998186E-5</v>
      </c>
      <c r="S133" s="5">
        <v>9.31007950148564E-5</v>
      </c>
      <c r="T133" s="4">
        <v>-1.45761103404643</v>
      </c>
      <c r="U133" s="5">
        <v>1.11678017289974E-5</v>
      </c>
      <c r="V133" s="5">
        <v>5.69942984790212E-5</v>
      </c>
      <c r="W133" s="3" t="s">
        <v>41</v>
      </c>
      <c r="X133" s="3" t="s">
        <v>41</v>
      </c>
      <c r="Y133" s="3" t="s">
        <v>41</v>
      </c>
      <c r="Z133" s="3" t="s">
        <v>41</v>
      </c>
      <c r="AA133" s="3" t="s">
        <v>41</v>
      </c>
      <c r="AB133" s="3" t="s">
        <v>41</v>
      </c>
      <c r="AC133" s="4">
        <v>0.8277894132522</v>
      </c>
      <c r="AD133" s="4">
        <v>0.0370066045189838</v>
      </c>
      <c r="AE133" s="4">
        <v>0.159195647677461</v>
      </c>
      <c r="AF133" s="3" t="s">
        <v>41</v>
      </c>
      <c r="AG133" s="3" t="s">
        <v>41</v>
      </c>
      <c r="AH133" s="3" t="s">
        <v>41</v>
      </c>
      <c r="AI133" s="3" t="s">
        <v>41</v>
      </c>
      <c r="AJ133" s="3" t="s">
        <v>41</v>
      </c>
      <c r="AK133" s="3" t="s">
        <v>41</v>
      </c>
      <c r="AL133" s="4">
        <v>0.905734158920886</v>
      </c>
    </row>
    <row r="134">
      <c r="A134" s="3" t="s">
        <v>305</v>
      </c>
      <c r="B134" s="4">
        <v>-0.491717916147759</v>
      </c>
      <c r="C134" s="3" t="s">
        <v>61</v>
      </c>
      <c r="D134" s="4">
        <v>20.0</v>
      </c>
      <c r="E134" s="4">
        <v>37.0</v>
      </c>
      <c r="F134" s="2"/>
      <c r="G134" s="4">
        <v>0.0428486440677966</v>
      </c>
      <c r="H134" s="4">
        <v>0.205398807947019</v>
      </c>
      <c r="I134" s="3" t="s">
        <v>39</v>
      </c>
      <c r="J134" s="4">
        <v>3.0</v>
      </c>
      <c r="K134" s="4">
        <v>0.403577428041933</v>
      </c>
      <c r="L134" s="4">
        <v>0.685296795217011</v>
      </c>
      <c r="M134" s="3" t="s">
        <v>306</v>
      </c>
      <c r="N134" s="4">
        <v>0.346577173437233</v>
      </c>
      <c r="O134" s="4">
        <v>-0.835249173824376</v>
      </c>
      <c r="P134" s="4">
        <v>0.945109998566926</v>
      </c>
      <c r="Q134" s="4">
        <v>-0.0632855976689875</v>
      </c>
      <c r="R134" s="4">
        <v>0.721603622515848</v>
      </c>
      <c r="S134" s="4">
        <v>0.839298331001053</v>
      </c>
      <c r="T134" s="4">
        <v>0.17690137844697</v>
      </c>
      <c r="U134" s="4">
        <v>0.556207708312381</v>
      </c>
      <c r="V134" s="4">
        <v>0.674743777296987</v>
      </c>
      <c r="W134" s="3" t="s">
        <v>41</v>
      </c>
      <c r="X134" s="3" t="s">
        <v>41</v>
      </c>
      <c r="Y134" s="3" t="s">
        <v>41</v>
      </c>
      <c r="Z134" s="3" t="s">
        <v>41</v>
      </c>
      <c r="AA134" s="3" t="s">
        <v>41</v>
      </c>
      <c r="AB134" s="3" t="s">
        <v>41</v>
      </c>
      <c r="AC134" s="4">
        <v>-1.74446255505387</v>
      </c>
      <c r="AD134" s="5">
        <v>7.93264317524565E-5</v>
      </c>
      <c r="AE134" s="4">
        <v>0.0122559337057545</v>
      </c>
      <c r="AF134" s="3" t="s">
        <v>41</v>
      </c>
      <c r="AG134" s="3" t="s">
        <v>41</v>
      </c>
      <c r="AH134" s="3" t="s">
        <v>41</v>
      </c>
      <c r="AI134" s="3" t="s">
        <v>41</v>
      </c>
      <c r="AJ134" s="3" t="s">
        <v>41</v>
      </c>
      <c r="AK134" s="3" t="s">
        <v>41</v>
      </c>
      <c r="AL134" s="4">
        <v>0.86263905633419</v>
      </c>
    </row>
    <row r="135">
      <c r="A135" s="3" t="s">
        <v>307</v>
      </c>
      <c r="B135" s="4">
        <v>0.489247376074419</v>
      </c>
      <c r="C135" s="3" t="s">
        <v>38</v>
      </c>
      <c r="D135" s="4">
        <v>186.0</v>
      </c>
      <c r="E135" s="4">
        <v>171.0</v>
      </c>
      <c r="F135" s="2"/>
      <c r="G135" s="4">
        <v>0.118495550847457</v>
      </c>
      <c r="H135" s="4">
        <v>0.0552399337748344</v>
      </c>
      <c r="I135" s="3" t="s">
        <v>39</v>
      </c>
      <c r="J135" s="4">
        <v>6.0</v>
      </c>
      <c r="K135" s="4">
        <v>0.166552774205024</v>
      </c>
      <c r="L135" s="4">
        <v>0.44481777501098</v>
      </c>
      <c r="M135" s="3" t="s">
        <v>308</v>
      </c>
      <c r="N135" s="4">
        <v>0.125078604821507</v>
      </c>
      <c r="O135" s="4">
        <v>1.38336566071434</v>
      </c>
      <c r="P135" s="4">
        <v>0.681505139478992</v>
      </c>
      <c r="Q135" s="4">
        <v>1.05800276388116</v>
      </c>
      <c r="R135" s="5">
        <v>1.47193817387882E-8</v>
      </c>
      <c r="S135" s="5">
        <v>2.1343103521243E-7</v>
      </c>
      <c r="T135" s="4">
        <v>1.59742581607137</v>
      </c>
      <c r="U135" s="5">
        <v>2.1964044651173E-6</v>
      </c>
      <c r="V135" s="5">
        <v>1.38326749292493E-5</v>
      </c>
      <c r="W135" s="4">
        <v>0.933217343058428</v>
      </c>
      <c r="X135" s="4">
        <v>1.18662737679076E-4</v>
      </c>
      <c r="Y135" s="4">
        <v>0.00525902773392733</v>
      </c>
      <c r="Z135" s="4">
        <v>0.256328442032656</v>
      </c>
      <c r="AA135" s="4">
        <v>0.434967359522175</v>
      </c>
      <c r="AB135" s="4">
        <v>0.565644248649009</v>
      </c>
      <c r="AC135" s="3" t="s">
        <v>41</v>
      </c>
      <c r="AD135" s="3" t="s">
        <v>41</v>
      </c>
      <c r="AE135" s="3" t="s">
        <v>41</v>
      </c>
      <c r="AF135" s="4">
        <v>-0.175710552930236</v>
      </c>
      <c r="AG135" s="4">
        <v>0.622465709482642</v>
      </c>
      <c r="AH135" s="4">
        <v>0.791050172467524</v>
      </c>
      <c r="AI135" s="4">
        <v>-0.764370645605897</v>
      </c>
      <c r="AJ135" s="4">
        <v>0.0186096829967958</v>
      </c>
      <c r="AK135" s="4">
        <v>0.104542630952588</v>
      </c>
      <c r="AL135" s="4">
        <v>0.907401696379623</v>
      </c>
    </row>
    <row r="136">
      <c r="A136" s="3" t="s">
        <v>309</v>
      </c>
      <c r="B136" s="4">
        <v>0.48472217898227</v>
      </c>
      <c r="C136" s="3" t="s">
        <v>38</v>
      </c>
      <c r="D136" s="4">
        <v>109.0</v>
      </c>
      <c r="E136" s="4">
        <v>62.0</v>
      </c>
      <c r="F136" s="2"/>
      <c r="G136" s="4">
        <v>0.072152033898305</v>
      </c>
      <c r="H136" s="4">
        <v>0.00735907284768211</v>
      </c>
      <c r="I136" s="3" t="s">
        <v>39</v>
      </c>
      <c r="J136" s="4">
        <v>6.0</v>
      </c>
      <c r="K136" s="4">
        <v>0.0612664913101335</v>
      </c>
      <c r="L136" s="4">
        <v>0.265690328651866</v>
      </c>
      <c r="M136" s="3" t="s">
        <v>310</v>
      </c>
      <c r="N136" s="4">
        <v>0.0670771941457839</v>
      </c>
      <c r="O136" s="4">
        <v>1.87156729719397</v>
      </c>
      <c r="P136" s="4">
        <v>0.331793634268458</v>
      </c>
      <c r="Q136" s="4">
        <v>1.00464491742528</v>
      </c>
      <c r="R136" s="5">
        <v>6.51870985134097E-8</v>
      </c>
      <c r="S136" s="5">
        <v>7.87677440370367E-7</v>
      </c>
      <c r="T136" s="4">
        <v>1.05912909435258</v>
      </c>
      <c r="U136" s="4">
        <v>8.5701348795338E-4</v>
      </c>
      <c r="V136" s="4">
        <v>0.00256238376196162</v>
      </c>
      <c r="W136" s="4">
        <v>0.527998978080877</v>
      </c>
      <c r="X136" s="4">
        <v>0.0252352633278659</v>
      </c>
      <c r="Y136" s="4">
        <v>0.112411627551403</v>
      </c>
      <c r="Z136" s="3" t="s">
        <v>41</v>
      </c>
      <c r="AA136" s="3" t="s">
        <v>41</v>
      </c>
      <c r="AB136" s="3" t="s">
        <v>41</v>
      </c>
      <c r="AC136" s="4">
        <v>0.627638830140698</v>
      </c>
      <c r="AD136" s="4">
        <v>0.107957882971144</v>
      </c>
      <c r="AE136" s="4">
        <v>0.267506204208207</v>
      </c>
      <c r="AF136" s="4">
        <v>0.324451880000442</v>
      </c>
      <c r="AG136" s="4">
        <v>0.364078619416809</v>
      </c>
      <c r="AH136" s="4">
        <v>0.633140601726946</v>
      </c>
      <c r="AI136" s="4">
        <v>-0.706422458934341</v>
      </c>
      <c r="AJ136" s="4">
        <v>0.0289174895908377</v>
      </c>
      <c r="AK136" s="4">
        <v>0.130754232621654</v>
      </c>
      <c r="AL136" s="4">
        <v>0.826049406899898</v>
      </c>
    </row>
    <row r="137">
      <c r="A137" s="3" t="s">
        <v>311</v>
      </c>
      <c r="B137" s="4">
        <v>-0.481810527976359</v>
      </c>
      <c r="C137" s="3" t="s">
        <v>61</v>
      </c>
      <c r="D137" s="4">
        <v>47.0</v>
      </c>
      <c r="E137" s="4">
        <v>89.0</v>
      </c>
      <c r="F137" s="2"/>
      <c r="G137" s="4">
        <v>0.0222318220338983</v>
      </c>
      <c r="H137" s="4">
        <v>0.0388459271523178</v>
      </c>
      <c r="I137" s="3" t="s">
        <v>39</v>
      </c>
      <c r="J137" s="4">
        <v>7.0</v>
      </c>
      <c r="K137" s="4">
        <v>0.0712084195003286</v>
      </c>
      <c r="L137" s="4">
        <v>0.29148867047798</v>
      </c>
      <c r="M137" s="3" t="s">
        <v>312</v>
      </c>
      <c r="N137" s="4">
        <v>0.0713196500338212</v>
      </c>
      <c r="O137" s="4">
        <v>-1.80414601653336</v>
      </c>
      <c r="P137" s="4">
        <v>0.420160601210364</v>
      </c>
      <c r="Q137" s="4">
        <v>0.434360432194674</v>
      </c>
      <c r="R137" s="4">
        <v>0.0153566698742403</v>
      </c>
      <c r="S137" s="4">
        <v>0.0460700096227209</v>
      </c>
      <c r="T137" s="4">
        <v>-0.0370354394771842</v>
      </c>
      <c r="U137" s="4">
        <v>0.90178340418811</v>
      </c>
      <c r="V137" s="4">
        <v>0.946552793048513</v>
      </c>
      <c r="W137" s="4">
        <v>-0.030105954774495</v>
      </c>
      <c r="X137" s="4">
        <v>0.897077316297189</v>
      </c>
      <c r="Y137" s="4">
        <v>0.946761598430572</v>
      </c>
      <c r="Z137" s="4">
        <v>-1.57071266404107</v>
      </c>
      <c r="AA137" s="5">
        <v>2.21853643917948E-5</v>
      </c>
      <c r="AB137" s="4">
        <v>4.48144360714256E-4</v>
      </c>
      <c r="AC137" s="4">
        <v>-0.902328205529272</v>
      </c>
      <c r="AD137" s="4">
        <v>0.0239627686599906</v>
      </c>
      <c r="AE137" s="4">
        <v>0.126102403747556</v>
      </c>
      <c r="AF137" s="4">
        <v>-1.11180533867719</v>
      </c>
      <c r="AG137" s="4">
        <v>0.00240506485901488</v>
      </c>
      <c r="AH137" s="4">
        <v>0.0326019903110907</v>
      </c>
      <c r="AI137" s="4">
        <v>-0.442325868464686</v>
      </c>
      <c r="AJ137" s="4">
        <v>0.164336576719071</v>
      </c>
      <c r="AK137" s="4">
        <v>0.357777910982372</v>
      </c>
      <c r="AL137" s="4">
        <v>0.881578127431822</v>
      </c>
    </row>
    <row r="138">
      <c r="A138" s="3" t="s">
        <v>313</v>
      </c>
      <c r="B138" s="4">
        <v>0.479480908843748</v>
      </c>
      <c r="C138" s="3" t="s">
        <v>38</v>
      </c>
      <c r="D138" s="4">
        <v>31.0</v>
      </c>
      <c r="E138" s="4">
        <v>10.0</v>
      </c>
      <c r="F138" s="2"/>
      <c r="G138" s="4">
        <v>0.140926483050847</v>
      </c>
      <c r="H138" s="4">
        <v>0.00169834437086092</v>
      </c>
      <c r="I138" s="3" t="s">
        <v>39</v>
      </c>
      <c r="J138" s="4">
        <v>4.0</v>
      </c>
      <c r="K138" s="4">
        <v>0.295011711464304</v>
      </c>
      <c r="L138" s="4">
        <v>0.587341498278932</v>
      </c>
      <c r="M138" s="3" t="s">
        <v>314</v>
      </c>
      <c r="N138" s="4">
        <v>0.209648242640248</v>
      </c>
      <c r="O138" s="4">
        <v>1.04719053135962</v>
      </c>
      <c r="P138" s="4">
        <v>0.757205282921152</v>
      </c>
      <c r="Q138" s="4">
        <v>0.629348445045382</v>
      </c>
      <c r="R138" s="4">
        <v>5.05181266937767E-4</v>
      </c>
      <c r="S138" s="4">
        <v>0.00236294463567665</v>
      </c>
      <c r="T138" s="4">
        <v>-0.749842283774475</v>
      </c>
      <c r="U138" s="4">
        <v>0.0153045030904194</v>
      </c>
      <c r="V138" s="4">
        <v>0.034581167288276</v>
      </c>
      <c r="W138" s="3" t="s">
        <v>41</v>
      </c>
      <c r="X138" s="3" t="s">
        <v>41</v>
      </c>
      <c r="Y138" s="3" t="s">
        <v>41</v>
      </c>
      <c r="Z138" s="4">
        <v>1.49499696767097</v>
      </c>
      <c r="AA138" s="5">
        <v>4.56244517463508E-5</v>
      </c>
      <c r="AB138" s="4">
        <v>8.13188757596724E-4</v>
      </c>
      <c r="AC138" s="3" t="s">
        <v>41</v>
      </c>
      <c r="AD138" s="3" t="s">
        <v>41</v>
      </c>
      <c r="AE138" s="3" t="s">
        <v>41</v>
      </c>
      <c r="AF138" s="3" t="s">
        <v>41</v>
      </c>
      <c r="AG138" s="3" t="s">
        <v>41</v>
      </c>
      <c r="AH138" s="3" t="s">
        <v>41</v>
      </c>
      <c r="AI138" s="4">
        <v>0.593254536398504</v>
      </c>
      <c r="AJ138" s="4">
        <v>0.0644353590945597</v>
      </c>
      <c r="AK138" s="4">
        <v>0.192299274797826</v>
      </c>
      <c r="AL138" s="4">
        <v>0.88903855894813</v>
      </c>
    </row>
    <row r="139">
      <c r="A139" s="3" t="s">
        <v>315</v>
      </c>
      <c r="B139" s="4">
        <v>0.471597700651482</v>
      </c>
      <c r="C139" s="3" t="s">
        <v>38</v>
      </c>
      <c r="D139" s="4">
        <v>58.0</v>
      </c>
      <c r="E139" s="4">
        <v>69.0</v>
      </c>
      <c r="F139" s="2"/>
      <c r="G139" s="4">
        <v>0.0913272881355932</v>
      </c>
      <c r="H139" s="4">
        <v>0.0215457615894039</v>
      </c>
      <c r="I139" s="3" t="s">
        <v>39</v>
      </c>
      <c r="J139" s="4">
        <v>4.0</v>
      </c>
      <c r="K139" s="4">
        <v>0.0840580146773417</v>
      </c>
      <c r="L139" s="4">
        <v>0.320151395031962</v>
      </c>
      <c r="M139" s="3" t="s">
        <v>316</v>
      </c>
      <c r="N139" s="4">
        <v>0.0745163386350885</v>
      </c>
      <c r="O139" s="4">
        <v>1.72761085883555</v>
      </c>
      <c r="P139" s="4">
        <v>0.228396126589769</v>
      </c>
      <c r="Q139" s="4">
        <v>0.189165704886717</v>
      </c>
      <c r="R139" s="4">
        <v>0.287598688310602</v>
      </c>
      <c r="S139" s="4">
        <v>0.426272149908522</v>
      </c>
      <c r="T139" s="4">
        <v>-0.113395959125869</v>
      </c>
      <c r="U139" s="4">
        <v>0.705717941308496</v>
      </c>
      <c r="V139" s="4">
        <v>0.80343273318198</v>
      </c>
      <c r="W139" s="4">
        <v>0.871466813529796</v>
      </c>
      <c r="X139" s="4">
        <v>3.03827958564493E-4</v>
      </c>
      <c r="Y139" s="4">
        <v>0.00744378498483009</v>
      </c>
      <c r="Z139" s="3" t="s">
        <v>41</v>
      </c>
      <c r="AA139" s="3" t="s">
        <v>41</v>
      </c>
      <c r="AB139" s="3" t="s">
        <v>41</v>
      </c>
      <c r="AC139" s="4">
        <v>1.09282999916276</v>
      </c>
      <c r="AD139" s="4">
        <v>0.00733615434263219</v>
      </c>
      <c r="AE139" s="4">
        <v>0.0755623897291116</v>
      </c>
      <c r="AF139" s="3" t="s">
        <v>41</v>
      </c>
      <c r="AG139" s="3" t="s">
        <v>41</v>
      </c>
      <c r="AH139" s="3" t="s">
        <v>41</v>
      </c>
      <c r="AI139" s="3" t="s">
        <v>41</v>
      </c>
      <c r="AJ139" s="3" t="s">
        <v>41</v>
      </c>
      <c r="AK139" s="3" t="s">
        <v>41</v>
      </c>
      <c r="AL139" s="4">
        <v>0.768459620985163</v>
      </c>
    </row>
    <row r="140">
      <c r="A140" s="3" t="s">
        <v>317</v>
      </c>
      <c r="B140" s="4">
        <v>0.468217965882565</v>
      </c>
      <c r="C140" s="3" t="s">
        <v>38</v>
      </c>
      <c r="D140" s="4">
        <v>47.0</v>
      </c>
      <c r="E140" s="4">
        <v>37.0</v>
      </c>
      <c r="F140" s="2"/>
      <c r="G140" s="4">
        <v>0.0103689406779661</v>
      </c>
      <c r="H140" s="4">
        <v>0.00247619205298013</v>
      </c>
      <c r="I140" s="3" t="s">
        <v>39</v>
      </c>
      <c r="J140" s="4">
        <v>5.0</v>
      </c>
      <c r="K140" s="4">
        <v>0.127715719306101</v>
      </c>
      <c r="L140" s="4">
        <v>0.388677822041631</v>
      </c>
      <c r="M140" s="3" t="s">
        <v>318</v>
      </c>
      <c r="N140" s="4">
        <v>0.094492718547093</v>
      </c>
      <c r="O140" s="4">
        <v>1.523171840031</v>
      </c>
      <c r="P140" s="4">
        <v>0.393002674542364</v>
      </c>
      <c r="Q140" s="4">
        <v>0.779878668926317</v>
      </c>
      <c r="R140" s="5">
        <v>1.96705323177668E-5</v>
      </c>
      <c r="S140" s="4">
        <v>1.2964669027619E-4</v>
      </c>
      <c r="T140" s="4">
        <v>1.40063512691077</v>
      </c>
      <c r="U140" s="5">
        <v>2.14101416491042E-5</v>
      </c>
      <c r="V140" s="4">
        <v>1.02216160131207E-4</v>
      </c>
      <c r="W140" s="4">
        <v>-0.30823988911068</v>
      </c>
      <c r="X140" s="4">
        <v>0.187444184782238</v>
      </c>
      <c r="Y140" s="4">
        <v>0.41769476798852</v>
      </c>
      <c r="Z140" s="4">
        <v>0.557735470447732</v>
      </c>
      <c r="AA140" s="4">
        <v>0.0941381327840023</v>
      </c>
      <c r="AB140" s="4">
        <v>0.208203315573377</v>
      </c>
      <c r="AC140" s="4">
        <v>-0.0947906014471428</v>
      </c>
      <c r="AD140" s="4">
        <v>0.803805915884033</v>
      </c>
      <c r="AE140" s="4">
        <v>0.868447650378203</v>
      </c>
      <c r="AF140" s="3" t="s">
        <v>41</v>
      </c>
      <c r="AG140" s="3" t="s">
        <v>41</v>
      </c>
      <c r="AH140" s="3" t="s">
        <v>41</v>
      </c>
      <c r="AI140" s="3" t="s">
        <v>41</v>
      </c>
      <c r="AJ140" s="3" t="s">
        <v>41</v>
      </c>
      <c r="AK140" s="3" t="s">
        <v>41</v>
      </c>
      <c r="AL140" s="4">
        <v>0.862817989647759</v>
      </c>
    </row>
    <row r="141">
      <c r="A141" s="3" t="s">
        <v>319</v>
      </c>
      <c r="B141" s="4">
        <v>0.467284702926962</v>
      </c>
      <c r="C141" s="3" t="s">
        <v>38</v>
      </c>
      <c r="D141" s="4">
        <v>12.0</v>
      </c>
      <c r="E141" s="4">
        <v>6.0</v>
      </c>
      <c r="F141" s="2"/>
      <c r="G141" s="4">
        <v>0.0282386864406779</v>
      </c>
      <c r="H141" s="5">
        <v>8.87417218543046E-5</v>
      </c>
      <c r="I141" s="3" t="s">
        <v>39</v>
      </c>
      <c r="J141" s="4">
        <v>3.0</v>
      </c>
      <c r="K141" s="4">
        <v>0.256725738158699</v>
      </c>
      <c r="L141" s="4">
        <v>0.551205261340736</v>
      </c>
      <c r="M141" s="3" t="s">
        <v>320</v>
      </c>
      <c r="N141" s="4">
        <v>0.169750619996457</v>
      </c>
      <c r="O141" s="4">
        <v>1.13416405623463</v>
      </c>
      <c r="P141" s="4">
        <v>0.424052554308364</v>
      </c>
      <c r="Q141" s="4">
        <v>0.209315576939319</v>
      </c>
      <c r="R141" s="4">
        <v>0.23950808986429</v>
      </c>
      <c r="S141" s="4">
        <v>0.374769852845202</v>
      </c>
      <c r="T141" s="4">
        <v>-0.00838498603264898</v>
      </c>
      <c r="U141" s="4">
        <v>0.977708151076809</v>
      </c>
      <c r="V141" s="4">
        <v>0.981022415995713</v>
      </c>
      <c r="W141" s="3" t="s">
        <v>41</v>
      </c>
      <c r="X141" s="3" t="s">
        <v>41</v>
      </c>
      <c r="Y141" s="3" t="s">
        <v>41</v>
      </c>
      <c r="Z141" s="3" t="s">
        <v>41</v>
      </c>
      <c r="AA141" s="3" t="s">
        <v>41</v>
      </c>
      <c r="AB141" s="3" t="s">
        <v>41</v>
      </c>
      <c r="AC141" s="4">
        <v>1.38495974731881</v>
      </c>
      <c r="AD141" s="4">
        <v>0.0010257228189047</v>
      </c>
      <c r="AE141" s="4">
        <v>0.0264123625867962</v>
      </c>
      <c r="AF141" s="3" t="s">
        <v>41</v>
      </c>
      <c r="AG141" s="3" t="s">
        <v>41</v>
      </c>
      <c r="AH141" s="3" t="s">
        <v>41</v>
      </c>
      <c r="AI141" s="3" t="s">
        <v>41</v>
      </c>
      <c r="AJ141" s="3" t="s">
        <v>41</v>
      </c>
      <c r="AK141" s="3" t="s">
        <v>41</v>
      </c>
      <c r="AL141" s="4">
        <v>0.754992052923047</v>
      </c>
    </row>
    <row r="142">
      <c r="A142" s="3" t="s">
        <v>321</v>
      </c>
      <c r="B142" s="4">
        <v>0.465897013338946</v>
      </c>
      <c r="C142" s="3" t="s">
        <v>38</v>
      </c>
      <c r="D142" s="4">
        <v>205.0</v>
      </c>
      <c r="E142" s="4">
        <v>204.0</v>
      </c>
      <c r="F142" s="2"/>
      <c r="G142" s="4">
        <v>0.0687067796610169</v>
      </c>
      <c r="H142" s="4">
        <v>0.0198690728476821</v>
      </c>
      <c r="I142" s="3" t="s">
        <v>39</v>
      </c>
      <c r="J142" s="4">
        <v>7.0</v>
      </c>
      <c r="K142" s="4">
        <v>0.0605998053118539</v>
      </c>
      <c r="L142" s="4">
        <v>0.26542714726592</v>
      </c>
      <c r="M142" s="3" t="s">
        <v>322</v>
      </c>
      <c r="N142" s="4">
        <v>0.0616491486703284</v>
      </c>
      <c r="O142" s="4">
        <v>1.87640414891456</v>
      </c>
      <c r="P142" s="4">
        <v>0.355054961379837</v>
      </c>
      <c r="Q142" s="4">
        <v>0.894160268548525</v>
      </c>
      <c r="R142" s="5">
        <v>1.21579192109029E-6</v>
      </c>
      <c r="S142" s="5">
        <v>1.17526552372061E-5</v>
      </c>
      <c r="T142" s="4">
        <v>1.13005489547258</v>
      </c>
      <c r="U142" s="4">
        <v>4.12910878787249E-4</v>
      </c>
      <c r="V142" s="4">
        <v>0.00134989562761786</v>
      </c>
      <c r="W142" s="4">
        <v>0.848007755497905</v>
      </c>
      <c r="X142" s="4">
        <v>4.29679648504026E-4</v>
      </c>
      <c r="Y142" s="4">
        <v>0.00921125746480507</v>
      </c>
      <c r="Z142" s="4">
        <v>0.539324263744541</v>
      </c>
      <c r="AA142" s="4">
        <v>0.105099390307336</v>
      </c>
      <c r="AB142" s="4">
        <v>0.221146633771686</v>
      </c>
      <c r="AC142" s="4">
        <v>0.622929875005613</v>
      </c>
      <c r="AD142" s="4">
        <v>0.110506293928453</v>
      </c>
      <c r="AE142" s="4">
        <v>0.270219718705647</v>
      </c>
      <c r="AF142" s="4">
        <v>-0.0397642291220305</v>
      </c>
      <c r="AG142" s="4">
        <v>0.911221894457447</v>
      </c>
      <c r="AH142" s="4">
        <v>0.938135621297962</v>
      </c>
      <c r="AI142" s="4">
        <v>-0.780904209027395</v>
      </c>
      <c r="AJ142" s="4">
        <v>0.0163517802194332</v>
      </c>
      <c r="AK142" s="4">
        <v>0.0975996881847422</v>
      </c>
      <c r="AL142" s="4">
        <v>0.836684686772104</v>
      </c>
    </row>
    <row r="143">
      <c r="A143" s="3" t="s">
        <v>323</v>
      </c>
      <c r="B143" s="4">
        <v>-0.463877541501373</v>
      </c>
      <c r="C143" s="3" t="s">
        <v>61</v>
      </c>
      <c r="D143" s="4">
        <v>25.0</v>
      </c>
      <c r="E143" s="4">
        <v>39.0</v>
      </c>
      <c r="F143" s="2"/>
      <c r="G143" s="4">
        <v>0.021273220338983</v>
      </c>
      <c r="H143" s="4">
        <v>0.111328443708609</v>
      </c>
      <c r="I143" s="3" t="s">
        <v>39</v>
      </c>
      <c r="J143" s="4">
        <v>4.0</v>
      </c>
      <c r="K143" s="4">
        <v>0.254332796034143</v>
      </c>
      <c r="L143" s="4">
        <v>0.548757461393866</v>
      </c>
      <c r="M143" s="3" t="s">
        <v>324</v>
      </c>
      <c r="N143" s="4">
        <v>0.165608270246642</v>
      </c>
      <c r="O143" s="4">
        <v>-1.13988840563473</v>
      </c>
      <c r="P143" s="4">
        <v>0.571805030469448</v>
      </c>
      <c r="Q143" s="4">
        <v>-0.652082548414431</v>
      </c>
      <c r="R143" s="4">
        <v>3.19682303598828E-4</v>
      </c>
      <c r="S143" s="4">
        <v>0.00163602120077047</v>
      </c>
      <c r="T143" s="4">
        <v>-1.51313138386971</v>
      </c>
      <c r="U143" s="5">
        <v>5.88129900699641E-6</v>
      </c>
      <c r="V143" s="5">
        <v>3.22382315939062E-5</v>
      </c>
      <c r="W143" s="3" t="s">
        <v>41</v>
      </c>
      <c r="X143" s="3" t="s">
        <v>41</v>
      </c>
      <c r="Y143" s="3" t="s">
        <v>41</v>
      </c>
      <c r="Z143" s="4">
        <v>0.341992784028384</v>
      </c>
      <c r="AA143" s="4">
        <v>0.299093133725856</v>
      </c>
      <c r="AB143" s="4">
        <v>0.429503410042344</v>
      </c>
      <c r="AC143" s="4">
        <v>0.0311081729845049</v>
      </c>
      <c r="AD143" s="4">
        <v>0.934990141192768</v>
      </c>
      <c r="AE143" s="4">
        <v>0.950368268515017</v>
      </c>
      <c r="AF143" s="3" t="s">
        <v>41</v>
      </c>
      <c r="AG143" s="3" t="s">
        <v>41</v>
      </c>
      <c r="AH143" s="3" t="s">
        <v>41</v>
      </c>
      <c r="AI143" s="3" t="s">
        <v>41</v>
      </c>
      <c r="AJ143" s="3" t="s">
        <v>41</v>
      </c>
      <c r="AK143" s="3" t="s">
        <v>41</v>
      </c>
      <c r="AL143" s="4">
        <v>0.846578038187005</v>
      </c>
    </row>
    <row r="144">
      <c r="A144" s="3" t="s">
        <v>325</v>
      </c>
      <c r="B144" s="4">
        <v>-0.459880962864585</v>
      </c>
      <c r="C144" s="3" t="s">
        <v>61</v>
      </c>
      <c r="D144" s="4">
        <v>23.0</v>
      </c>
      <c r="E144" s="4">
        <v>52.0</v>
      </c>
      <c r="F144" s="2"/>
      <c r="G144" s="4">
        <v>0.154208093220339</v>
      </c>
      <c r="H144" s="4">
        <v>0.195424668874172</v>
      </c>
      <c r="I144" s="3" t="s">
        <v>39</v>
      </c>
      <c r="J144" s="4">
        <v>3.0</v>
      </c>
      <c r="K144" s="4">
        <v>0.411490998041264</v>
      </c>
      <c r="L144" s="4">
        <v>0.685296795217011</v>
      </c>
      <c r="M144" s="3" t="s">
        <v>326</v>
      </c>
      <c r="N144" s="4">
        <v>0.313556762705181</v>
      </c>
      <c r="O144" s="4">
        <v>-0.821272623148783</v>
      </c>
      <c r="P144" s="4">
        <v>0.839390015375808</v>
      </c>
      <c r="Q144" s="4">
        <v>-0.364621935575349</v>
      </c>
      <c r="R144" s="4">
        <v>0.0413380534276063</v>
      </c>
      <c r="S144" s="4">
        <v>0.100458397994462</v>
      </c>
      <c r="T144" s="3" t="s">
        <v>41</v>
      </c>
      <c r="U144" s="3" t="s">
        <v>41</v>
      </c>
      <c r="V144" s="3" t="s">
        <v>41</v>
      </c>
      <c r="W144" s="3" t="s">
        <v>41</v>
      </c>
      <c r="X144" s="3" t="s">
        <v>41</v>
      </c>
      <c r="Y144" s="3" t="s">
        <v>41</v>
      </c>
      <c r="Z144" s="4">
        <v>0.435741784849517</v>
      </c>
      <c r="AA144" s="4">
        <v>0.187763665513302</v>
      </c>
      <c r="AB144" s="4">
        <v>0.33076971308448</v>
      </c>
      <c r="AC144" s="4">
        <v>-1.54223714060228</v>
      </c>
      <c r="AD144" s="4">
        <v>3.38616729116033E-4</v>
      </c>
      <c r="AE144" s="4">
        <v>0.0174387615494757</v>
      </c>
      <c r="AF144" s="3" t="s">
        <v>41</v>
      </c>
      <c r="AG144" s="3" t="s">
        <v>41</v>
      </c>
      <c r="AH144" s="3" t="s">
        <v>41</v>
      </c>
      <c r="AI144" s="3" t="s">
        <v>41</v>
      </c>
      <c r="AJ144" s="3" t="s">
        <v>41</v>
      </c>
      <c r="AK144" s="3" t="s">
        <v>41</v>
      </c>
      <c r="AL144" s="4">
        <v>0.850523481922506</v>
      </c>
    </row>
    <row r="145">
      <c r="A145" s="3" t="s">
        <v>327</v>
      </c>
      <c r="B145" s="4">
        <v>0.455547182999341</v>
      </c>
      <c r="C145" s="3" t="s">
        <v>38</v>
      </c>
      <c r="D145" s="4">
        <v>85.0</v>
      </c>
      <c r="E145" s="4">
        <v>44.0</v>
      </c>
      <c r="F145" s="2"/>
      <c r="G145" s="4">
        <v>0.112643940677966</v>
      </c>
      <c r="H145" s="4">
        <v>0.0160176821192053</v>
      </c>
      <c r="I145" s="3" t="s">
        <v>39</v>
      </c>
      <c r="J145" s="4">
        <v>6.0</v>
      </c>
      <c r="K145" s="4">
        <v>0.246253182262029</v>
      </c>
      <c r="L145" s="4">
        <v>0.539294469153844</v>
      </c>
      <c r="M145" s="3" t="s">
        <v>328</v>
      </c>
      <c r="N145" s="4">
        <v>0.154357094853875</v>
      </c>
      <c r="O145" s="4">
        <v>1.15949816943989</v>
      </c>
      <c r="P145" s="4">
        <v>0.843268477368393</v>
      </c>
      <c r="Q145" s="4">
        <v>-0.148013914976853</v>
      </c>
      <c r="R145" s="4">
        <v>0.405052631279467</v>
      </c>
      <c r="S145" s="4">
        <v>0.559358395576407</v>
      </c>
      <c r="T145" s="4">
        <v>1.22481246261776</v>
      </c>
      <c r="U145" s="4">
        <v>1.50705557510107E-4</v>
      </c>
      <c r="V145" s="4">
        <v>5.68625338384435E-4</v>
      </c>
      <c r="W145" s="4">
        <v>-0.0243543836255359</v>
      </c>
      <c r="X145" s="4">
        <v>0.916658664243502</v>
      </c>
      <c r="Y145" s="4">
        <v>0.958579029986346</v>
      </c>
      <c r="Z145" s="4">
        <v>2.14557661569475</v>
      </c>
      <c r="AA145" s="5">
        <v>8.46412765779603E-8</v>
      </c>
      <c r="AB145" s="5">
        <v>1.28231534015609E-5</v>
      </c>
      <c r="AC145" s="4">
        <v>-0.377964473009227</v>
      </c>
      <c r="AD145" s="4">
        <v>0.325874706871661</v>
      </c>
      <c r="AE145" s="4">
        <v>0.455634771146349</v>
      </c>
      <c r="AF145" s="4">
        <v>0.0849010617807375</v>
      </c>
      <c r="AG145" s="4">
        <v>0.811858549933717</v>
      </c>
      <c r="AH145" s="4">
        <v>0.870360264964096</v>
      </c>
      <c r="AI145" s="3" t="s">
        <v>41</v>
      </c>
      <c r="AJ145" s="3" t="s">
        <v>41</v>
      </c>
      <c r="AK145" s="3" t="s">
        <v>41</v>
      </c>
      <c r="AL145" s="4">
        <v>0.883828188877287</v>
      </c>
    </row>
    <row r="146">
      <c r="A146" s="3" t="s">
        <v>329</v>
      </c>
      <c r="B146" s="4">
        <v>0.454881103957739</v>
      </c>
      <c r="C146" s="3" t="s">
        <v>38</v>
      </c>
      <c r="D146" s="4">
        <v>148.0</v>
      </c>
      <c r="E146" s="4">
        <v>94.0</v>
      </c>
      <c r="F146" s="2"/>
      <c r="G146" s="4">
        <v>0.166586610169491</v>
      </c>
      <c r="H146" s="4">
        <v>0.0712990066225165</v>
      </c>
      <c r="I146" s="3" t="s">
        <v>39</v>
      </c>
      <c r="J146" s="4">
        <v>7.0</v>
      </c>
      <c r="K146" s="4">
        <v>0.0893098640659526</v>
      </c>
      <c r="L146" s="4">
        <v>0.337221728111097</v>
      </c>
      <c r="M146" s="3" t="s">
        <v>330</v>
      </c>
      <c r="N146" s="4">
        <v>0.0716776482247467</v>
      </c>
      <c r="O146" s="4">
        <v>1.69904946414497</v>
      </c>
      <c r="P146" s="4">
        <v>0.422161864064942</v>
      </c>
      <c r="Q146" s="4">
        <v>0.337794012445456</v>
      </c>
      <c r="R146" s="4">
        <v>0.05852695665239</v>
      </c>
      <c r="S146" s="4">
        <v>0.128581950221159</v>
      </c>
      <c r="T146" s="4">
        <v>0.665063816558852</v>
      </c>
      <c r="U146" s="4">
        <v>0.0304518894044179</v>
      </c>
      <c r="V146" s="4">
        <v>0.0613180902293041</v>
      </c>
      <c r="W146" s="4">
        <v>0.248436947907729</v>
      </c>
      <c r="X146" s="4">
        <v>0.287241181916214</v>
      </c>
      <c r="Y146" s="4">
        <v>0.529697448372374</v>
      </c>
      <c r="Z146" s="4">
        <v>1.88437541940833</v>
      </c>
      <c r="AA146" s="5">
        <v>1.06826891541604E-6</v>
      </c>
      <c r="AB146" s="5">
        <v>3.59650534856733E-5</v>
      </c>
      <c r="AC146" s="4">
        <v>0.74648434648654</v>
      </c>
      <c r="AD146" s="4">
        <v>0.0582010082123021</v>
      </c>
      <c r="AE146" s="4">
        <v>0.178603900238226</v>
      </c>
      <c r="AF146" s="4">
        <v>-0.463787679809627</v>
      </c>
      <c r="AG146" s="4">
        <v>0.195594264007783</v>
      </c>
      <c r="AH146" s="4">
        <v>0.426116075159814</v>
      </c>
      <c r="AI146" s="4">
        <v>0.0730751676615725</v>
      </c>
      <c r="AJ146" s="4">
        <v>0.816350067504932</v>
      </c>
      <c r="AK146" s="4">
        <v>0.875445740840339</v>
      </c>
      <c r="AL146" s="4">
        <v>0.815377973748087</v>
      </c>
    </row>
    <row r="147">
      <c r="A147" s="3" t="s">
        <v>331</v>
      </c>
      <c r="B147" s="4">
        <v>0.454758225271705</v>
      </c>
      <c r="C147" s="3" t="s">
        <v>38</v>
      </c>
      <c r="D147" s="4">
        <v>190.0</v>
      </c>
      <c r="E147" s="4">
        <v>193.0</v>
      </c>
      <c r="F147" s="2"/>
      <c r="G147" s="4">
        <v>0.103753940677966</v>
      </c>
      <c r="H147" s="4">
        <v>0.0384577814569536</v>
      </c>
      <c r="I147" s="3" t="s">
        <v>39</v>
      </c>
      <c r="J147" s="4">
        <v>7.0</v>
      </c>
      <c r="K147" s="4">
        <v>0.141312963883901</v>
      </c>
      <c r="L147" s="4">
        <v>0.405245117470271</v>
      </c>
      <c r="M147" s="3" t="s">
        <v>332</v>
      </c>
      <c r="N147" s="4">
        <v>0.0955836211808965</v>
      </c>
      <c r="O147" s="4">
        <v>1.47091922103633</v>
      </c>
      <c r="P147" s="4">
        <v>0.590011016675632</v>
      </c>
      <c r="Q147" s="4">
        <v>1.14950222306936</v>
      </c>
      <c r="R147" s="5">
        <v>1.03476137323341E-9</v>
      </c>
      <c r="S147" s="5">
        <v>1.95704868415884E-8</v>
      </c>
      <c r="T147" s="4">
        <v>1.9396089970738</v>
      </c>
      <c r="U147" s="5">
        <v>3.68782309601641E-8</v>
      </c>
      <c r="V147" s="5">
        <v>3.30786556491169E-7</v>
      </c>
      <c r="W147" s="4">
        <v>0.150695564773246</v>
      </c>
      <c r="X147" s="4">
        <v>0.517778146536725</v>
      </c>
      <c r="Y147" s="4">
        <v>0.740100199719166</v>
      </c>
      <c r="Z147" s="4">
        <v>-0.0316674689551963</v>
      </c>
      <c r="AA147" s="4">
        <v>0.922854720820627</v>
      </c>
      <c r="AB147" s="4">
        <v>0.947881289520847</v>
      </c>
      <c r="AC147" s="4">
        <v>0.497177158918933</v>
      </c>
      <c r="AD147" s="4">
        <v>0.199043441303131</v>
      </c>
      <c r="AE147" s="4">
        <v>0.375026971723583</v>
      </c>
      <c r="AF147" s="4">
        <v>-0.437497623040726</v>
      </c>
      <c r="AG147" s="4">
        <v>0.221900467117809</v>
      </c>
      <c r="AH147" s="4">
        <v>0.454989193081896</v>
      </c>
      <c r="AI147" s="4">
        <v>-0.028311380641434</v>
      </c>
      <c r="AJ147" s="4">
        <v>0.928286613649692</v>
      </c>
      <c r="AK147" s="4">
        <v>0.940515928439536</v>
      </c>
      <c r="AL147" s="4">
        <v>0.901548845746617</v>
      </c>
    </row>
    <row r="148">
      <c r="A148" s="3" t="s">
        <v>333</v>
      </c>
      <c r="B148" s="4">
        <v>0.436862167578548</v>
      </c>
      <c r="C148" s="3" t="s">
        <v>38</v>
      </c>
      <c r="D148" s="4">
        <v>68.0</v>
      </c>
      <c r="E148" s="4">
        <v>70.0</v>
      </c>
      <c r="F148" s="2"/>
      <c r="G148" s="4">
        <v>0.141694152542372</v>
      </c>
      <c r="H148" s="4">
        <v>0.0192610264900662</v>
      </c>
      <c r="I148" s="3" t="s">
        <v>39</v>
      </c>
      <c r="J148" s="4">
        <v>5.0</v>
      </c>
      <c r="K148" s="4">
        <v>0.181417589406823</v>
      </c>
      <c r="L148" s="4">
        <v>0.464683650059583</v>
      </c>
      <c r="M148" s="3" t="s">
        <v>334</v>
      </c>
      <c r="N148" s="4">
        <v>0.106859710920606</v>
      </c>
      <c r="O148" s="4">
        <v>1.33640299046489</v>
      </c>
      <c r="P148" s="4">
        <v>0.45376227602242</v>
      </c>
      <c r="Q148" s="4">
        <v>0.853741274376901</v>
      </c>
      <c r="R148" s="5">
        <v>3.3519043332594E-6</v>
      </c>
      <c r="S148" s="5">
        <v>2.91615676993567E-5</v>
      </c>
      <c r="T148" s="4">
        <v>1.26369367020868</v>
      </c>
      <c r="U148" s="5">
        <v>9.87085594651677E-5</v>
      </c>
      <c r="V148" s="4">
        <v>4.17396194309852E-4</v>
      </c>
      <c r="W148" s="4">
        <v>-0.0802886356932418</v>
      </c>
      <c r="X148" s="4">
        <v>0.730188578237527</v>
      </c>
      <c r="Y148" s="4">
        <v>0.856584926964852</v>
      </c>
      <c r="Z148" s="4">
        <v>-0.553535599529471</v>
      </c>
      <c r="AA148" s="4">
        <v>0.0965509104137968</v>
      </c>
      <c r="AB148" s="4">
        <v>0.210329098377052</v>
      </c>
      <c r="AC148" s="4">
        <v>0.689410578598204</v>
      </c>
      <c r="AD148" s="4">
        <v>0.0788412695430496</v>
      </c>
      <c r="AE148" s="4">
        <v>0.219477047646867</v>
      </c>
      <c r="AF148" s="3" t="s">
        <v>41</v>
      </c>
      <c r="AG148" s="3" t="s">
        <v>41</v>
      </c>
      <c r="AH148" s="3" t="s">
        <v>41</v>
      </c>
      <c r="AI148" s="3" t="s">
        <v>41</v>
      </c>
      <c r="AJ148" s="3" t="s">
        <v>41</v>
      </c>
      <c r="AK148" s="3" t="s">
        <v>41</v>
      </c>
      <c r="AL148" s="4">
        <v>0.864149516271992</v>
      </c>
    </row>
    <row r="149">
      <c r="A149" s="3" t="s">
        <v>335</v>
      </c>
      <c r="B149" s="4">
        <v>-0.435401465507831</v>
      </c>
      <c r="C149" s="3" t="s">
        <v>61</v>
      </c>
      <c r="D149" s="4">
        <v>64.0</v>
      </c>
      <c r="E149" s="4">
        <v>53.0</v>
      </c>
      <c r="F149" s="2"/>
      <c r="G149" s="4">
        <v>0.154177966101694</v>
      </c>
      <c r="H149" s="4">
        <v>0.200424569536423</v>
      </c>
      <c r="I149" s="3" t="s">
        <v>39</v>
      </c>
      <c r="J149" s="4">
        <v>3.0</v>
      </c>
      <c r="K149" s="4">
        <v>0.0817945129133872</v>
      </c>
      <c r="L149" s="4">
        <v>0.317478314232989</v>
      </c>
      <c r="M149" s="3" t="s">
        <v>336</v>
      </c>
      <c r="N149" s="4">
        <v>0.0625889774675202</v>
      </c>
      <c r="O149" s="4">
        <v>-1.74036747470521</v>
      </c>
      <c r="P149" s="4">
        <v>0.136694947073426</v>
      </c>
      <c r="Q149" s="4">
        <v>0.00467335368498718</v>
      </c>
      <c r="R149" s="4">
        <v>0.97900410621564</v>
      </c>
      <c r="S149" s="4">
        <v>0.990387874892566</v>
      </c>
      <c r="T149" s="3" t="s">
        <v>41</v>
      </c>
      <c r="U149" s="3" t="s">
        <v>41</v>
      </c>
      <c r="V149" s="3" t="s">
        <v>41</v>
      </c>
      <c r="W149" s="3" t="s">
        <v>41</v>
      </c>
      <c r="X149" s="3" t="s">
        <v>41</v>
      </c>
      <c r="Y149" s="3" t="s">
        <v>41</v>
      </c>
      <c r="Z149" s="3" t="s">
        <v>41</v>
      </c>
      <c r="AA149" s="3" t="s">
        <v>41</v>
      </c>
      <c r="AB149" s="3" t="s">
        <v>41</v>
      </c>
      <c r="AC149" s="3" t="s">
        <v>41</v>
      </c>
      <c r="AD149" s="3" t="s">
        <v>41</v>
      </c>
      <c r="AE149" s="3" t="s">
        <v>41</v>
      </c>
      <c r="AF149" s="4">
        <v>-0.677163377180219</v>
      </c>
      <c r="AG149" s="4">
        <v>0.0601794771742925</v>
      </c>
      <c r="AH149" s="4">
        <v>0.196196326308304</v>
      </c>
      <c r="AI149" s="4">
        <v>-0.766701512159003</v>
      </c>
      <c r="AJ149" s="4">
        <v>0.0182751436030065</v>
      </c>
      <c r="AK149" s="4">
        <v>0.104542630952588</v>
      </c>
      <c r="AL149" s="4">
        <v>0.782090251144018</v>
      </c>
    </row>
    <row r="150">
      <c r="A150" s="3" t="s">
        <v>337</v>
      </c>
      <c r="B150" s="4">
        <v>0.434756327068111</v>
      </c>
      <c r="C150" s="3" t="s">
        <v>38</v>
      </c>
      <c r="D150" s="4">
        <v>32.0</v>
      </c>
      <c r="E150" s="4">
        <v>47.0</v>
      </c>
      <c r="F150" s="2"/>
      <c r="G150" s="4">
        <v>0.19743813559322</v>
      </c>
      <c r="H150" s="4">
        <v>0.0792504304635761</v>
      </c>
      <c r="I150" s="3" t="s">
        <v>39</v>
      </c>
      <c r="J150" s="4">
        <v>3.0</v>
      </c>
      <c r="K150" s="4">
        <v>0.359496487710788</v>
      </c>
      <c r="L150" s="4">
        <v>0.653358761897615</v>
      </c>
      <c r="M150" s="3" t="s">
        <v>338</v>
      </c>
      <c r="N150" s="4">
        <v>0.22510897072768</v>
      </c>
      <c r="O150" s="4">
        <v>0.916324946004956</v>
      </c>
      <c r="P150" s="4">
        <v>0.601821377455388</v>
      </c>
      <c r="Q150" s="4">
        <v>-0.425581624427668</v>
      </c>
      <c r="R150" s="4">
        <v>0.0175146375304505</v>
      </c>
      <c r="S150" s="4">
        <v>0.0514788332820674</v>
      </c>
      <c r="T150" s="3" t="s">
        <v>41</v>
      </c>
      <c r="U150" s="3" t="s">
        <v>41</v>
      </c>
      <c r="V150" s="3" t="s">
        <v>41</v>
      </c>
      <c r="W150" s="4">
        <v>0.704637916181392</v>
      </c>
      <c r="X150" s="4">
        <v>0.0031186060920606</v>
      </c>
      <c r="Y150" s="4">
        <v>0.0237707086572619</v>
      </c>
      <c r="Z150" s="3" t="s">
        <v>41</v>
      </c>
      <c r="AA150" s="3" t="s">
        <v>41</v>
      </c>
      <c r="AB150" s="3" t="s">
        <v>41</v>
      </c>
      <c r="AC150" s="4">
        <v>1.17138924087846</v>
      </c>
      <c r="AD150" s="4">
        <v>0.00438846918769514</v>
      </c>
      <c r="AE150" s="4">
        <v>0.054241479159912</v>
      </c>
      <c r="AF150" s="3" t="s">
        <v>41</v>
      </c>
      <c r="AG150" s="3" t="s">
        <v>41</v>
      </c>
      <c r="AH150" s="3" t="s">
        <v>41</v>
      </c>
      <c r="AI150" s="3" t="s">
        <v>41</v>
      </c>
      <c r="AJ150" s="3" t="s">
        <v>41</v>
      </c>
      <c r="AK150" s="3" t="s">
        <v>41</v>
      </c>
      <c r="AL150" s="4">
        <v>0.923914445352537</v>
      </c>
    </row>
    <row r="151">
      <c r="A151" s="3" t="s">
        <v>339</v>
      </c>
      <c r="B151" s="4">
        <v>0.426961513167004</v>
      </c>
      <c r="C151" s="3" t="s">
        <v>38</v>
      </c>
      <c r="D151" s="4">
        <v>152.0</v>
      </c>
      <c r="E151" s="4">
        <v>109.0</v>
      </c>
      <c r="F151" s="2"/>
      <c r="G151" s="4">
        <v>0.71349877118644</v>
      </c>
      <c r="H151" s="4">
        <v>0.154182814569536</v>
      </c>
      <c r="I151" s="3" t="s">
        <v>39</v>
      </c>
      <c r="J151" s="4">
        <v>7.0</v>
      </c>
      <c r="K151" s="4">
        <v>0.113309072090712</v>
      </c>
      <c r="L151" s="4">
        <v>0.367624989449868</v>
      </c>
      <c r="M151" s="3" t="s">
        <v>340</v>
      </c>
      <c r="N151" s="4">
        <v>0.0727017720312202</v>
      </c>
      <c r="O151" s="4">
        <v>1.58349330208522</v>
      </c>
      <c r="P151" s="4">
        <v>0.432725586250631</v>
      </c>
      <c r="Q151" s="4">
        <v>1.24722499867527</v>
      </c>
      <c r="R151" s="5">
        <v>5.3323778495045E-11</v>
      </c>
      <c r="S151" s="5">
        <v>1.22083387607076E-9</v>
      </c>
      <c r="T151" s="4">
        <v>0.69891720693193</v>
      </c>
      <c r="U151" s="4">
        <v>0.023273329919673</v>
      </c>
      <c r="V151" s="4">
        <v>0.0485134201142479</v>
      </c>
      <c r="W151" s="4">
        <v>0.517290406020345</v>
      </c>
      <c r="X151" s="4">
        <v>0.0282656345783505</v>
      </c>
      <c r="Y151" s="4">
        <v>0.118233081224076</v>
      </c>
      <c r="Z151" s="4">
        <v>0.570140603244107</v>
      </c>
      <c r="AA151" s="4">
        <v>0.0873034240437922</v>
      </c>
      <c r="AB151" s="4">
        <v>0.205061530893558</v>
      </c>
      <c r="AC151" s="4">
        <v>0.523233595469089</v>
      </c>
      <c r="AD151" s="4">
        <v>0.177187214279296</v>
      </c>
      <c r="AE151" s="4">
        <v>0.34873152364524</v>
      </c>
      <c r="AF151" s="4">
        <v>-1.02074588743554</v>
      </c>
      <c r="AG151" s="4">
        <v>0.00514522864170266</v>
      </c>
      <c r="AH151" s="4">
        <v>0.055988428329618</v>
      </c>
      <c r="AI151" s="4">
        <v>0.458069476500794</v>
      </c>
      <c r="AJ151" s="4">
        <v>0.150152890494687</v>
      </c>
      <c r="AK151" s="4">
        <v>0.357777910982372</v>
      </c>
      <c r="AL151" s="4">
        <v>0.90740680510309</v>
      </c>
    </row>
    <row r="152">
      <c r="A152" s="3" t="s">
        <v>341</v>
      </c>
      <c r="B152" s="4">
        <v>-0.411663710265622</v>
      </c>
      <c r="C152" s="3" t="s">
        <v>61</v>
      </c>
      <c r="D152" s="4">
        <v>36.0</v>
      </c>
      <c r="E152" s="4">
        <v>62.0</v>
      </c>
      <c r="F152" s="2"/>
      <c r="G152" s="4">
        <v>0.0332804661016949</v>
      </c>
      <c r="H152" s="4">
        <v>0.0443189735099337</v>
      </c>
      <c r="I152" s="3" t="s">
        <v>39</v>
      </c>
      <c r="J152" s="4">
        <v>5.0</v>
      </c>
      <c r="K152" s="4">
        <v>0.110411991052743</v>
      </c>
      <c r="L152" s="4">
        <v>0.365869211418295</v>
      </c>
      <c r="M152" s="3" t="s">
        <v>342</v>
      </c>
      <c r="N152" s="4">
        <v>0.0665016084383273</v>
      </c>
      <c r="O152" s="4">
        <v>-1.59634409175885</v>
      </c>
      <c r="P152" s="4">
        <v>0.24524022287162</v>
      </c>
      <c r="Q152" s="4">
        <v>-0.518359424999731</v>
      </c>
      <c r="R152" s="4">
        <v>0.00395578501875132</v>
      </c>
      <c r="S152" s="4">
        <v>0.0144602225475363</v>
      </c>
      <c r="T152" s="4">
        <v>-0.653817910865056</v>
      </c>
      <c r="U152" s="4">
        <v>0.0332374816055468</v>
      </c>
      <c r="V152" s="4">
        <v>0.0660288225184018</v>
      </c>
      <c r="W152" s="3" t="s">
        <v>41</v>
      </c>
      <c r="X152" s="3" t="s">
        <v>41</v>
      </c>
      <c r="Y152" s="3" t="s">
        <v>41</v>
      </c>
      <c r="Z152" s="4">
        <v>-0.663970637678161</v>
      </c>
      <c r="AA152" s="4">
        <v>0.0479359298518272</v>
      </c>
      <c r="AB152" s="4">
        <v>0.135743801356108</v>
      </c>
      <c r="AC152" s="4">
        <v>-0.881270895439782</v>
      </c>
      <c r="AD152" s="4">
        <v>0.0271414621908947</v>
      </c>
      <c r="AE152" s="4">
        <v>0.135269545435265</v>
      </c>
      <c r="AF152" s="3" t="s">
        <v>41</v>
      </c>
      <c r="AG152" s="3" t="s">
        <v>41</v>
      </c>
      <c r="AH152" s="3" t="s">
        <v>41</v>
      </c>
      <c r="AI152" s="4">
        <v>0.601210143014714</v>
      </c>
      <c r="AJ152" s="4">
        <v>0.0610701564734197</v>
      </c>
      <c r="AK152" s="4">
        <v>0.188135482039083</v>
      </c>
      <c r="AL152" s="4">
        <v>0.722508041799918</v>
      </c>
    </row>
    <row r="153">
      <c r="A153" s="3" t="s">
        <v>343</v>
      </c>
      <c r="B153" s="4">
        <v>0.409221226940798</v>
      </c>
      <c r="C153" s="3" t="s">
        <v>38</v>
      </c>
      <c r="D153" s="4">
        <v>140.0</v>
      </c>
      <c r="E153" s="4">
        <v>66.0</v>
      </c>
      <c r="F153" s="2"/>
      <c r="G153" s="4">
        <v>2.29751148305084</v>
      </c>
      <c r="H153" s="4">
        <v>0.632459966887417</v>
      </c>
      <c r="I153" s="3" t="s">
        <v>39</v>
      </c>
      <c r="J153" s="4">
        <v>4.0</v>
      </c>
      <c r="K153" s="4">
        <v>0.512177652946767</v>
      </c>
      <c r="L153" s="4">
        <v>0.750280307661151</v>
      </c>
      <c r="M153" s="3" t="s">
        <v>344</v>
      </c>
      <c r="N153" s="4">
        <v>0.389795046040493</v>
      </c>
      <c r="O153" s="4">
        <v>0.655450645498079</v>
      </c>
      <c r="P153" s="4">
        <v>1.48906474185186</v>
      </c>
      <c r="Q153" s="5">
        <v>4.49066371720523E-5</v>
      </c>
      <c r="R153" s="4">
        <v>0.999798225238678</v>
      </c>
      <c r="S153" s="4">
        <v>0.999999999999996</v>
      </c>
      <c r="T153" s="4">
        <v>1.76168542445939</v>
      </c>
      <c r="U153" s="5">
        <v>3.12778765949487E-7</v>
      </c>
      <c r="V153" s="5">
        <v>2.25811011514752E-6</v>
      </c>
      <c r="W153" s="3" t="s">
        <v>41</v>
      </c>
      <c r="X153" s="3" t="s">
        <v>41</v>
      </c>
      <c r="Y153" s="3" t="s">
        <v>41</v>
      </c>
      <c r="Z153" s="3" t="s">
        <v>41</v>
      </c>
      <c r="AA153" s="3" t="s">
        <v>41</v>
      </c>
      <c r="AB153" s="3" t="s">
        <v>41</v>
      </c>
      <c r="AC153" s="3" t="s">
        <v>41</v>
      </c>
      <c r="AD153" s="3" t="s">
        <v>41</v>
      </c>
      <c r="AE153" s="3" t="s">
        <v>41</v>
      </c>
      <c r="AF153" s="4">
        <v>1.01808993933279</v>
      </c>
      <c r="AG153" s="4">
        <v>0.00525720443278889</v>
      </c>
      <c r="AH153" s="4">
        <v>0.055988428329618</v>
      </c>
      <c r="AI153" s="4">
        <v>-1.13653651934586</v>
      </c>
      <c r="AJ153" s="4">
        <v>7.26709891146029E-4</v>
      </c>
      <c r="AK153" s="4">
        <v>0.00991439922920655</v>
      </c>
      <c r="AL153" s="4">
        <v>0.94458145463463</v>
      </c>
    </row>
    <row r="154">
      <c r="A154" s="3" t="s">
        <v>345</v>
      </c>
      <c r="B154" s="4">
        <v>0.404736139752064</v>
      </c>
      <c r="C154" s="3" t="s">
        <v>38</v>
      </c>
      <c r="D154" s="4">
        <v>190.0</v>
      </c>
      <c r="E154" s="4">
        <v>178.0</v>
      </c>
      <c r="F154" s="2"/>
      <c r="G154" s="4">
        <v>0.373015084745762</v>
      </c>
      <c r="H154" s="4">
        <v>0.187283245033112</v>
      </c>
      <c r="I154" s="3" t="s">
        <v>39</v>
      </c>
      <c r="J154" s="4">
        <v>7.0</v>
      </c>
      <c r="K154" s="4">
        <v>0.195663103818602</v>
      </c>
      <c r="L154" s="4">
        <v>0.473483091008551</v>
      </c>
      <c r="M154" s="3" t="s">
        <v>346</v>
      </c>
      <c r="N154" s="4">
        <v>0.0978297435640352</v>
      </c>
      <c r="O154" s="4">
        <v>1.29400670787567</v>
      </c>
      <c r="P154" s="4">
        <v>0.604375778409103</v>
      </c>
      <c r="Q154" s="4">
        <v>0.303803166920942</v>
      </c>
      <c r="R154" s="4">
        <v>0.0885373455165186</v>
      </c>
      <c r="S154" s="4">
        <v>0.178304376387433</v>
      </c>
      <c r="T154" s="4">
        <v>1.97675350917104</v>
      </c>
      <c r="U154" s="5">
        <v>2.35615357103548E-8</v>
      </c>
      <c r="V154" s="5">
        <v>2.32473819008834E-7</v>
      </c>
      <c r="W154" s="4">
        <v>-0.178096807945882</v>
      </c>
      <c r="X154" s="4">
        <v>0.444847697723195</v>
      </c>
      <c r="Y154" s="4">
        <v>0.682688942040986</v>
      </c>
      <c r="Z154" s="4">
        <v>0.920079951209433</v>
      </c>
      <c r="AA154" s="4">
        <v>0.00735261115797586</v>
      </c>
      <c r="AB154" s="4">
        <v>0.038411054842529</v>
      </c>
      <c r="AC154" s="4">
        <v>-0.401811573578553</v>
      </c>
      <c r="AD154" s="4">
        <v>0.296822662049234</v>
      </c>
      <c r="AE154" s="4">
        <v>0.455634771146349</v>
      </c>
      <c r="AF154" s="4">
        <v>-0.283220016344853</v>
      </c>
      <c r="AG154" s="4">
        <v>0.427937177019164</v>
      </c>
      <c r="AH154" s="4">
        <v>0.686951784162343</v>
      </c>
      <c r="AI154" s="4">
        <v>0.607607537991805</v>
      </c>
      <c r="AJ154" s="4">
        <v>0.0584743681370589</v>
      </c>
      <c r="AK154" s="4">
        <v>0.184725422784442</v>
      </c>
      <c r="AL154" s="4">
        <v>0.865800484634272</v>
      </c>
    </row>
    <row r="155">
      <c r="A155" s="3" t="s">
        <v>347</v>
      </c>
      <c r="B155" s="4">
        <v>0.403604943849487</v>
      </c>
      <c r="C155" s="3" t="s">
        <v>38</v>
      </c>
      <c r="D155" s="4">
        <v>125.0</v>
      </c>
      <c r="E155" s="4">
        <v>166.0</v>
      </c>
      <c r="F155" s="2"/>
      <c r="G155" s="4">
        <v>0.368222923728813</v>
      </c>
      <c r="H155" s="4">
        <v>0.0373413245033112</v>
      </c>
      <c r="I155" s="3" t="s">
        <v>39</v>
      </c>
      <c r="J155" s="4">
        <v>7.0</v>
      </c>
      <c r="K155" s="4">
        <v>0.240644017949863</v>
      </c>
      <c r="L155" s="4">
        <v>0.532333736676971</v>
      </c>
      <c r="M155" s="3" t="s">
        <v>348</v>
      </c>
      <c r="N155" s="4">
        <v>0.118314135151783</v>
      </c>
      <c r="O155" s="4">
        <v>1.17337859272953</v>
      </c>
      <c r="P155" s="4">
        <v>0.747103265794162</v>
      </c>
      <c r="Q155" s="4">
        <v>1.12422197078867</v>
      </c>
      <c r="R155" s="5">
        <v>2.18173100688E-9</v>
      </c>
      <c r="S155" s="5">
        <v>3.95438744997E-8</v>
      </c>
      <c r="T155" s="4">
        <v>1.57056509714516</v>
      </c>
      <c r="U155" s="5">
        <v>3.01026262339071E-6</v>
      </c>
      <c r="V155" s="5">
        <v>1.74713281671304E-5</v>
      </c>
      <c r="W155" s="4">
        <v>0.411456985171838</v>
      </c>
      <c r="X155" s="4">
        <v>0.0795763974521411</v>
      </c>
      <c r="Y155" s="4">
        <v>0.235299175224865</v>
      </c>
      <c r="Z155" s="4">
        <v>0.341992784028384</v>
      </c>
      <c r="AA155" s="4">
        <v>0.299093133725856</v>
      </c>
      <c r="AB155" s="4">
        <v>0.429503410042344</v>
      </c>
      <c r="AC155" s="4">
        <v>0.842830616695316</v>
      </c>
      <c r="AD155" s="4">
        <v>0.0339484327772428</v>
      </c>
      <c r="AE155" s="4">
        <v>0.154265672473059</v>
      </c>
      <c r="AF155" s="4">
        <v>-0.302819744698156</v>
      </c>
      <c r="AG155" s="4">
        <v>0.396791062367889</v>
      </c>
      <c r="AH155" s="4">
        <v>0.663130268614828</v>
      </c>
      <c r="AI155" s="4">
        <v>-1.15885535418404</v>
      </c>
      <c r="AJ155" s="4">
        <v>5.87141765632275E-4</v>
      </c>
      <c r="AK155" s="4">
        <v>0.00991439922920655</v>
      </c>
      <c r="AL155" s="4">
        <v>0.911336899284472</v>
      </c>
    </row>
    <row r="156">
      <c r="A156" s="3" t="s">
        <v>349</v>
      </c>
      <c r="B156" s="4">
        <v>-0.399456498660795</v>
      </c>
      <c r="C156" s="3" t="s">
        <v>61</v>
      </c>
      <c r="D156" s="4">
        <v>137.0</v>
      </c>
      <c r="E156" s="4">
        <v>178.0</v>
      </c>
      <c r="F156" s="2"/>
      <c r="G156" s="4">
        <v>0.585823516949152</v>
      </c>
      <c r="H156" s="4">
        <v>1.79504122516556</v>
      </c>
      <c r="I156" s="3" t="s">
        <v>39</v>
      </c>
      <c r="J156" s="4">
        <v>6.0</v>
      </c>
      <c r="K156" s="4">
        <v>0.382489148100259</v>
      </c>
      <c r="L156" s="4">
        <v>0.669278063549316</v>
      </c>
      <c r="M156" s="3" t="s">
        <v>350</v>
      </c>
      <c r="N156" s="4">
        <v>0.209215096964297</v>
      </c>
      <c r="O156" s="4">
        <v>-0.873319145115864</v>
      </c>
      <c r="P156" s="4">
        <v>1.17203245490218</v>
      </c>
      <c r="Q156" s="4">
        <v>-0.879596576869585</v>
      </c>
      <c r="R156" s="5">
        <v>1.75843551181047E-6</v>
      </c>
      <c r="S156" s="5">
        <v>1.59358218257824E-5</v>
      </c>
      <c r="T156" s="4">
        <v>-2.26641984450624</v>
      </c>
      <c r="U156" s="5">
        <v>7.18199603609833E-10</v>
      </c>
      <c r="V156" s="5">
        <v>9.24291663776133E-9</v>
      </c>
      <c r="W156" s="4">
        <v>-2.72128580609011E-4</v>
      </c>
      <c r="X156" s="4">
        <v>0.999067041383018</v>
      </c>
      <c r="Y156" s="4">
        <v>0.999067041383018</v>
      </c>
      <c r="Z156" s="4">
        <v>1.0868108282078</v>
      </c>
      <c r="AA156" s="4">
        <v>0.00185799926128414</v>
      </c>
      <c r="AB156" s="4">
        <v>0.0152617001927167</v>
      </c>
      <c r="AC156" s="4">
        <v>-0.542747325311052</v>
      </c>
      <c r="AD156" s="4">
        <v>0.162088547964869</v>
      </c>
      <c r="AE156" s="4">
        <v>0.337950415028652</v>
      </c>
      <c r="AF156" s="4">
        <v>0.171904195458626</v>
      </c>
      <c r="AG156" s="4">
        <v>0.630013782665516</v>
      </c>
      <c r="AH156" s="4">
        <v>0.79649410865485</v>
      </c>
      <c r="AI156" s="3" t="s">
        <v>41</v>
      </c>
      <c r="AJ156" s="3" t="s">
        <v>41</v>
      </c>
      <c r="AK156" s="3" t="s">
        <v>41</v>
      </c>
      <c r="AL156" s="4">
        <v>0.923861726279003</v>
      </c>
    </row>
    <row r="157">
      <c r="A157" s="3" t="s">
        <v>351</v>
      </c>
      <c r="B157" s="4">
        <v>-0.397612443303071</v>
      </c>
      <c r="C157" s="3" t="s">
        <v>61</v>
      </c>
      <c r="D157" s="4">
        <v>65.0</v>
      </c>
      <c r="E157" s="4">
        <v>113.0</v>
      </c>
      <c r="F157" s="2"/>
      <c r="G157" s="4">
        <v>0.0417210593220339</v>
      </c>
      <c r="H157" s="4">
        <v>0.129276026490066</v>
      </c>
      <c r="I157" s="3" t="s">
        <v>39</v>
      </c>
      <c r="J157" s="4">
        <v>6.0</v>
      </c>
      <c r="K157" s="4">
        <v>0.221548126035431</v>
      </c>
      <c r="L157" s="4">
        <v>0.505406662518327</v>
      </c>
      <c r="M157" s="3" t="s">
        <v>352</v>
      </c>
      <c r="N157" s="4">
        <v>0.105798058735069</v>
      </c>
      <c r="O157" s="4">
        <v>-1.22242188848715</v>
      </c>
      <c r="P157" s="4">
        <v>0.558445507211931</v>
      </c>
      <c r="Q157" s="4">
        <v>-0.736154518919572</v>
      </c>
      <c r="R157" s="5">
        <v>5.31600359987174E-5</v>
      </c>
      <c r="S157" s="4">
        <v>3.35139357383218E-4</v>
      </c>
      <c r="T157" s="4">
        <v>-1.67080081932565</v>
      </c>
      <c r="U157" s="5">
        <v>9.23351178081139E-7</v>
      </c>
      <c r="V157" s="5">
        <v>6.21163519800039E-6</v>
      </c>
      <c r="W157" s="4">
        <v>-0.185774451226817</v>
      </c>
      <c r="X157" s="4">
        <v>0.425533390450545</v>
      </c>
      <c r="Y157" s="4">
        <v>0.666474670888297</v>
      </c>
      <c r="Z157" s="4">
        <v>0.705898111968391</v>
      </c>
      <c r="AA157" s="4">
        <v>0.0360824434404982</v>
      </c>
      <c r="AB157" s="4">
        <v>0.113864063777941</v>
      </c>
      <c r="AC157" s="4">
        <v>0.145894903806533</v>
      </c>
      <c r="AD157" s="4">
        <v>0.702412925895518</v>
      </c>
      <c r="AE157" s="4">
        <v>0.78834156853782</v>
      </c>
      <c r="AF157" s="4">
        <v>-0.561401646846401</v>
      </c>
      <c r="AG157" s="4">
        <v>0.118025823241337</v>
      </c>
      <c r="AH157" s="4">
        <v>0.309659149149316</v>
      </c>
      <c r="AI157" s="3" t="s">
        <v>41</v>
      </c>
      <c r="AJ157" s="3" t="s">
        <v>41</v>
      </c>
      <c r="AK157" s="3" t="s">
        <v>41</v>
      </c>
      <c r="AL157" s="4">
        <v>0.851561510915048</v>
      </c>
    </row>
    <row r="158">
      <c r="A158" s="3" t="s">
        <v>353</v>
      </c>
      <c r="B158" s="4">
        <v>0.396593552359633</v>
      </c>
      <c r="C158" s="3" t="s">
        <v>38</v>
      </c>
      <c r="D158" s="4">
        <v>72.0</v>
      </c>
      <c r="E158" s="4">
        <v>35.0</v>
      </c>
      <c r="F158" s="2"/>
      <c r="G158" s="4">
        <v>5.3207627118644E-4</v>
      </c>
      <c r="H158" s="4">
        <v>0.00386711920529801</v>
      </c>
      <c r="I158" s="3" t="s">
        <v>39</v>
      </c>
      <c r="J158" s="4">
        <v>3.0</v>
      </c>
      <c r="K158" s="4">
        <v>0.187898055099562</v>
      </c>
      <c r="L158" s="4">
        <v>0.466402153772656</v>
      </c>
      <c r="M158" s="3" t="s">
        <v>354</v>
      </c>
      <c r="N158" s="4">
        <v>0.0907061379591809</v>
      </c>
      <c r="O158" s="4">
        <v>1.31682272055104</v>
      </c>
      <c r="P158" s="4">
        <v>0.222524857954118</v>
      </c>
      <c r="Q158" s="4">
        <v>-0.158242528573159</v>
      </c>
      <c r="R158" s="4">
        <v>0.373447220955836</v>
      </c>
      <c r="S158" s="4">
        <v>0.529151599725697</v>
      </c>
      <c r="T158" s="4">
        <v>0.778533957259621</v>
      </c>
      <c r="U158" s="4">
        <v>0.0119942648265503</v>
      </c>
      <c r="V158" s="4">
        <v>0.0281770030845945</v>
      </c>
      <c r="W158" s="3" t="s">
        <v>41</v>
      </c>
      <c r="X158" s="3" t="s">
        <v>41</v>
      </c>
      <c r="Y158" s="3" t="s">
        <v>41</v>
      </c>
      <c r="Z158" s="3" t="s">
        <v>41</v>
      </c>
      <c r="AA158" s="3" t="s">
        <v>41</v>
      </c>
      <c r="AB158" s="3" t="s">
        <v>41</v>
      </c>
      <c r="AC158" s="3" t="s">
        <v>41</v>
      </c>
      <c r="AD158" s="3" t="s">
        <v>41</v>
      </c>
      <c r="AE158" s="3" t="s">
        <v>41</v>
      </c>
      <c r="AF158" s="4">
        <v>0.668238320897534</v>
      </c>
      <c r="AG158" s="4">
        <v>0.0635685694813726</v>
      </c>
      <c r="AH158" s="4">
        <v>0.198855525044293</v>
      </c>
      <c r="AI158" s="3" t="s">
        <v>41</v>
      </c>
      <c r="AJ158" s="3" t="s">
        <v>41</v>
      </c>
      <c r="AK158" s="3" t="s">
        <v>41</v>
      </c>
      <c r="AL158" s="4">
        <v>0.856427709517469</v>
      </c>
    </row>
    <row r="159">
      <c r="A159" s="3" t="s">
        <v>355</v>
      </c>
      <c r="B159" s="4">
        <v>0.394287164849238</v>
      </c>
      <c r="C159" s="3" t="s">
        <v>38</v>
      </c>
      <c r="D159" s="4">
        <v>203.0</v>
      </c>
      <c r="E159" s="4">
        <v>212.0</v>
      </c>
      <c r="F159" s="2"/>
      <c r="G159" s="4">
        <v>0.0613556355932203</v>
      </c>
      <c r="H159" s="4">
        <v>0.0359309271523178</v>
      </c>
      <c r="I159" s="3" t="s">
        <v>39</v>
      </c>
      <c r="J159" s="4">
        <v>7.0</v>
      </c>
      <c r="K159" s="4">
        <v>0.290037018451449</v>
      </c>
      <c r="L159" s="4">
        <v>0.585420341390483</v>
      </c>
      <c r="M159" s="3" t="s">
        <v>356</v>
      </c>
      <c r="N159" s="4">
        <v>0.138873943191522</v>
      </c>
      <c r="O159" s="4">
        <v>1.05804041278834</v>
      </c>
      <c r="P159" s="4">
        <v>0.889124810415741</v>
      </c>
      <c r="Q159" s="4">
        <v>0.389773789674678</v>
      </c>
      <c r="R159" s="4">
        <v>0.0293414049525453</v>
      </c>
      <c r="S159" s="4">
        <v>0.0763020505923952</v>
      </c>
      <c r="T159" s="4">
        <v>2.06568857144852</v>
      </c>
      <c r="U159" s="5">
        <v>8.0553943394538E-9</v>
      </c>
      <c r="V159" s="5">
        <v>8.51570258742258E-8</v>
      </c>
      <c r="W159" s="4">
        <v>0.125901525529086</v>
      </c>
      <c r="X159" s="4">
        <v>0.588820448316214</v>
      </c>
      <c r="Y159" s="4">
        <v>0.798282267875342</v>
      </c>
      <c r="Z159" s="4">
        <v>0.420945610668708</v>
      </c>
      <c r="AA159" s="4">
        <v>0.202853930228897</v>
      </c>
      <c r="AB159" s="4">
        <v>0.351227090624891</v>
      </c>
      <c r="AC159" s="4">
        <v>0.368059340902402</v>
      </c>
      <c r="AD159" s="4">
        <v>0.33849732617476</v>
      </c>
      <c r="AE159" s="4">
        <v>0.466944972267861</v>
      </c>
      <c r="AF159" s="4">
        <v>0.74412296727243</v>
      </c>
      <c r="AG159" s="4">
        <v>0.0393001713506435</v>
      </c>
      <c r="AH159" s="4">
        <v>0.162529522195881</v>
      </c>
      <c r="AI159" s="4">
        <v>-1.33893995287046</v>
      </c>
      <c r="AJ159" s="5">
        <v>9.91794422927266E-5</v>
      </c>
      <c r="AK159" s="4">
        <v>0.00378865469558215</v>
      </c>
      <c r="AL159" s="4">
        <v>0.892926955137862</v>
      </c>
    </row>
    <row r="160">
      <c r="A160" s="3" t="s">
        <v>357</v>
      </c>
      <c r="B160" s="4">
        <v>0.392704092889815</v>
      </c>
      <c r="C160" s="3" t="s">
        <v>38</v>
      </c>
      <c r="D160" s="4">
        <v>32.0</v>
      </c>
      <c r="E160" s="4">
        <v>23.0</v>
      </c>
      <c r="F160" s="2"/>
      <c r="G160" s="4">
        <v>0.00213351694915254</v>
      </c>
      <c r="H160" s="4">
        <v>0.00342380794701986</v>
      </c>
      <c r="I160" s="3" t="s">
        <v>39</v>
      </c>
      <c r="J160" s="4">
        <v>5.0</v>
      </c>
      <c r="K160" s="4">
        <v>0.0711770433921055</v>
      </c>
      <c r="L160" s="4">
        <v>0.29148867047798</v>
      </c>
      <c r="M160" s="3" t="s">
        <v>358</v>
      </c>
      <c r="N160" s="4">
        <v>0.0473686592124648</v>
      </c>
      <c r="O160" s="4">
        <v>1.80434625122231</v>
      </c>
      <c r="P160" s="4">
        <v>0.162753472596234</v>
      </c>
      <c r="Q160" s="4">
        <v>0.28940397608428</v>
      </c>
      <c r="R160" s="4">
        <v>0.104565738014845</v>
      </c>
      <c r="S160" s="4">
        <v>0.2021604268287</v>
      </c>
      <c r="T160" s="4">
        <v>1.16688842038557</v>
      </c>
      <c r="U160" s="4">
        <v>2.8022608896491E-4</v>
      </c>
      <c r="V160" s="4">
        <v>9.65843277795122E-4</v>
      </c>
      <c r="W160" s="4">
        <v>-0.102496916860734</v>
      </c>
      <c r="X160" s="4">
        <v>0.659807463957183</v>
      </c>
      <c r="Y160" s="4">
        <v>0.824395301058176</v>
      </c>
      <c r="Z160" s="4">
        <v>0.598769955357731</v>
      </c>
      <c r="AA160" s="4">
        <v>0.073106455345201</v>
      </c>
      <c r="AB160" s="4">
        <v>0.178639161045128</v>
      </c>
      <c r="AC160" s="4">
        <v>0.131591518904969</v>
      </c>
      <c r="AD160" s="4">
        <v>0.730325245982587</v>
      </c>
      <c r="AE160" s="4">
        <v>0.805966075030784</v>
      </c>
      <c r="AF160" s="3" t="s">
        <v>41</v>
      </c>
      <c r="AG160" s="3" t="s">
        <v>41</v>
      </c>
      <c r="AH160" s="3" t="s">
        <v>41</v>
      </c>
      <c r="AI160" s="3" t="s">
        <v>41</v>
      </c>
      <c r="AJ160" s="3" t="s">
        <v>41</v>
      </c>
      <c r="AK160" s="3" t="s">
        <v>41</v>
      </c>
      <c r="AL160" s="4">
        <v>0.695560862866835</v>
      </c>
    </row>
    <row r="161">
      <c r="A161" s="3" t="s">
        <v>359</v>
      </c>
      <c r="B161" s="4">
        <v>0.391507599952597</v>
      </c>
      <c r="C161" s="3" t="s">
        <v>38</v>
      </c>
      <c r="D161" s="4">
        <v>68.0</v>
      </c>
      <c r="E161" s="4">
        <v>107.0</v>
      </c>
      <c r="F161" s="2"/>
      <c r="G161" s="4">
        <v>0.410822711864406</v>
      </c>
      <c r="H161" s="4">
        <v>0.368862814569536</v>
      </c>
      <c r="I161" s="3" t="s">
        <v>39</v>
      </c>
      <c r="J161" s="4">
        <v>5.0</v>
      </c>
      <c r="K161" s="4">
        <v>0.170371747873539</v>
      </c>
      <c r="L161" s="4">
        <v>0.449535093786809</v>
      </c>
      <c r="M161" s="3" t="s">
        <v>360</v>
      </c>
      <c r="N161" s="4">
        <v>0.0815453055468315</v>
      </c>
      <c r="O161" s="4">
        <v>1.37101029149008</v>
      </c>
      <c r="P161" s="4">
        <v>0.326659622325379</v>
      </c>
      <c r="Q161" s="4">
        <v>0.561848552727293</v>
      </c>
      <c r="R161" s="4">
        <v>0.00182970295994053</v>
      </c>
      <c r="S161" s="4">
        <v>0.0071704575457129</v>
      </c>
      <c r="T161" s="3" t="s">
        <v>41</v>
      </c>
      <c r="U161" s="3" t="s">
        <v>41</v>
      </c>
      <c r="V161" s="3" t="s">
        <v>41</v>
      </c>
      <c r="W161" s="4">
        <v>0.347593354459315</v>
      </c>
      <c r="X161" s="4">
        <v>0.13765682765261</v>
      </c>
      <c r="Y161" s="4">
        <v>0.359772094399071</v>
      </c>
      <c r="Z161" s="4">
        <v>1.06397043248406</v>
      </c>
      <c r="AA161" s="4">
        <v>0.00225678679756062</v>
      </c>
      <c r="AB161" s="4">
        <v>0.0175334974272017</v>
      </c>
      <c r="AC161" s="4">
        <v>-0.764192126846335</v>
      </c>
      <c r="AD161" s="4">
        <v>0.0528402485462499</v>
      </c>
      <c r="AE161" s="4">
        <v>0.176966489159058</v>
      </c>
      <c r="AF161" s="3" t="s">
        <v>41</v>
      </c>
      <c r="AG161" s="3" t="s">
        <v>41</v>
      </c>
      <c r="AH161" s="3" t="s">
        <v>41</v>
      </c>
      <c r="AI161" s="4">
        <v>0.615214390969424</v>
      </c>
      <c r="AJ161" s="4">
        <v>0.0555117122476206</v>
      </c>
      <c r="AK161" s="4">
        <v>0.182805811022336</v>
      </c>
      <c r="AL161" s="4">
        <v>0.709341505336976</v>
      </c>
    </row>
    <row r="162">
      <c r="A162" s="3" t="s">
        <v>361</v>
      </c>
      <c r="B162" s="4">
        <v>0.384668121324521</v>
      </c>
      <c r="C162" s="3" t="s">
        <v>38</v>
      </c>
      <c r="D162" s="4">
        <v>77.0</v>
      </c>
      <c r="E162" s="4">
        <v>121.0</v>
      </c>
      <c r="F162" s="2"/>
      <c r="G162" s="4">
        <v>0.369283305084745</v>
      </c>
      <c r="H162" s="4">
        <v>0.532827450331125</v>
      </c>
      <c r="I162" s="3" t="s">
        <v>39</v>
      </c>
      <c r="J162" s="4">
        <v>5.0</v>
      </c>
      <c r="K162" s="4">
        <v>0.249776580224915</v>
      </c>
      <c r="L162" s="4">
        <v>0.544289264370712</v>
      </c>
      <c r="M162" s="3" t="s">
        <v>362</v>
      </c>
      <c r="N162" s="4">
        <v>0.11171283848305</v>
      </c>
      <c r="O162" s="4">
        <v>1.15089221670855</v>
      </c>
      <c r="P162" s="4">
        <v>0.474533237285677</v>
      </c>
      <c r="Q162" s="4">
        <v>0.0464203505527815</v>
      </c>
      <c r="R162" s="4">
        <v>0.793796506624308</v>
      </c>
      <c r="S162" s="4">
        <v>0.883123990745714</v>
      </c>
      <c r="T162" s="3" t="s">
        <v>41</v>
      </c>
      <c r="U162" s="3" t="s">
        <v>41</v>
      </c>
      <c r="V162" s="3" t="s">
        <v>41</v>
      </c>
      <c r="W162" s="4">
        <v>0.582287838275062</v>
      </c>
      <c r="X162" s="4">
        <v>0.0138645783568947</v>
      </c>
      <c r="Y162" s="4">
        <v>0.0689210199480418</v>
      </c>
      <c r="Z162" s="4">
        <v>1.0446295170034</v>
      </c>
      <c r="AA162" s="4">
        <v>0.00265699610512259</v>
      </c>
      <c r="AB162" s="4">
        <v>0.0191683290440987</v>
      </c>
      <c r="AC162" s="4">
        <v>-0.813632250836085</v>
      </c>
      <c r="AD162" s="4">
        <v>0.040108552585694</v>
      </c>
      <c r="AE162" s="4">
        <v>0.165830804483767</v>
      </c>
      <c r="AF162" s="3" t="s">
        <v>41</v>
      </c>
      <c r="AG162" s="3" t="s">
        <v>41</v>
      </c>
      <c r="AH162" s="3" t="s">
        <v>41</v>
      </c>
      <c r="AI162" s="4">
        <v>1.00938906579189</v>
      </c>
      <c r="AJ162" s="4">
        <v>0.00236250767906543</v>
      </c>
      <c r="AK162" s="4">
        <v>0.0214875698429285</v>
      </c>
      <c r="AL162" s="4">
        <v>0.820035961514261</v>
      </c>
    </row>
    <row r="163">
      <c r="A163" s="3" t="s">
        <v>363</v>
      </c>
      <c r="B163" s="4">
        <v>0.384285155669688</v>
      </c>
      <c r="C163" s="3" t="s">
        <v>38</v>
      </c>
      <c r="D163" s="4">
        <v>78.0</v>
      </c>
      <c r="E163" s="4">
        <v>85.0</v>
      </c>
      <c r="F163" s="2"/>
      <c r="G163" s="4">
        <v>0.0160871610169491</v>
      </c>
      <c r="H163" s="4">
        <v>0.0199075496688741</v>
      </c>
      <c r="I163" s="3" t="s">
        <v>39</v>
      </c>
      <c r="J163" s="4">
        <v>5.0</v>
      </c>
      <c r="K163" s="4">
        <v>0.282699788650585</v>
      </c>
      <c r="L163" s="4">
        <v>0.577488262607141</v>
      </c>
      <c r="M163" s="3" t="s">
        <v>364</v>
      </c>
      <c r="N163" s="4">
        <v>0.12796078526116</v>
      </c>
      <c r="O163" s="4">
        <v>1.07427423622493</v>
      </c>
      <c r="P163" s="4">
        <v>0.575608423552913</v>
      </c>
      <c r="Q163" s="4">
        <v>0.217562175720724</v>
      </c>
      <c r="R163" s="4">
        <v>0.221576002964268</v>
      </c>
      <c r="S163" s="4">
        <v>0.354358681211238</v>
      </c>
      <c r="T163" s="4">
        <v>1.30814651101659</v>
      </c>
      <c r="U163" s="5">
        <v>6.04736705386655E-5</v>
      </c>
      <c r="V163" s="4">
        <v>2.75387791991461E-4</v>
      </c>
      <c r="W163" s="4">
        <v>-0.0115265101113494</v>
      </c>
      <c r="X163" s="4">
        <v>0.960499214533334</v>
      </c>
      <c r="Y163" s="4">
        <v>0.992322983689559</v>
      </c>
      <c r="Z163" s="4">
        <v>1.16428107171622</v>
      </c>
      <c r="AA163" s="4">
        <v>9.48890879079029E-4</v>
      </c>
      <c r="AB163" s="4">
        <v>0.00935262104367732</v>
      </c>
      <c r="AC163" s="3" t="s">
        <v>41</v>
      </c>
      <c r="AD163" s="3" t="s">
        <v>41</v>
      </c>
      <c r="AE163" s="3" t="s">
        <v>41</v>
      </c>
      <c r="AF163" s="4">
        <v>-0.600167481575906</v>
      </c>
      <c r="AG163" s="4">
        <v>0.0950411371313204</v>
      </c>
      <c r="AH163" s="4">
        <v>0.260562218652159</v>
      </c>
      <c r="AI163" s="3" t="s">
        <v>41</v>
      </c>
      <c r="AJ163" s="3" t="s">
        <v>41</v>
      </c>
      <c r="AK163" s="3" t="s">
        <v>41</v>
      </c>
      <c r="AL163" s="4">
        <v>0.885901602363019</v>
      </c>
    </row>
    <row r="164">
      <c r="A164" s="3" t="s">
        <v>365</v>
      </c>
      <c r="B164" s="4">
        <v>-0.382665349495907</v>
      </c>
      <c r="C164" s="3" t="s">
        <v>61</v>
      </c>
      <c r="D164" s="4">
        <v>91.0</v>
      </c>
      <c r="E164" s="4">
        <v>168.0</v>
      </c>
      <c r="F164" s="2"/>
      <c r="G164" s="4">
        <v>0.0576563983050847</v>
      </c>
      <c r="H164" s="4">
        <v>0.0433821523178807</v>
      </c>
      <c r="I164" s="3" t="s">
        <v>39</v>
      </c>
      <c r="J164" s="4">
        <v>7.0</v>
      </c>
      <c r="K164" s="4">
        <v>0.120251804216477</v>
      </c>
      <c r="L164" s="4">
        <v>0.371342016671286</v>
      </c>
      <c r="M164" s="3" t="s">
        <v>366</v>
      </c>
      <c r="N164" s="4">
        <v>0.0606588444219078</v>
      </c>
      <c r="O164" s="4">
        <v>-1.55371755305164</v>
      </c>
      <c r="P164" s="4">
        <v>0.348057021110937</v>
      </c>
      <c r="Q164" s="4">
        <v>-0.5514742937641</v>
      </c>
      <c r="R164" s="4">
        <v>0.0022084128534409</v>
      </c>
      <c r="S164" s="4">
        <v>0.00842683851970871</v>
      </c>
      <c r="T164" s="4">
        <v>-1.64613156025351</v>
      </c>
      <c r="U164" s="5">
        <v>1.2366873113962E-6</v>
      </c>
      <c r="V164" s="5">
        <v>8.13465431496167E-6</v>
      </c>
      <c r="W164" s="4">
        <v>0.228675410436014</v>
      </c>
      <c r="X164" s="4">
        <v>0.327083780355028</v>
      </c>
      <c r="Y164" s="4">
        <v>0.574919995144141</v>
      </c>
      <c r="Z164" s="4">
        <v>0.259317352240936</v>
      </c>
      <c r="AA164" s="4">
        <v>0.429674607502081</v>
      </c>
      <c r="AB164" s="4">
        <v>0.562396660187452</v>
      </c>
      <c r="AC164" s="4">
        <v>-0.765904409038177</v>
      </c>
      <c r="AD164" s="4">
        <v>0.0523456787317314</v>
      </c>
      <c r="AE164" s="4">
        <v>0.176966489159058</v>
      </c>
      <c r="AF164" s="4">
        <v>-0.137295287637628</v>
      </c>
      <c r="AG164" s="4">
        <v>0.700370650072968</v>
      </c>
      <c r="AH164" s="4">
        <v>0.821588647200982</v>
      </c>
      <c r="AI164" s="4">
        <v>-0.200544445984648</v>
      </c>
      <c r="AJ164" s="4">
        <v>0.524728498844871</v>
      </c>
      <c r="AK164" s="4">
        <v>0.67977672750618</v>
      </c>
      <c r="AL164" s="4">
        <v>0.810068084435223</v>
      </c>
    </row>
    <row r="165">
      <c r="A165" s="3" t="s">
        <v>367</v>
      </c>
      <c r="B165" s="4">
        <v>-0.376682098614412</v>
      </c>
      <c r="C165" s="3" t="s">
        <v>61</v>
      </c>
      <c r="D165" s="4">
        <v>28.0</v>
      </c>
      <c r="E165" s="4">
        <v>48.0</v>
      </c>
      <c r="F165" s="2"/>
      <c r="G165" s="4">
        <v>0.0394943220338983</v>
      </c>
      <c r="H165" s="4">
        <v>0.0507254966887417</v>
      </c>
      <c r="I165" s="3" t="s">
        <v>39</v>
      </c>
      <c r="J165" s="4">
        <v>4.0</v>
      </c>
      <c r="K165" s="4">
        <v>0.405670990251956</v>
      </c>
      <c r="L165" s="4">
        <v>0.685296795217011</v>
      </c>
      <c r="M165" s="3" t="s">
        <v>368</v>
      </c>
      <c r="N165" s="4">
        <v>0.205205037441262</v>
      </c>
      <c r="O165" s="4">
        <v>-0.831535839973327</v>
      </c>
      <c r="P165" s="4">
        <v>0.755002329330276</v>
      </c>
      <c r="Q165" s="4">
        <v>0.156170432397968</v>
      </c>
      <c r="R165" s="4">
        <v>0.379722221574051</v>
      </c>
      <c r="S165" s="4">
        <v>0.534560409012013</v>
      </c>
      <c r="T165" s="3" t="s">
        <v>41</v>
      </c>
      <c r="U165" s="3" t="s">
        <v>41</v>
      </c>
      <c r="V165" s="3" t="s">
        <v>41</v>
      </c>
      <c r="W165" s="4">
        <v>-0.0653268990309524</v>
      </c>
      <c r="X165" s="4">
        <v>0.778987841140627</v>
      </c>
      <c r="Y165" s="4">
        <v>0.859140930904293</v>
      </c>
      <c r="Z165" s="3" t="s">
        <v>41</v>
      </c>
      <c r="AA165" s="3" t="s">
        <v>41</v>
      </c>
      <c r="AB165" s="3" t="s">
        <v>41</v>
      </c>
      <c r="AC165" s="4">
        <v>0.137715409181666</v>
      </c>
      <c r="AD165" s="4">
        <v>0.718325967328897</v>
      </c>
      <c r="AE165" s="4">
        <v>0.798427064405141</v>
      </c>
      <c r="AF165" s="4">
        <v>-1.72413379913205</v>
      </c>
      <c r="AG165" s="5">
        <v>5.39494971005533E-6</v>
      </c>
      <c r="AH165" s="4">
        <v>2.632735458507E-4</v>
      </c>
      <c r="AI165" s="3" t="s">
        <v>41</v>
      </c>
      <c r="AJ165" s="3" t="s">
        <v>41</v>
      </c>
      <c r="AK165" s="3" t="s">
        <v>41</v>
      </c>
      <c r="AL165" s="4">
        <v>0.930620572684455</v>
      </c>
    </row>
    <row r="166">
      <c r="A166" s="3" t="s">
        <v>369</v>
      </c>
      <c r="B166" s="4">
        <v>-0.376082464532743</v>
      </c>
      <c r="C166" s="3" t="s">
        <v>61</v>
      </c>
      <c r="D166" s="4">
        <v>22.0</v>
      </c>
      <c r="E166" s="4">
        <v>58.0</v>
      </c>
      <c r="F166" s="2"/>
      <c r="G166" s="4">
        <v>0.0642492372881356</v>
      </c>
      <c r="H166" s="4">
        <v>0.0899930132450331</v>
      </c>
      <c r="I166" s="3" t="s">
        <v>39</v>
      </c>
      <c r="J166" s="4">
        <v>3.0</v>
      </c>
      <c r="K166" s="4">
        <v>0.0660078309737906</v>
      </c>
      <c r="L166" s="4">
        <v>0.280693494820585</v>
      </c>
      <c r="M166" s="3" t="s">
        <v>370</v>
      </c>
      <c r="N166" s="4">
        <v>0.0418504459357372</v>
      </c>
      <c r="O166" s="4">
        <v>-1.83837048670871</v>
      </c>
      <c r="P166" s="4">
        <v>0.0534269561982907</v>
      </c>
      <c r="Q166" s="4">
        <v>-0.20113339365624</v>
      </c>
      <c r="R166" s="4">
        <v>0.258297754372688</v>
      </c>
      <c r="S166" s="4">
        <v>0.395632123775067</v>
      </c>
      <c r="T166" s="3" t="s">
        <v>41</v>
      </c>
      <c r="U166" s="3" t="s">
        <v>41</v>
      </c>
      <c r="V166" s="3" t="s">
        <v>41</v>
      </c>
      <c r="W166" s="3" t="s">
        <v>41</v>
      </c>
      <c r="X166" s="3" t="s">
        <v>41</v>
      </c>
      <c r="Y166" s="3" t="s">
        <v>41</v>
      </c>
      <c r="Z166" s="4">
        <v>-0.303967985225023</v>
      </c>
      <c r="AA166" s="4">
        <v>0.355325962567154</v>
      </c>
      <c r="AB166" s="4">
        <v>0.487166364967636</v>
      </c>
      <c r="AC166" s="4">
        <v>-0.954498938548984</v>
      </c>
      <c r="AD166" s="4">
        <v>0.0174991793593811</v>
      </c>
      <c r="AE166" s="4">
        <v>0.115555017499164</v>
      </c>
      <c r="AF166" s="3" t="s">
        <v>41</v>
      </c>
      <c r="AG166" s="3" t="s">
        <v>41</v>
      </c>
      <c r="AH166" s="3" t="s">
        <v>41</v>
      </c>
      <c r="AI166" s="3" t="s">
        <v>41</v>
      </c>
      <c r="AJ166" s="3" t="s">
        <v>41</v>
      </c>
      <c r="AK166" s="3" t="s">
        <v>41</v>
      </c>
      <c r="AL166" s="4">
        <v>0.354086596962564</v>
      </c>
    </row>
    <row r="167">
      <c r="A167" s="3" t="s">
        <v>371</v>
      </c>
      <c r="B167" s="4">
        <v>0.372793545895352</v>
      </c>
      <c r="C167" s="3" t="s">
        <v>38</v>
      </c>
      <c r="D167" s="4">
        <v>60.0</v>
      </c>
      <c r="E167" s="4">
        <v>101.0</v>
      </c>
      <c r="F167" s="2"/>
      <c r="G167" s="4">
        <v>0.151453347457627</v>
      </c>
      <c r="H167" s="4">
        <v>0.174009039735099</v>
      </c>
      <c r="I167" s="3" t="s">
        <v>39</v>
      </c>
      <c r="J167" s="4">
        <v>4.0</v>
      </c>
      <c r="K167" s="4">
        <v>0.316913505094578</v>
      </c>
      <c r="L167" s="4">
        <v>0.616924956584113</v>
      </c>
      <c r="M167" s="3" t="s">
        <v>372</v>
      </c>
      <c r="N167" s="4">
        <v>0.138747197629748</v>
      </c>
      <c r="O167" s="4">
        <v>1.0008206896599</v>
      </c>
      <c r="P167" s="4">
        <v>0.474143953260824</v>
      </c>
      <c r="Q167" s="4">
        <v>-0.110388122821111</v>
      </c>
      <c r="R167" s="4">
        <v>0.534423102863126</v>
      </c>
      <c r="S167" s="4">
        <v>0.677766908878891</v>
      </c>
      <c r="T167" s="3" t="s">
        <v>41</v>
      </c>
      <c r="U167" s="3" t="s">
        <v>41</v>
      </c>
      <c r="V167" s="3" t="s">
        <v>41</v>
      </c>
      <c r="W167" s="4">
        <v>0.63543959085628</v>
      </c>
      <c r="X167" s="4">
        <v>0.0074254012652316</v>
      </c>
      <c r="Y167" s="4">
        <v>0.0446826777890252</v>
      </c>
      <c r="Z167" s="4">
        <v>1.34813650189821</v>
      </c>
      <c r="AA167" s="4">
        <v>1.80474475685874E-4</v>
      </c>
      <c r="AB167" s="4">
        <v>0.00237755504925304</v>
      </c>
      <c r="AC167" s="4">
        <v>-0.340681638097105</v>
      </c>
      <c r="AD167" s="4">
        <v>0.37508572893619</v>
      </c>
      <c r="AE167" s="4">
        <v>0.499575388971047</v>
      </c>
      <c r="AF167" s="3" t="s">
        <v>41</v>
      </c>
      <c r="AG167" s="3" t="s">
        <v>41</v>
      </c>
      <c r="AH167" s="3" t="s">
        <v>41</v>
      </c>
      <c r="AI167" s="3" t="s">
        <v>41</v>
      </c>
      <c r="AJ167" s="3" t="s">
        <v>41</v>
      </c>
      <c r="AK167" s="3" t="s">
        <v>41</v>
      </c>
      <c r="AL167" s="4">
        <v>0.853421004632238</v>
      </c>
    </row>
    <row r="168">
      <c r="A168" s="3" t="s">
        <v>373</v>
      </c>
      <c r="B168" s="4">
        <v>-0.359661717246282</v>
      </c>
      <c r="C168" s="3" t="s">
        <v>61</v>
      </c>
      <c r="D168" s="4">
        <v>141.0</v>
      </c>
      <c r="E168" s="4">
        <v>101.0</v>
      </c>
      <c r="F168" s="2"/>
      <c r="G168" s="4">
        <v>1.36819139830508</v>
      </c>
      <c r="H168" s="4">
        <v>2.04699400662251</v>
      </c>
      <c r="I168" s="3" t="s">
        <v>39</v>
      </c>
      <c r="J168" s="4">
        <v>6.0</v>
      </c>
      <c r="K168" s="4">
        <v>0.100859338175048</v>
      </c>
      <c r="L168" s="4">
        <v>0.354284603502356</v>
      </c>
      <c r="M168" s="3" t="s">
        <v>374</v>
      </c>
      <c r="N168" s="4">
        <v>0.0480539548482086</v>
      </c>
      <c r="O168" s="4">
        <v>-1.64070176597147</v>
      </c>
      <c r="P168" s="4">
        <v>0.218193869376979</v>
      </c>
      <c r="Q168" s="4">
        <v>-0.840525051321673</v>
      </c>
      <c r="R168" s="5">
        <v>4.63777294685875E-6</v>
      </c>
      <c r="S168" s="5">
        <v>3.87967544592991E-5</v>
      </c>
      <c r="T168" s="4">
        <v>-0.863284540498311</v>
      </c>
      <c r="U168" s="4">
        <v>0.00566482414545086</v>
      </c>
      <c r="V168" s="4">
        <v>0.0142100673479106</v>
      </c>
      <c r="W168" s="4">
        <v>-0.373425776424067</v>
      </c>
      <c r="X168" s="4">
        <v>0.111061623430047</v>
      </c>
      <c r="Y168" s="4">
        <v>0.312005716622767</v>
      </c>
      <c r="Z168" s="4">
        <v>0.197318433151693</v>
      </c>
      <c r="AA168" s="4">
        <v>0.547188027010868</v>
      </c>
      <c r="AB168" s="4">
        <v>0.66585530997708</v>
      </c>
      <c r="AC168" s="4">
        <v>0.537386911953308</v>
      </c>
      <c r="AD168" s="4">
        <v>0.16613057316766</v>
      </c>
      <c r="AE168" s="4">
        <v>0.339962563634483</v>
      </c>
      <c r="AF168" s="4">
        <v>-0.48609007858815</v>
      </c>
      <c r="AG168" s="4">
        <v>0.175162837427145</v>
      </c>
      <c r="AH168" s="4">
        <v>0.399436750768444</v>
      </c>
      <c r="AI168" s="3" t="s">
        <v>41</v>
      </c>
      <c r="AJ168" s="3" t="s">
        <v>41</v>
      </c>
      <c r="AK168" s="3" t="s">
        <v>41</v>
      </c>
      <c r="AL168" s="4">
        <v>0.726512904756363</v>
      </c>
    </row>
    <row r="169">
      <c r="A169" s="3" t="s">
        <v>375</v>
      </c>
      <c r="B169" s="4">
        <v>0.359018683118588</v>
      </c>
      <c r="C169" s="3" t="s">
        <v>38</v>
      </c>
      <c r="D169" s="4">
        <v>74.0</v>
      </c>
      <c r="E169" s="4">
        <v>67.0</v>
      </c>
      <c r="F169" s="2"/>
      <c r="G169" s="4">
        <v>0.00448080508474576</v>
      </c>
      <c r="H169" s="4">
        <v>0.00181009933774834</v>
      </c>
      <c r="I169" s="3" t="s">
        <v>39</v>
      </c>
      <c r="J169" s="4">
        <v>5.0</v>
      </c>
      <c r="K169" s="4">
        <v>0.378171946665783</v>
      </c>
      <c r="L169" s="4">
        <v>0.669278063549316</v>
      </c>
      <c r="M169" s="3" t="s">
        <v>376</v>
      </c>
      <c r="N169" s="4">
        <v>0.165965025438852</v>
      </c>
      <c r="O169" s="4">
        <v>0.881269543342238</v>
      </c>
      <c r="P169" s="4">
        <v>0.766257990802655</v>
      </c>
      <c r="Q169" s="4">
        <v>0.385369613147976</v>
      </c>
      <c r="R169" s="4">
        <v>0.0311930349955706</v>
      </c>
      <c r="S169" s="4">
        <v>0.0793507030589078</v>
      </c>
      <c r="T169" s="4">
        <v>1.22416681157305</v>
      </c>
      <c r="U169" s="4">
        <v>1.51761492339089E-4</v>
      </c>
      <c r="V169" s="4">
        <v>5.68625338384435E-4</v>
      </c>
      <c r="W169" s="4">
        <v>0.987866159040061</v>
      </c>
      <c r="X169" s="5">
        <v>5.00027281459287E-5</v>
      </c>
      <c r="Y169" s="4">
        <v>0.0047512878914343</v>
      </c>
      <c r="Z169" s="4">
        <v>0.341992784028384</v>
      </c>
      <c r="AA169" s="4">
        <v>0.299093133725856</v>
      </c>
      <c r="AB169" s="4">
        <v>0.429503410042344</v>
      </c>
      <c r="AC169" s="3" t="s">
        <v>41</v>
      </c>
      <c r="AD169" s="3" t="s">
        <v>41</v>
      </c>
      <c r="AE169" s="3" t="s">
        <v>41</v>
      </c>
      <c r="AF169" s="4">
        <v>-1.11180533867719</v>
      </c>
      <c r="AG169" s="4">
        <v>0.00240506485901488</v>
      </c>
      <c r="AH169" s="4">
        <v>0.0326019903110907</v>
      </c>
      <c r="AI169" s="3" t="s">
        <v>41</v>
      </c>
      <c r="AJ169" s="3" t="s">
        <v>41</v>
      </c>
      <c r="AK169" s="3" t="s">
        <v>41</v>
      </c>
      <c r="AL169" s="4">
        <v>0.929919998633551</v>
      </c>
    </row>
    <row r="170">
      <c r="A170" s="3" t="s">
        <v>377</v>
      </c>
      <c r="B170" s="4">
        <v>0.356476850268557</v>
      </c>
      <c r="C170" s="3" t="s">
        <v>38</v>
      </c>
      <c r="D170" s="3" t="s">
        <v>41</v>
      </c>
      <c r="E170" s="3" t="s">
        <v>41</v>
      </c>
      <c r="F170" s="2"/>
      <c r="G170" s="3" t="s">
        <v>41</v>
      </c>
      <c r="H170" s="3" t="s">
        <v>41</v>
      </c>
      <c r="I170" s="3" t="s">
        <v>41</v>
      </c>
      <c r="J170" s="4">
        <v>7.0</v>
      </c>
      <c r="K170" s="4">
        <v>0.372248661867732</v>
      </c>
      <c r="L170" s="4">
        <v>0.664540241963872</v>
      </c>
      <c r="M170" s="3" t="s">
        <v>378</v>
      </c>
      <c r="N170" s="4">
        <v>0.159613957360037</v>
      </c>
      <c r="O170" s="4">
        <v>0.892269194353011</v>
      </c>
      <c r="P170" s="4">
        <v>1.03254484777649</v>
      </c>
      <c r="Q170" s="4">
        <v>0.754700634320156</v>
      </c>
      <c r="R170" s="5">
        <v>3.50435080779277E-5</v>
      </c>
      <c r="S170" s="4">
        <v>2.2752128378953E-4</v>
      </c>
      <c r="T170" s="4">
        <v>2.25106475957583</v>
      </c>
      <c r="U170" s="5">
        <v>8.63601392778036E-10</v>
      </c>
      <c r="V170" s="5">
        <v>1.06510838442624E-8</v>
      </c>
      <c r="W170" s="4">
        <v>0.475088947973503</v>
      </c>
      <c r="X170" s="4">
        <v>0.0435172395537177</v>
      </c>
      <c r="Y170" s="4">
        <v>0.158791629435374</v>
      </c>
      <c r="Z170" s="4">
        <v>0.720352283724285</v>
      </c>
      <c r="AA170" s="4">
        <v>0.0326440458255182</v>
      </c>
      <c r="AB170" s="4">
        <v>0.106356407367011</v>
      </c>
      <c r="AC170" s="4">
        <v>-1.06720829065979</v>
      </c>
      <c r="AD170" s="4">
        <v>0.00864899891118223</v>
      </c>
      <c r="AE170" s="4">
        <v>0.0835168957361034</v>
      </c>
      <c r="AF170" s="4">
        <v>-0.140903553541419</v>
      </c>
      <c r="AG170" s="4">
        <v>0.692898481661692</v>
      </c>
      <c r="AH170" s="4">
        <v>0.816749901089144</v>
      </c>
      <c r="AI170" s="4">
        <v>-0.529082167666283</v>
      </c>
      <c r="AJ170" s="4">
        <v>0.0977956398778073</v>
      </c>
      <c r="AK170" s="4">
        <v>0.260455592254138</v>
      </c>
      <c r="AL170" s="4">
        <v>0.903690291334678</v>
      </c>
    </row>
    <row r="171">
      <c r="A171" s="3" t="s">
        <v>379</v>
      </c>
      <c r="B171" s="4">
        <v>0.353887974554669</v>
      </c>
      <c r="C171" s="3" t="s">
        <v>38</v>
      </c>
      <c r="D171" s="4">
        <v>138.0</v>
      </c>
      <c r="E171" s="4">
        <v>141.0</v>
      </c>
      <c r="F171" s="2"/>
      <c r="G171" s="4">
        <v>0.208996822033898</v>
      </c>
      <c r="H171" s="4">
        <v>0.0752974503311258</v>
      </c>
      <c r="I171" s="3" t="s">
        <v>39</v>
      </c>
      <c r="J171" s="4">
        <v>7.0</v>
      </c>
      <c r="K171" s="4">
        <v>0.22505971759673</v>
      </c>
      <c r="L171" s="4">
        <v>0.510757286566673</v>
      </c>
      <c r="M171" s="3" t="s">
        <v>380</v>
      </c>
      <c r="N171" s="4">
        <v>0.0850900359936729</v>
      </c>
      <c r="O171" s="4">
        <v>1.21318337834351</v>
      </c>
      <c r="P171" s="4">
        <v>0.515763716242858</v>
      </c>
      <c r="Q171" s="4">
        <v>0.111194735700184</v>
      </c>
      <c r="R171" s="4">
        <v>0.531444507630365</v>
      </c>
      <c r="S171" s="4">
        <v>0.675960119354412</v>
      </c>
      <c r="T171" s="4">
        <v>0.743868280819079</v>
      </c>
      <c r="U171" s="4">
        <v>0.0160902959365703</v>
      </c>
      <c r="V171" s="4">
        <v>0.0360812696759456</v>
      </c>
      <c r="W171" s="4">
        <v>-0.120811089413617</v>
      </c>
      <c r="X171" s="4">
        <v>0.60395350897415</v>
      </c>
      <c r="Y171" s="4">
        <v>0.800606965991031</v>
      </c>
      <c r="Z171" s="4">
        <v>1.88992822410369</v>
      </c>
      <c r="AA171" s="5">
        <v>1.01210780142036E-6</v>
      </c>
      <c r="AB171" s="5">
        <v>3.59650534856733E-5</v>
      </c>
      <c r="AC171" s="4">
        <v>0.377964473009227</v>
      </c>
      <c r="AD171" s="4">
        <v>0.325874706871661</v>
      </c>
      <c r="AE171" s="4">
        <v>0.455634771146349</v>
      </c>
      <c r="AF171" s="4">
        <v>-0.625242235580723</v>
      </c>
      <c r="AG171" s="4">
        <v>0.0822193146999573</v>
      </c>
      <c r="AH171" s="4">
        <v>0.238827533176066</v>
      </c>
      <c r="AI171" s="4">
        <v>0.383435435162547</v>
      </c>
      <c r="AJ171" s="4">
        <v>0.226746897734796</v>
      </c>
      <c r="AK171" s="4">
        <v>0.450783374790166</v>
      </c>
      <c r="AL171" s="4">
        <v>0.847494367973457</v>
      </c>
    </row>
    <row r="172">
      <c r="A172" s="3" t="s">
        <v>381</v>
      </c>
      <c r="B172" s="4">
        <v>0.352660213785987</v>
      </c>
      <c r="C172" s="3" t="s">
        <v>38</v>
      </c>
      <c r="D172" s="4">
        <v>156.0</v>
      </c>
      <c r="E172" s="4">
        <v>152.0</v>
      </c>
      <c r="F172" s="2"/>
      <c r="G172" s="4">
        <v>0.0564577118644067</v>
      </c>
      <c r="H172" s="4">
        <v>0.0629085761589404</v>
      </c>
      <c r="I172" s="3" t="s">
        <v>39</v>
      </c>
      <c r="J172" s="4">
        <v>6.0</v>
      </c>
      <c r="K172" s="4">
        <v>0.137917371780762</v>
      </c>
      <c r="L172" s="4">
        <v>0.405245117470271</v>
      </c>
      <c r="M172" s="3" t="s">
        <v>382</v>
      </c>
      <c r="N172" s="4">
        <v>0.056504672426795</v>
      </c>
      <c r="O172" s="4">
        <v>1.48359132658654</v>
      </c>
      <c r="P172" s="4">
        <v>0.274165755386091</v>
      </c>
      <c r="Q172" s="4">
        <v>0.297573159659552</v>
      </c>
      <c r="R172" s="4">
        <v>0.0952085573193552</v>
      </c>
      <c r="S172" s="4">
        <v>0.188543481198998</v>
      </c>
      <c r="T172" s="4">
        <v>0.295822265080261</v>
      </c>
      <c r="U172" s="4">
        <v>0.326578197214048</v>
      </c>
      <c r="V172" s="4">
        <v>0.439396119887992</v>
      </c>
      <c r="W172" s="4">
        <v>0.836623961660443</v>
      </c>
      <c r="X172" s="4">
        <v>5.07274785455562E-4</v>
      </c>
      <c r="Y172" s="4">
        <v>0.00959922653894004</v>
      </c>
      <c r="Z172" s="4">
        <v>1.24395633115696</v>
      </c>
      <c r="AA172" s="4">
        <v>4.66918226270567E-4</v>
      </c>
      <c r="AB172" s="4">
        <v>0.00516702069400293</v>
      </c>
      <c r="AC172" s="3" t="s">
        <v>41</v>
      </c>
      <c r="AD172" s="3" t="s">
        <v>41</v>
      </c>
      <c r="AE172" s="3" t="s">
        <v>41</v>
      </c>
      <c r="AF172" s="4">
        <v>-0.439518488492614</v>
      </c>
      <c r="AG172" s="4">
        <v>0.219791098568604</v>
      </c>
      <c r="AH172" s="4">
        <v>0.454483288565588</v>
      </c>
      <c r="AI172" s="4">
        <v>0.0179534718354625</v>
      </c>
      <c r="AJ172" s="4">
        <v>0.954485482580193</v>
      </c>
      <c r="AK172" s="4">
        <v>0.954485482580193</v>
      </c>
      <c r="AL172" s="4">
        <v>0.806430581162191</v>
      </c>
    </row>
    <row r="173">
      <c r="A173" s="3" t="s">
        <v>383</v>
      </c>
      <c r="B173" s="4">
        <v>0.351421222786157</v>
      </c>
      <c r="C173" s="3" t="s">
        <v>38</v>
      </c>
      <c r="D173" s="4">
        <v>35.0</v>
      </c>
      <c r="E173" s="4">
        <v>62.0</v>
      </c>
      <c r="F173" s="2"/>
      <c r="G173" s="4">
        <v>0.0293137288135593</v>
      </c>
      <c r="H173" s="4">
        <v>0.00669933774834437</v>
      </c>
      <c r="I173" s="3" t="s">
        <v>39</v>
      </c>
      <c r="J173" s="4">
        <v>4.0</v>
      </c>
      <c r="K173" s="4">
        <v>0.340922623699837</v>
      </c>
      <c r="L173" s="4">
        <v>0.643638401640209</v>
      </c>
      <c r="M173" s="3" t="s">
        <v>384</v>
      </c>
      <c r="N173" s="4">
        <v>0.136165913457029</v>
      </c>
      <c r="O173" s="4">
        <v>0.95234385454642</v>
      </c>
      <c r="P173" s="4">
        <v>0.471298154371636</v>
      </c>
      <c r="Q173" s="4">
        <v>-0.125208834844189</v>
      </c>
      <c r="R173" s="4">
        <v>0.481084495493722</v>
      </c>
      <c r="S173" s="4">
        <v>0.63802364493832</v>
      </c>
      <c r="T173" s="4">
        <v>-0.39316254410844</v>
      </c>
      <c r="U173" s="4">
        <v>0.19392400002414</v>
      </c>
      <c r="V173" s="4">
        <v>0.2954938785502</v>
      </c>
      <c r="W173" s="4">
        <v>1.00059703323754</v>
      </c>
      <c r="X173" s="5">
        <v>4.07156785138376E-5</v>
      </c>
      <c r="Y173" s="4">
        <v>0.0047512878914343</v>
      </c>
      <c r="Z173" s="3" t="s">
        <v>41</v>
      </c>
      <c r="AA173" s="3" t="s">
        <v>41</v>
      </c>
      <c r="AB173" s="3" t="s">
        <v>41</v>
      </c>
      <c r="AC173" s="4">
        <v>1.02716522062968</v>
      </c>
      <c r="AD173" s="4">
        <v>0.011151514611565</v>
      </c>
      <c r="AE173" s="4">
        <v>0.0957171670826003</v>
      </c>
      <c r="AF173" s="3" t="s">
        <v>41</v>
      </c>
      <c r="AG173" s="3" t="s">
        <v>41</v>
      </c>
      <c r="AH173" s="3" t="s">
        <v>41</v>
      </c>
      <c r="AI173" s="3" t="s">
        <v>41</v>
      </c>
      <c r="AJ173" s="3" t="s">
        <v>41</v>
      </c>
      <c r="AK173" s="3" t="s">
        <v>41</v>
      </c>
      <c r="AL173" s="4">
        <v>0.8869829793586</v>
      </c>
    </row>
    <row r="174">
      <c r="A174" s="3" t="s">
        <v>385</v>
      </c>
      <c r="B174" s="4">
        <v>0.350481515842255</v>
      </c>
      <c r="C174" s="3" t="s">
        <v>38</v>
      </c>
      <c r="D174" s="4">
        <v>18.0</v>
      </c>
      <c r="E174" s="4">
        <v>48.0</v>
      </c>
      <c r="F174" s="2"/>
      <c r="G174" s="4">
        <v>0.121663559322033</v>
      </c>
      <c r="H174" s="4">
        <v>0.0383609933774834</v>
      </c>
      <c r="I174" s="3" t="s">
        <v>39</v>
      </c>
      <c r="J174" s="4">
        <v>4.0</v>
      </c>
      <c r="K174" s="4">
        <v>0.132634721985302</v>
      </c>
      <c r="L174" s="4">
        <v>0.395197334894982</v>
      </c>
      <c r="M174" s="3" t="s">
        <v>386</v>
      </c>
      <c r="N174" s="4">
        <v>0.0543193077385527</v>
      </c>
      <c r="O174" s="4">
        <v>1.50379281421866</v>
      </c>
      <c r="P174" s="4">
        <v>0.145210473090488</v>
      </c>
      <c r="Q174" s="4">
        <v>-0.0383098441107481</v>
      </c>
      <c r="R174" s="4">
        <v>0.829204092089584</v>
      </c>
      <c r="S174" s="4">
        <v>0.902901559920439</v>
      </c>
      <c r="T174" s="3" t="s">
        <v>41</v>
      </c>
      <c r="U174" s="3" t="s">
        <v>41</v>
      </c>
      <c r="V174" s="3" t="s">
        <v>41</v>
      </c>
      <c r="W174" s="4">
        <v>0.111801560690728</v>
      </c>
      <c r="X174" s="4">
        <v>0.631163264572581</v>
      </c>
      <c r="Y174" s="4">
        <v>0.813868420106749</v>
      </c>
      <c r="Z174" s="4">
        <v>0.898594056756061</v>
      </c>
      <c r="AA174" s="4">
        <v>0.00870853741326324</v>
      </c>
      <c r="AB174" s="4">
        <v>0.0432571612494879</v>
      </c>
      <c r="AC174" s="4">
        <v>0.792410454808708</v>
      </c>
      <c r="AD174" s="4">
        <v>0.0451942660275718</v>
      </c>
      <c r="AE174" s="4">
        <v>0.169899308608524</v>
      </c>
      <c r="AF174" s="3" t="s">
        <v>41</v>
      </c>
      <c r="AG174" s="3" t="s">
        <v>41</v>
      </c>
      <c r="AH174" s="3" t="s">
        <v>41</v>
      </c>
      <c r="AI174" s="3" t="s">
        <v>41</v>
      </c>
      <c r="AJ174" s="3" t="s">
        <v>41</v>
      </c>
      <c r="AK174" s="3" t="s">
        <v>41</v>
      </c>
      <c r="AL174" s="4">
        <v>0.666475402869216</v>
      </c>
    </row>
    <row r="175">
      <c r="A175" s="3" t="s">
        <v>387</v>
      </c>
      <c r="B175" s="4">
        <v>0.347441129995269</v>
      </c>
      <c r="C175" s="3" t="s">
        <v>38</v>
      </c>
      <c r="D175" s="4">
        <v>49.0</v>
      </c>
      <c r="E175" s="4">
        <v>62.0</v>
      </c>
      <c r="F175" s="2"/>
      <c r="G175" s="4">
        <v>0.248573008474576</v>
      </c>
      <c r="H175" s="4">
        <v>0.14771417218543</v>
      </c>
      <c r="I175" s="3" t="s">
        <v>39</v>
      </c>
      <c r="J175" s="4">
        <v>4.0</v>
      </c>
      <c r="K175" s="4">
        <v>0.12038942092996</v>
      </c>
      <c r="L175" s="4">
        <v>0.371342016671286</v>
      </c>
      <c r="M175" s="3" t="s">
        <v>388</v>
      </c>
      <c r="N175" s="4">
        <v>0.0500426862192902</v>
      </c>
      <c r="O175" s="4">
        <v>1.5531411339068</v>
      </c>
      <c r="P175" s="4">
        <v>0.130307543462614</v>
      </c>
      <c r="Q175" s="4">
        <v>0.265905210841761</v>
      </c>
      <c r="R175" s="4">
        <v>0.135630461249403</v>
      </c>
      <c r="S175" s="4">
        <v>0.248835086113219</v>
      </c>
      <c r="T175" s="3" t="s">
        <v>41</v>
      </c>
      <c r="U175" s="3" t="s">
        <v>41</v>
      </c>
      <c r="V175" s="3" t="s">
        <v>41</v>
      </c>
      <c r="W175" s="4">
        <v>0.816181361645966</v>
      </c>
      <c r="X175" s="4">
        <v>6.80994896838075E-4</v>
      </c>
      <c r="Y175" s="4">
        <v>0.0101557065050199</v>
      </c>
      <c r="Z175" s="4">
        <v>0.429261704362235</v>
      </c>
      <c r="AA175" s="4">
        <v>0.194263149321386</v>
      </c>
      <c r="AB175" s="4">
        <v>0.338285828990691</v>
      </c>
      <c r="AC175" s="4">
        <v>-0.333565084085941</v>
      </c>
      <c r="AD175" s="4">
        <v>0.385004349187798</v>
      </c>
      <c r="AE175" s="4">
        <v>0.506239761272466</v>
      </c>
      <c r="AF175" s="3" t="s">
        <v>41</v>
      </c>
      <c r="AG175" s="3" t="s">
        <v>41</v>
      </c>
      <c r="AH175" s="3" t="s">
        <v>41</v>
      </c>
      <c r="AI175" s="3" t="s">
        <v>41</v>
      </c>
      <c r="AJ175" s="3" t="s">
        <v>41</v>
      </c>
      <c r="AK175" s="3" t="s">
        <v>41</v>
      </c>
      <c r="AL175" s="4">
        <v>0.63414888327281</v>
      </c>
    </row>
    <row r="176">
      <c r="A176" s="3" t="s">
        <v>389</v>
      </c>
      <c r="B176" s="4">
        <v>0.347187866871297</v>
      </c>
      <c r="C176" s="3" t="s">
        <v>38</v>
      </c>
      <c r="D176" s="4">
        <v>90.0</v>
      </c>
      <c r="E176" s="4">
        <v>98.0</v>
      </c>
      <c r="F176" s="2"/>
      <c r="G176" s="4">
        <v>0.0431221610169491</v>
      </c>
      <c r="H176" s="4">
        <v>0.0242360264900662</v>
      </c>
      <c r="I176" s="3" t="s">
        <v>39</v>
      </c>
      <c r="J176" s="4">
        <v>7.0</v>
      </c>
      <c r="K176" s="4">
        <v>0.210332331460517</v>
      </c>
      <c r="L176" s="4">
        <v>0.49192239813654</v>
      </c>
      <c r="M176" s="3" t="s">
        <v>390</v>
      </c>
      <c r="N176" s="4">
        <v>0.0768189047946339</v>
      </c>
      <c r="O176" s="4">
        <v>1.25265213793837</v>
      </c>
      <c r="P176" s="4">
        <v>0.458588808006814</v>
      </c>
      <c r="Q176" s="4">
        <v>0.203444450573916</v>
      </c>
      <c r="R176" s="4">
        <v>0.252889027517821</v>
      </c>
      <c r="S176" s="4">
        <v>0.388716349718206</v>
      </c>
      <c r="T176" s="4">
        <v>0.455320347805141</v>
      </c>
      <c r="U176" s="4">
        <v>0.133577145531677</v>
      </c>
      <c r="V176" s="4">
        <v>0.224652472030547</v>
      </c>
      <c r="W176" s="4">
        <v>-0.16090922805426</v>
      </c>
      <c r="X176" s="4">
        <v>0.489879757230305</v>
      </c>
      <c r="Y176" s="4">
        <v>0.709962359661592</v>
      </c>
      <c r="Z176" s="4">
        <v>1.95397039453693</v>
      </c>
      <c r="AA176" s="5">
        <v>5.42916652229578E-7</v>
      </c>
      <c r="AB176" s="5">
        <v>2.74172909375936E-5</v>
      </c>
      <c r="AC176" s="4">
        <v>0.279501052152172</v>
      </c>
      <c r="AD176" s="4">
        <v>0.465764360273637</v>
      </c>
      <c r="AE176" s="4">
        <v>0.577996736243189</v>
      </c>
      <c r="AF176" s="4">
        <v>-0.431225637496179</v>
      </c>
      <c r="AG176" s="4">
        <v>0.228540989680761</v>
      </c>
      <c r="AH176" s="4">
        <v>0.457081979361522</v>
      </c>
      <c r="AI176" s="4">
        <v>0.427376308042933</v>
      </c>
      <c r="AJ176" s="4">
        <v>0.178750940059274</v>
      </c>
      <c r="AK176" s="4">
        <v>0.383611567992376</v>
      </c>
      <c r="AL176" s="4">
        <v>0.815884807315064</v>
      </c>
    </row>
    <row r="177">
      <c r="A177" s="3" t="s">
        <v>391</v>
      </c>
      <c r="B177" s="4">
        <v>0.339178946076156</v>
      </c>
      <c r="C177" s="3" t="s">
        <v>38</v>
      </c>
      <c r="D177" s="4">
        <v>207.0</v>
      </c>
      <c r="E177" s="4">
        <v>236.0</v>
      </c>
      <c r="F177" s="2"/>
      <c r="G177" s="4">
        <v>0.419427923728813</v>
      </c>
      <c r="H177" s="4">
        <v>0.323589304635761</v>
      </c>
      <c r="I177" s="3" t="s">
        <v>39</v>
      </c>
      <c r="J177" s="4">
        <v>7.0</v>
      </c>
      <c r="K177" s="4">
        <v>0.201429216483877</v>
      </c>
      <c r="L177" s="4">
        <v>0.476897280107775</v>
      </c>
      <c r="M177" s="3" t="s">
        <v>392</v>
      </c>
      <c r="N177" s="4">
        <v>0.0704924454089656</v>
      </c>
      <c r="O177" s="4">
        <v>1.27749026123969</v>
      </c>
      <c r="P177" s="4">
        <v>0.416510284469027</v>
      </c>
      <c r="Q177" s="4">
        <v>0.582862384811457</v>
      </c>
      <c r="R177" s="4">
        <v>0.00124002686889202</v>
      </c>
      <c r="S177" s="4">
        <v>0.00513725417112408</v>
      </c>
      <c r="T177" s="4">
        <v>-0.189461650930447</v>
      </c>
      <c r="U177" s="4">
        <v>0.528625530096186</v>
      </c>
      <c r="V177" s="4">
        <v>0.65197148711863</v>
      </c>
      <c r="W177" s="4">
        <v>0.568258874683231</v>
      </c>
      <c r="X177" s="4">
        <v>0.016247044515485</v>
      </c>
      <c r="Y177" s="4">
        <v>0.076338852997416</v>
      </c>
      <c r="Z177" s="4">
        <v>0.876815474858551</v>
      </c>
      <c r="AA177" s="4">
        <v>0.0103171270274144</v>
      </c>
      <c r="AB177" s="4">
        <v>0.0480936844508703</v>
      </c>
      <c r="AC177" s="4">
        <v>0.60059941041773</v>
      </c>
      <c r="AD177" s="4">
        <v>0.12328150001233</v>
      </c>
      <c r="AE177" s="4">
        <v>0.288590784119773</v>
      </c>
      <c r="AF177" s="4">
        <v>0.926807094814965</v>
      </c>
      <c r="AG177" s="4">
        <v>0.0107666277504513</v>
      </c>
      <c r="AH177" s="4">
        <v>0.0923903180061287</v>
      </c>
      <c r="AI177" s="4">
        <v>-1.05756816337018</v>
      </c>
      <c r="AJ177" s="4">
        <v>0.00152282639096388</v>
      </c>
      <c r="AK177" s="4">
        <v>0.0153084126670579</v>
      </c>
      <c r="AL177" s="4">
        <v>0.83053993423121</v>
      </c>
    </row>
    <row r="178">
      <c r="A178" s="3" t="s">
        <v>393</v>
      </c>
      <c r="B178" s="4">
        <v>-0.337118279198658</v>
      </c>
      <c r="C178" s="3" t="s">
        <v>61</v>
      </c>
      <c r="D178" s="4">
        <v>63.0</v>
      </c>
      <c r="E178" s="4">
        <v>73.0</v>
      </c>
      <c r="F178" s="2"/>
      <c r="G178" s="4">
        <v>0.0179343220338983</v>
      </c>
      <c r="H178" s="4">
        <v>0.14852917218543</v>
      </c>
      <c r="I178" s="3" t="s">
        <v>39</v>
      </c>
      <c r="J178" s="4">
        <v>5.0</v>
      </c>
      <c r="K178" s="4">
        <v>0.0940117564099762</v>
      </c>
      <c r="L178" s="4">
        <v>0.346026464769492</v>
      </c>
      <c r="M178" s="3" t="s">
        <v>394</v>
      </c>
      <c r="N178" s="4">
        <v>0.040526568517873</v>
      </c>
      <c r="O178" s="4">
        <v>-1.67460500611897</v>
      </c>
      <c r="P178" s="4">
        <v>0.139930962125008</v>
      </c>
      <c r="Q178" s="4">
        <v>0.105982031008493</v>
      </c>
      <c r="R178" s="4">
        <v>0.550842247431528</v>
      </c>
      <c r="S178" s="4">
        <v>0.696559237304403</v>
      </c>
      <c r="T178" s="3" t="s">
        <v>41</v>
      </c>
      <c r="U178" s="3" t="s">
        <v>41</v>
      </c>
      <c r="V178" s="3" t="s">
        <v>41</v>
      </c>
      <c r="W178" s="4">
        <v>-0.145538448563879</v>
      </c>
      <c r="X178" s="4">
        <v>0.532175799877141</v>
      </c>
      <c r="Y178" s="4">
        <v>0.754282228751486</v>
      </c>
      <c r="Z178" s="3" t="s">
        <v>41</v>
      </c>
      <c r="AA178" s="3" t="s">
        <v>41</v>
      </c>
      <c r="AB178" s="3" t="s">
        <v>41</v>
      </c>
      <c r="AC178" s="4">
        <v>-0.377964473009227</v>
      </c>
      <c r="AD178" s="4">
        <v>0.325874706871661</v>
      </c>
      <c r="AE178" s="4">
        <v>0.455634771146349</v>
      </c>
      <c r="AF178" s="4">
        <v>-1.04295992403724</v>
      </c>
      <c r="AG178" s="4">
        <v>0.00429106933813179</v>
      </c>
      <c r="AH178" s="4">
        <v>0.0523510459252078</v>
      </c>
      <c r="AI178" s="4">
        <v>-0.323680736311631</v>
      </c>
      <c r="AJ178" s="4">
        <v>0.306380005962408</v>
      </c>
      <c r="AK178" s="4">
        <v>0.508857227294087</v>
      </c>
      <c r="AL178" s="4">
        <v>0.775388857083906</v>
      </c>
    </row>
    <row r="179">
      <c r="A179" s="3" t="s">
        <v>395</v>
      </c>
      <c r="B179" s="4">
        <v>0.336407284202493</v>
      </c>
      <c r="C179" s="3" t="s">
        <v>38</v>
      </c>
      <c r="D179" s="4">
        <v>126.0</v>
      </c>
      <c r="E179" s="4">
        <v>151.0</v>
      </c>
      <c r="F179" s="2"/>
      <c r="G179" s="4">
        <v>0.290671652542372</v>
      </c>
      <c r="H179" s="4">
        <v>0.0542920529801324</v>
      </c>
      <c r="I179" s="3" t="s">
        <v>39</v>
      </c>
      <c r="J179" s="4">
        <v>7.0</v>
      </c>
      <c r="K179" s="4">
        <v>0.149750258288285</v>
      </c>
      <c r="L179" s="4">
        <v>0.417774605925281</v>
      </c>
      <c r="M179" s="3" t="s">
        <v>396</v>
      </c>
      <c r="N179" s="4">
        <v>0.0545451341777456</v>
      </c>
      <c r="O179" s="4">
        <v>1.44041416565562</v>
      </c>
      <c r="P179" s="4">
        <v>0.30590678801807</v>
      </c>
      <c r="Q179" s="4">
        <v>0.221336806550855</v>
      </c>
      <c r="R179" s="4">
        <v>0.213700147950639</v>
      </c>
      <c r="S179" s="4">
        <v>0.348121190259297</v>
      </c>
      <c r="T179" s="4">
        <v>0.0958287352811896</v>
      </c>
      <c r="U179" s="4">
        <v>0.749590641465845</v>
      </c>
      <c r="V179" s="4">
        <v>0.836372666570103</v>
      </c>
      <c r="W179" s="4">
        <v>0.345810039539975</v>
      </c>
      <c r="X179" s="4">
        <v>0.139662979645876</v>
      </c>
      <c r="Y179" s="4">
        <v>0.359772094399071</v>
      </c>
      <c r="Z179" s="4">
        <v>1.03589468910892</v>
      </c>
      <c r="AA179" s="4">
        <v>0.00285906459960859</v>
      </c>
      <c r="AB179" s="4">
        <v>0.0196885584927591</v>
      </c>
      <c r="AC179" s="4">
        <v>-0.28867098648249</v>
      </c>
      <c r="AD179" s="4">
        <v>0.451403382986643</v>
      </c>
      <c r="AE179" s="4">
        <v>0.567006688385661</v>
      </c>
      <c r="AF179" s="4">
        <v>-0.306220204412087</v>
      </c>
      <c r="AG179" s="4">
        <v>0.39153248943919</v>
      </c>
      <c r="AH179" s="4">
        <v>0.658854671883879</v>
      </c>
      <c r="AI179" s="4">
        <v>1.37727344209893</v>
      </c>
      <c r="AJ179" s="5">
        <v>6.71537296443723E-5</v>
      </c>
      <c r="AK179" s="4">
        <v>0.00320659059051878</v>
      </c>
      <c r="AL179" s="4">
        <v>0.770792502741625</v>
      </c>
    </row>
    <row r="180">
      <c r="A180" s="3" t="s">
        <v>397</v>
      </c>
      <c r="B180" s="4">
        <v>0.33108596032332</v>
      </c>
      <c r="C180" s="3" t="s">
        <v>38</v>
      </c>
      <c r="D180" s="4">
        <v>29.0</v>
      </c>
      <c r="E180" s="4">
        <v>47.0</v>
      </c>
      <c r="F180" s="2"/>
      <c r="G180" s="4">
        <v>0.174874237288135</v>
      </c>
      <c r="H180" s="4">
        <v>0.0516571854304635</v>
      </c>
      <c r="I180" s="3" t="s">
        <v>39</v>
      </c>
      <c r="J180" s="4">
        <v>3.0</v>
      </c>
      <c r="K180" s="4">
        <v>0.335819870725689</v>
      </c>
      <c r="L180" s="4">
        <v>0.639517840773269</v>
      </c>
      <c r="M180" s="3" t="s">
        <v>398</v>
      </c>
      <c r="N180" s="4">
        <v>0.118336428875762</v>
      </c>
      <c r="O180" s="4">
        <v>0.962457442908958</v>
      </c>
      <c r="P180" s="4">
        <v>0.290065537276195</v>
      </c>
      <c r="Q180" s="4">
        <v>0.251732409268847</v>
      </c>
      <c r="R180" s="4">
        <v>0.157588906841747</v>
      </c>
      <c r="S180" s="4">
        <v>0.277535119336681</v>
      </c>
      <c r="T180" s="3" t="s">
        <v>41</v>
      </c>
      <c r="U180" s="3" t="s">
        <v>41</v>
      </c>
      <c r="V180" s="3" t="s">
        <v>41</v>
      </c>
      <c r="W180" s="4">
        <v>0.917246215095725</v>
      </c>
      <c r="X180" s="4">
        <v>1.51902571496318E-4</v>
      </c>
      <c r="Y180" s="4">
        <v>0.00578917578035969</v>
      </c>
      <c r="Z180" s="3" t="s">
        <v>41</v>
      </c>
      <c r="AA180" s="3" t="s">
        <v>41</v>
      </c>
      <c r="AB180" s="3" t="s">
        <v>41</v>
      </c>
      <c r="AC180" s="4">
        <v>-0.315420396148161</v>
      </c>
      <c r="AD180" s="4">
        <v>0.411049617347028</v>
      </c>
      <c r="AE180" s="4">
        <v>0.531440718662057</v>
      </c>
      <c r="AF180" s="3" t="s">
        <v>41</v>
      </c>
      <c r="AG180" s="3" t="s">
        <v>41</v>
      </c>
      <c r="AH180" s="3" t="s">
        <v>41</v>
      </c>
      <c r="AI180" s="3" t="s">
        <v>41</v>
      </c>
      <c r="AJ180" s="3" t="s">
        <v>41</v>
      </c>
      <c r="AK180" s="3" t="s">
        <v>41</v>
      </c>
      <c r="AL180" s="4">
        <v>0.802739193785604</v>
      </c>
    </row>
    <row r="181">
      <c r="A181" s="3" t="s">
        <v>399</v>
      </c>
      <c r="B181" s="4">
        <v>0.330683360588388</v>
      </c>
      <c r="C181" s="3" t="s">
        <v>38</v>
      </c>
      <c r="D181" s="4">
        <v>59.0</v>
      </c>
      <c r="E181" s="4">
        <v>35.0</v>
      </c>
      <c r="F181" s="2"/>
      <c r="G181" s="4">
        <v>0.090859406779661</v>
      </c>
      <c r="H181" s="4">
        <v>0.00207473509933774</v>
      </c>
      <c r="I181" s="3" t="s">
        <v>39</v>
      </c>
      <c r="J181" s="4">
        <v>3.0</v>
      </c>
      <c r="K181" s="4">
        <v>0.476434816789562</v>
      </c>
      <c r="L181" s="4">
        <v>0.719580861220097</v>
      </c>
      <c r="M181" s="3" t="s">
        <v>400</v>
      </c>
      <c r="N181" s="4">
        <v>0.215677915650213</v>
      </c>
      <c r="O181" s="4">
        <v>0.712048381527945</v>
      </c>
      <c r="P181" s="4">
        <v>0.564319613274176</v>
      </c>
      <c r="Q181" s="4">
        <v>0.641110917881772</v>
      </c>
      <c r="R181" s="4">
        <v>3.99277935469363E-4</v>
      </c>
      <c r="S181" s="4">
        <v>0.00195152698796823</v>
      </c>
      <c r="T181" s="4">
        <v>0.884664715640472</v>
      </c>
      <c r="U181" s="4">
        <v>0.00465624290765765</v>
      </c>
      <c r="V181" s="4">
        <v>0.0117798965868945</v>
      </c>
      <c r="W181" s="3" t="s">
        <v>41</v>
      </c>
      <c r="X181" s="3" t="s">
        <v>41</v>
      </c>
      <c r="Y181" s="3" t="s">
        <v>41</v>
      </c>
      <c r="Z181" s="3" t="s">
        <v>41</v>
      </c>
      <c r="AA181" s="3" t="s">
        <v>41</v>
      </c>
      <c r="AB181" s="3" t="s">
        <v>41</v>
      </c>
      <c r="AC181" s="4">
        <v>-0.656847929770594</v>
      </c>
      <c r="AD181" s="4">
        <v>0.0932246572126829</v>
      </c>
      <c r="AE181" s="4">
        <v>0.244122195582364</v>
      </c>
      <c r="AF181" s="3" t="s">
        <v>41</v>
      </c>
      <c r="AG181" s="3" t="s">
        <v>41</v>
      </c>
      <c r="AH181" s="3" t="s">
        <v>41</v>
      </c>
      <c r="AI181" s="3" t="s">
        <v>41</v>
      </c>
      <c r="AJ181" s="3" t="s">
        <v>41</v>
      </c>
      <c r="AK181" s="3" t="s">
        <v>41</v>
      </c>
      <c r="AL181" s="4">
        <v>0.823107481054809</v>
      </c>
    </row>
    <row r="182">
      <c r="A182" s="3" t="s">
        <v>401</v>
      </c>
      <c r="B182" s="4">
        <v>-0.32565306844377</v>
      </c>
      <c r="C182" s="3" t="s">
        <v>61</v>
      </c>
      <c r="D182" s="4">
        <v>22.0</v>
      </c>
      <c r="E182" s="4">
        <v>42.0</v>
      </c>
      <c r="F182" s="2"/>
      <c r="G182" s="4">
        <v>0.0080539406779661</v>
      </c>
      <c r="H182" s="4">
        <v>0.0151823509933774</v>
      </c>
      <c r="I182" s="3" t="s">
        <v>39</v>
      </c>
      <c r="J182" s="4">
        <v>3.0</v>
      </c>
      <c r="K182" s="4">
        <v>0.188116639276292</v>
      </c>
      <c r="L182" s="4">
        <v>0.466402153772656</v>
      </c>
      <c r="M182" s="3" t="s">
        <v>402</v>
      </c>
      <c r="N182" s="4">
        <v>0.0612189228111162</v>
      </c>
      <c r="O182" s="4">
        <v>-1.31617104647709</v>
      </c>
      <c r="P182" s="4">
        <v>0.10453417726214</v>
      </c>
      <c r="Q182" s="4">
        <v>-0.0764706193365986</v>
      </c>
      <c r="R182" s="4">
        <v>0.666822483503102</v>
      </c>
      <c r="S182" s="4">
        <v>0.801292210839363</v>
      </c>
      <c r="T182" s="3" t="s">
        <v>41</v>
      </c>
      <c r="U182" s="3" t="s">
        <v>41</v>
      </c>
      <c r="V182" s="3" t="s">
        <v>41</v>
      </c>
      <c r="W182" s="3" t="s">
        <v>41</v>
      </c>
      <c r="X182" s="3" t="s">
        <v>41</v>
      </c>
      <c r="Y182" s="3" t="s">
        <v>41</v>
      </c>
      <c r="Z182" s="4">
        <v>-0.236500220314389</v>
      </c>
      <c r="AA182" s="4">
        <v>0.471057264529737</v>
      </c>
      <c r="AB182" s="4">
        <v>0.594709796468793</v>
      </c>
      <c r="AC182" s="4">
        <v>-0.950200213213266</v>
      </c>
      <c r="AD182" s="4">
        <v>0.0179637344451677</v>
      </c>
      <c r="AE182" s="4">
        <v>0.115555017499164</v>
      </c>
      <c r="AF182" s="3" t="s">
        <v>41</v>
      </c>
      <c r="AG182" s="3" t="s">
        <v>41</v>
      </c>
      <c r="AH182" s="3" t="s">
        <v>41</v>
      </c>
      <c r="AI182" s="3" t="s">
        <v>41</v>
      </c>
      <c r="AJ182" s="3" t="s">
        <v>41</v>
      </c>
      <c r="AK182" s="3" t="s">
        <v>41</v>
      </c>
      <c r="AL182" s="4">
        <v>0.52240370607099</v>
      </c>
    </row>
    <row r="183">
      <c r="A183" s="3" t="s">
        <v>403</v>
      </c>
      <c r="B183" s="4">
        <v>-0.324223075566584</v>
      </c>
      <c r="C183" s="3" t="s">
        <v>61</v>
      </c>
      <c r="D183" s="4">
        <v>105.0</v>
      </c>
      <c r="E183" s="4">
        <v>139.0</v>
      </c>
      <c r="F183" s="2"/>
      <c r="G183" s="4">
        <v>0.0408640254237288</v>
      </c>
      <c r="H183" s="4">
        <v>0.127377284768211</v>
      </c>
      <c r="I183" s="3" t="s">
        <v>39</v>
      </c>
      <c r="J183" s="4">
        <v>7.0</v>
      </c>
      <c r="K183" s="4">
        <v>0.0930814461816187</v>
      </c>
      <c r="L183" s="4">
        <v>0.346026464769492</v>
      </c>
      <c r="M183" s="3" t="s">
        <v>404</v>
      </c>
      <c r="N183" s="4">
        <v>0.0372734006256799</v>
      </c>
      <c r="O183" s="4">
        <v>-1.67936235046806</v>
      </c>
      <c r="P183" s="4">
        <v>0.188738018538614</v>
      </c>
      <c r="Q183" s="4">
        <v>-0.0981132553215268</v>
      </c>
      <c r="R183" s="4">
        <v>0.580774250079893</v>
      </c>
      <c r="S183" s="4">
        <v>0.721819425099296</v>
      </c>
      <c r="T183" s="4">
        <v>-0.0640903270443558</v>
      </c>
      <c r="U183" s="4">
        <v>0.830915258513477</v>
      </c>
      <c r="V183" s="4">
        <v>0.887909445920538</v>
      </c>
      <c r="W183" s="4">
        <v>-0.239593871030072</v>
      </c>
      <c r="X183" s="4">
        <v>0.304639735239669</v>
      </c>
      <c r="Y183" s="4">
        <v>0.553204743607573</v>
      </c>
      <c r="Z183" s="4">
        <v>-0.464203009919078</v>
      </c>
      <c r="AA183" s="4">
        <v>0.161179311691024</v>
      </c>
      <c r="AB183" s="4">
        <v>0.299615530321352</v>
      </c>
      <c r="AC183" s="4">
        <v>-0.554592216173849</v>
      </c>
      <c r="AD183" s="4">
        <v>0.153434487523474</v>
      </c>
      <c r="AE183" s="4">
        <v>0.336953895445338</v>
      </c>
      <c r="AF183" s="4">
        <v>-1.24523695751512</v>
      </c>
      <c r="AG183" s="4">
        <v>7.31796526097513E-4</v>
      </c>
      <c r="AH183" s="4">
        <v>0.0137352578744456</v>
      </c>
      <c r="AI183" s="4">
        <v>0.376166931480639</v>
      </c>
      <c r="AJ183" s="4">
        <v>0.235528880135674</v>
      </c>
      <c r="AK183" s="4">
        <v>0.450783374790166</v>
      </c>
      <c r="AL183" s="4">
        <v>0.756568401457423</v>
      </c>
    </row>
    <row r="184">
      <c r="A184" s="3" t="s">
        <v>405</v>
      </c>
      <c r="B184" s="4">
        <v>0.324044312600486</v>
      </c>
      <c r="C184" s="3" t="s">
        <v>38</v>
      </c>
      <c r="D184" s="4">
        <v>205.0</v>
      </c>
      <c r="E184" s="4">
        <v>236.0</v>
      </c>
      <c r="F184" s="2"/>
      <c r="G184" s="4">
        <v>0.0865199152542372</v>
      </c>
      <c r="H184" s="4">
        <v>0.0773073178807947</v>
      </c>
      <c r="I184" s="3" t="s">
        <v>39</v>
      </c>
      <c r="J184" s="4">
        <v>7.0</v>
      </c>
      <c r="K184" s="4">
        <v>0.11109727196035</v>
      </c>
      <c r="L184" s="4">
        <v>0.365869211418295</v>
      </c>
      <c r="M184" s="3" t="s">
        <v>406</v>
      </c>
      <c r="N184" s="4">
        <v>0.0413641693457943</v>
      </c>
      <c r="O184" s="4">
        <v>1.5932805322942</v>
      </c>
      <c r="P184" s="4">
        <v>0.216292178036833</v>
      </c>
      <c r="Q184" s="4">
        <v>0.0846965106571318</v>
      </c>
      <c r="R184" s="4">
        <v>0.633510210726813</v>
      </c>
      <c r="S184" s="4">
        <v>0.771924206347797</v>
      </c>
      <c r="T184" s="4">
        <v>0.573639552559041</v>
      </c>
      <c r="U184" s="4">
        <v>0.0604168755062574</v>
      </c>
      <c r="V184" s="4">
        <v>0.113186045252229</v>
      </c>
      <c r="W184" s="4">
        <v>0.673856409343318</v>
      </c>
      <c r="X184" s="4">
        <v>0.00462169564606609</v>
      </c>
      <c r="Y184" s="4">
        <v>0.0312860114309175</v>
      </c>
      <c r="Z184" s="4">
        <v>0.671332773508498</v>
      </c>
      <c r="AA184" s="4">
        <v>0.0456356545048037</v>
      </c>
      <c r="AB184" s="4">
        <v>0.132630411006175</v>
      </c>
      <c r="AC184" s="4">
        <v>0.377964473009227</v>
      </c>
      <c r="AD184" s="4">
        <v>0.325874706871661</v>
      </c>
      <c r="AE184" s="4">
        <v>0.455634771146349</v>
      </c>
      <c r="AF184" s="4">
        <v>0.670342635170251</v>
      </c>
      <c r="AG184" s="4">
        <v>0.0627553771839951</v>
      </c>
      <c r="AH184" s="4">
        <v>0.198855525044293</v>
      </c>
      <c r="AI184" s="4">
        <v>-0.825681536383824</v>
      </c>
      <c r="AJ184" s="4">
        <v>0.0114310843552089</v>
      </c>
      <c r="AK184" s="4">
        <v>0.0779763254230321</v>
      </c>
      <c r="AL184" s="4">
        <v>0.744443466851281</v>
      </c>
    </row>
    <row r="185">
      <c r="A185" s="3" t="s">
        <v>407</v>
      </c>
      <c r="B185" s="4">
        <v>0.323399976066198</v>
      </c>
      <c r="C185" s="3" t="s">
        <v>38</v>
      </c>
      <c r="D185" s="4">
        <v>111.0</v>
      </c>
      <c r="E185" s="4">
        <v>120.0</v>
      </c>
      <c r="F185" s="2"/>
      <c r="G185" s="4">
        <v>0.0924396610169491</v>
      </c>
      <c r="H185" s="4">
        <v>0.0454462251655629</v>
      </c>
      <c r="I185" s="3" t="s">
        <v>39</v>
      </c>
      <c r="J185" s="4">
        <v>6.0</v>
      </c>
      <c r="K185" s="4">
        <v>0.129419545099986</v>
      </c>
      <c r="L185" s="4">
        <v>0.390936281060648</v>
      </c>
      <c r="M185" s="3" t="s">
        <v>408</v>
      </c>
      <c r="N185" s="4">
        <v>0.0454836569850807</v>
      </c>
      <c r="O185" s="4">
        <v>1.51639483187308</v>
      </c>
      <c r="P185" s="4">
        <v>0.209460243562942</v>
      </c>
      <c r="Q185" s="4">
        <v>0.24836217333123</v>
      </c>
      <c r="R185" s="4">
        <v>0.163190540350884</v>
      </c>
      <c r="S185" s="4">
        <v>0.283951540210538</v>
      </c>
      <c r="T185" s="4">
        <v>0.832835548375984</v>
      </c>
      <c r="U185" s="4">
        <v>0.00745474730483372</v>
      </c>
      <c r="V185" s="4">
        <v>0.0180869278871375</v>
      </c>
      <c r="W185" s="4">
        <v>0.579819855746011</v>
      </c>
      <c r="X185" s="4">
        <v>0.0142595152723719</v>
      </c>
      <c r="Y185" s="4">
        <v>0.0692182985425178</v>
      </c>
      <c r="Z185" s="4">
        <v>0.493733344437364</v>
      </c>
      <c r="AA185" s="4">
        <v>0.136817587823409</v>
      </c>
      <c r="AB185" s="4">
        <v>0.26404923000314</v>
      </c>
      <c r="AC185" s="3" t="s">
        <v>41</v>
      </c>
      <c r="AD185" s="3" t="s">
        <v>41</v>
      </c>
      <c r="AE185" s="3" t="s">
        <v>41</v>
      </c>
      <c r="AF185" s="4">
        <v>0.457432271250253</v>
      </c>
      <c r="AG185" s="4">
        <v>0.201730019352871</v>
      </c>
      <c r="AH185" s="4">
        <v>0.435594024089385</v>
      </c>
      <c r="AI185" s="4">
        <v>-0.729916897166775</v>
      </c>
      <c r="AJ185" s="4">
        <v>0.0242432710749228</v>
      </c>
      <c r="AK185" s="4">
        <v>0.118729866033596</v>
      </c>
      <c r="AL185" s="4">
        <v>0.71252509881399</v>
      </c>
    </row>
    <row r="186">
      <c r="A186" s="3" t="s">
        <v>409</v>
      </c>
      <c r="B186" s="4">
        <v>-0.31978623732787</v>
      </c>
      <c r="C186" s="3" t="s">
        <v>61</v>
      </c>
      <c r="D186" s="4">
        <v>27.0</v>
      </c>
      <c r="E186" s="4">
        <v>53.0</v>
      </c>
      <c r="F186" s="2"/>
      <c r="G186" s="4">
        <v>0.116923262711864</v>
      </c>
      <c r="H186" s="4">
        <v>0.186963311258278</v>
      </c>
      <c r="I186" s="3" t="s">
        <v>39</v>
      </c>
      <c r="J186" s="4">
        <v>3.0</v>
      </c>
      <c r="K186" s="4">
        <v>0.588333863676837</v>
      </c>
      <c r="L186" s="4">
        <v>0.81822052732857</v>
      </c>
      <c r="M186" s="3" t="s">
        <v>410</v>
      </c>
      <c r="N186" s="4">
        <v>0.349076348802903</v>
      </c>
      <c r="O186" s="4">
        <v>-0.54125205297767</v>
      </c>
      <c r="P186" s="4">
        <v>0.946920241815428</v>
      </c>
      <c r="Q186" s="4">
        <v>-0.418207500061785</v>
      </c>
      <c r="R186" s="4">
        <v>0.0195303390079832</v>
      </c>
      <c r="S186" s="4">
        <v>0.0562628971422033</v>
      </c>
      <c r="T186" s="3" t="s">
        <v>41</v>
      </c>
      <c r="U186" s="3" t="s">
        <v>41</v>
      </c>
      <c r="V186" s="3" t="s">
        <v>41</v>
      </c>
      <c r="W186" s="3" t="s">
        <v>41</v>
      </c>
      <c r="X186" s="3" t="s">
        <v>41</v>
      </c>
      <c r="Y186" s="3" t="s">
        <v>41</v>
      </c>
      <c r="Z186" s="4">
        <v>0.746068506864619</v>
      </c>
      <c r="AA186" s="4">
        <v>0.0272417865673387</v>
      </c>
      <c r="AB186" s="4">
        <v>0.0994489316855859</v>
      </c>
      <c r="AC186" s="4">
        <v>-1.33464755341744</v>
      </c>
      <c r="AD186" s="4">
        <v>0.00145367668769501</v>
      </c>
      <c r="AE186" s="4">
        <v>0.0320847211784114</v>
      </c>
      <c r="AF186" s="3" t="s">
        <v>41</v>
      </c>
      <c r="AG186" s="3" t="s">
        <v>41</v>
      </c>
      <c r="AH186" s="3" t="s">
        <v>41</v>
      </c>
      <c r="AI186" s="3" t="s">
        <v>41</v>
      </c>
      <c r="AJ186" s="3" t="s">
        <v>41</v>
      </c>
      <c r="AK186" s="3" t="s">
        <v>41</v>
      </c>
      <c r="AL186" s="4">
        <v>0.877723353691887</v>
      </c>
    </row>
    <row r="187">
      <c r="A187" s="3" t="s">
        <v>411</v>
      </c>
      <c r="B187" s="4">
        <v>-0.315630881622007</v>
      </c>
      <c r="C187" s="3" t="s">
        <v>61</v>
      </c>
      <c r="D187" s="4">
        <v>60.0</v>
      </c>
      <c r="E187" s="4">
        <v>117.0</v>
      </c>
      <c r="F187" s="2"/>
      <c r="G187" s="4">
        <v>0.144078686440677</v>
      </c>
      <c r="H187" s="4">
        <v>0.430980430463576</v>
      </c>
      <c r="I187" s="3" t="s">
        <v>39</v>
      </c>
      <c r="J187" s="4">
        <v>5.0</v>
      </c>
      <c r="K187" s="4">
        <v>0.189357876793109</v>
      </c>
      <c r="L187" s="4">
        <v>0.466402153772656</v>
      </c>
      <c r="M187" s="3" t="s">
        <v>412</v>
      </c>
      <c r="N187" s="4">
        <v>0.0578326236992442</v>
      </c>
      <c r="O187" s="4">
        <v>-1.31248104706795</v>
      </c>
      <c r="P187" s="4">
        <v>0.211400160605909</v>
      </c>
      <c r="Q187" s="4">
        <v>-0.0400691172814617</v>
      </c>
      <c r="R187" s="4">
        <v>0.821491236272835</v>
      </c>
      <c r="S187" s="4">
        <v>0.900122639241016</v>
      </c>
      <c r="T187" s="3" t="s">
        <v>41</v>
      </c>
      <c r="U187" s="3" t="s">
        <v>41</v>
      </c>
      <c r="V187" s="3" t="s">
        <v>41</v>
      </c>
      <c r="W187" s="4">
        <v>0.0917191960896737</v>
      </c>
      <c r="X187" s="4">
        <v>0.693629071376117</v>
      </c>
      <c r="Y187" s="4">
        <v>0.855808530510821</v>
      </c>
      <c r="Z187" s="4">
        <v>0.00435381227227285</v>
      </c>
      <c r="AA187" s="4">
        <v>0.989376740250946</v>
      </c>
      <c r="AB187" s="4">
        <v>0.995608985020808</v>
      </c>
      <c r="AC187" s="4">
        <v>-0.714838843894837</v>
      </c>
      <c r="AD187" s="4">
        <v>0.0689732184291361</v>
      </c>
      <c r="AE187" s="4">
        <v>0.202978328520029</v>
      </c>
      <c r="AF187" s="3" t="s">
        <v>41</v>
      </c>
      <c r="AG187" s="3" t="s">
        <v>41</v>
      </c>
      <c r="AH187" s="3" t="s">
        <v>41</v>
      </c>
      <c r="AI187" s="4">
        <v>-1.15714376022249</v>
      </c>
      <c r="AJ187" s="4">
        <v>5.96860040541395E-4</v>
      </c>
      <c r="AK187" s="4">
        <v>0.00991439922920655</v>
      </c>
      <c r="AL187" s="4">
        <v>0.717276710128578</v>
      </c>
    </row>
    <row r="188">
      <c r="A188" s="3" t="s">
        <v>413</v>
      </c>
      <c r="B188" s="4">
        <v>-0.312082491919953</v>
      </c>
      <c r="C188" s="3" t="s">
        <v>61</v>
      </c>
      <c r="D188" s="4">
        <v>80.0</v>
      </c>
      <c r="E188" s="4">
        <v>119.0</v>
      </c>
      <c r="F188" s="2"/>
      <c r="G188" s="4">
        <v>0.0614465677966101</v>
      </c>
      <c r="H188" s="4">
        <v>0.140420761589403</v>
      </c>
      <c r="I188" s="3" t="s">
        <v>39</v>
      </c>
      <c r="J188" s="4">
        <v>6.0</v>
      </c>
      <c r="K188" s="4">
        <v>0.0723610660770259</v>
      </c>
      <c r="L188" s="4">
        <v>0.293464323534605</v>
      </c>
      <c r="M188" s="3" t="s">
        <v>414</v>
      </c>
      <c r="N188" s="4">
        <v>0.0301661665039071</v>
      </c>
      <c r="O188" s="4">
        <v>-1.79683973593336</v>
      </c>
      <c r="P188" s="4">
        <v>0.11311086526946</v>
      </c>
      <c r="Q188" s="4">
        <v>-0.291064304274811</v>
      </c>
      <c r="R188" s="4">
        <v>0.102606520327674</v>
      </c>
      <c r="S188" s="4">
        <v>0.19925819795776</v>
      </c>
      <c r="T188" s="3" t="s">
        <v>41</v>
      </c>
      <c r="U188" s="3" t="s">
        <v>41</v>
      </c>
      <c r="V188" s="3" t="s">
        <v>41</v>
      </c>
      <c r="W188" s="4">
        <v>-0.0683105484295971</v>
      </c>
      <c r="X188" s="4">
        <v>0.769178301764357</v>
      </c>
      <c r="Y188" s="4">
        <v>0.856584926964852</v>
      </c>
      <c r="Z188" s="4">
        <v>-0.670271931492494</v>
      </c>
      <c r="AA188" s="4">
        <v>0.0459610335169916</v>
      </c>
      <c r="AB188" s="4">
        <v>0.132630411006175</v>
      </c>
      <c r="AC188" s="4">
        <v>-0.112367096662556</v>
      </c>
      <c r="AD188" s="4">
        <v>0.768435520880209</v>
      </c>
      <c r="AE188" s="4">
        <v>0.839033837286165</v>
      </c>
      <c r="AF188" s="4">
        <v>-0.92377476573749</v>
      </c>
      <c r="AG188" s="4">
        <v>0.0110174810777419</v>
      </c>
      <c r="AH188" s="4">
        <v>0.0923903180061287</v>
      </c>
      <c r="AI188" s="4">
        <v>0.255979213650407</v>
      </c>
      <c r="AJ188" s="4">
        <v>0.41752668891101</v>
      </c>
      <c r="AK188" s="4">
        <v>0.627933839228369</v>
      </c>
      <c r="AL188" s="4">
        <v>0.639467136737271</v>
      </c>
    </row>
    <row r="189">
      <c r="A189" s="3" t="s">
        <v>415</v>
      </c>
      <c r="B189" s="4">
        <v>0.311601288113313</v>
      </c>
      <c r="C189" s="3" t="s">
        <v>38</v>
      </c>
      <c r="D189" s="4">
        <v>111.0</v>
      </c>
      <c r="E189" s="4">
        <v>68.0</v>
      </c>
      <c r="F189" s="2"/>
      <c r="G189" s="4">
        <v>0.487217966101695</v>
      </c>
      <c r="H189" s="4">
        <v>0.119757218543046</v>
      </c>
      <c r="I189" s="3" t="s">
        <v>39</v>
      </c>
      <c r="J189" s="4">
        <v>4.0</v>
      </c>
      <c r="K189" s="4">
        <v>0.165357819853902</v>
      </c>
      <c r="L189" s="4">
        <v>0.444335736785332</v>
      </c>
      <c r="M189" s="3" t="s">
        <v>416</v>
      </c>
      <c r="N189" s="4">
        <v>0.0504513923361154</v>
      </c>
      <c r="O189" s="4">
        <v>1.38727533941144</v>
      </c>
      <c r="P189" s="4">
        <v>0.144933276954667</v>
      </c>
      <c r="Q189" s="4">
        <v>-0.232349855436542</v>
      </c>
      <c r="R189" s="4">
        <v>0.191889971850766</v>
      </c>
      <c r="S189" s="4">
        <v>0.324794310331064</v>
      </c>
      <c r="T189" s="4">
        <v>0.417485735766295</v>
      </c>
      <c r="U189" s="4">
        <v>0.168219290913173</v>
      </c>
      <c r="V189" s="4">
        <v>0.272092404974313</v>
      </c>
      <c r="W189" s="3" t="s">
        <v>41</v>
      </c>
      <c r="X189" s="3" t="s">
        <v>41</v>
      </c>
      <c r="Y189" s="3" t="s">
        <v>41</v>
      </c>
      <c r="Z189" s="3" t="s">
        <v>41</v>
      </c>
      <c r="AA189" s="3" t="s">
        <v>41</v>
      </c>
      <c r="AB189" s="3" t="s">
        <v>41</v>
      </c>
      <c r="AC189" s="3" t="s">
        <v>41</v>
      </c>
      <c r="AD189" s="3" t="s">
        <v>41</v>
      </c>
      <c r="AE189" s="3" t="s">
        <v>41</v>
      </c>
      <c r="AF189" s="4">
        <v>0.790081843140965</v>
      </c>
      <c r="AG189" s="4">
        <v>0.02889082319272</v>
      </c>
      <c r="AH189" s="4">
        <v>0.143864507327013</v>
      </c>
      <c r="AI189" s="4">
        <v>0.379250684808484</v>
      </c>
      <c r="AJ189" s="4">
        <v>0.23177305677508</v>
      </c>
      <c r="AK189" s="4">
        <v>0.450783374790166</v>
      </c>
      <c r="AL189" s="4">
        <v>0.81020981902164</v>
      </c>
    </row>
    <row r="190">
      <c r="A190" s="3" t="s">
        <v>417</v>
      </c>
      <c r="B190" s="4">
        <v>0.311515749220828</v>
      </c>
      <c r="C190" s="3" t="s">
        <v>38</v>
      </c>
      <c r="D190" s="4">
        <v>150.0</v>
      </c>
      <c r="E190" s="4">
        <v>182.0</v>
      </c>
      <c r="F190" s="2"/>
      <c r="G190" s="4">
        <v>0.0329911440677966</v>
      </c>
      <c r="H190" s="4">
        <v>0.0270748013245033</v>
      </c>
      <c r="I190" s="3" t="s">
        <v>39</v>
      </c>
      <c r="J190" s="4">
        <v>7.0</v>
      </c>
      <c r="K190" s="4">
        <v>0.212733936621789</v>
      </c>
      <c r="L190" s="4">
        <v>0.49192239813654</v>
      </c>
      <c r="M190" s="3" t="s">
        <v>418</v>
      </c>
      <c r="N190" s="4">
        <v>0.0624979965168799</v>
      </c>
      <c r="O190" s="4">
        <v>1.24608296909293</v>
      </c>
      <c r="P190" s="4">
        <v>0.360224883165446</v>
      </c>
      <c r="Q190" s="4">
        <v>0.121708872042152</v>
      </c>
      <c r="R190" s="4">
        <v>0.493410950378319</v>
      </c>
      <c r="S190" s="4">
        <v>0.650405343680512</v>
      </c>
      <c r="T190" s="4">
        <v>-0.76528616426962</v>
      </c>
      <c r="U190" s="4">
        <v>0.0134317927869784</v>
      </c>
      <c r="V190" s="4">
        <v>0.0310610208198875</v>
      </c>
      <c r="W190" s="4">
        <v>0.268850552814192</v>
      </c>
      <c r="X190" s="4">
        <v>0.24971985529363</v>
      </c>
      <c r="Y190" s="4">
        <v>0.470625881130302</v>
      </c>
      <c r="Z190" s="4">
        <v>1.50507816584551</v>
      </c>
      <c r="AA190" s="5">
        <v>4.14648351942065E-5</v>
      </c>
      <c r="AB190" s="4">
        <v>7.85240316490286E-4</v>
      </c>
      <c r="AC190" s="4">
        <v>0.751133030201219</v>
      </c>
      <c r="AD190" s="4">
        <v>0.0567494236073279</v>
      </c>
      <c r="AE190" s="4">
        <v>0.178578259170101</v>
      </c>
      <c r="AF190" s="4">
        <v>0.324347824766926</v>
      </c>
      <c r="AG190" s="4">
        <v>0.364231753310633</v>
      </c>
      <c r="AH190" s="4">
        <v>0.633140601726946</v>
      </c>
      <c r="AI190" s="4">
        <v>0.19299832509398</v>
      </c>
      <c r="AJ190" s="4">
        <v>0.54037643288287</v>
      </c>
      <c r="AK190" s="4">
        <v>0.684246336382474</v>
      </c>
      <c r="AL190" s="4">
        <v>0.773635479180333</v>
      </c>
    </row>
    <row r="191">
      <c r="A191" s="3" t="s">
        <v>419</v>
      </c>
      <c r="B191" s="4">
        <v>-0.311277157942437</v>
      </c>
      <c r="C191" s="3" t="s">
        <v>61</v>
      </c>
      <c r="D191" s="4">
        <v>39.0</v>
      </c>
      <c r="E191" s="4">
        <v>90.0</v>
      </c>
      <c r="F191" s="2"/>
      <c r="G191" s="4">
        <v>0.280504830508474</v>
      </c>
      <c r="H191" s="4">
        <v>1.08360665562913</v>
      </c>
      <c r="I191" s="3" t="s">
        <v>39</v>
      </c>
      <c r="J191" s="4">
        <v>3.0</v>
      </c>
      <c r="K191" s="4">
        <v>0.15302855013112</v>
      </c>
      <c r="L191" s="4">
        <v>0.421550345644217</v>
      </c>
      <c r="M191" s="3" t="s">
        <v>420</v>
      </c>
      <c r="N191" s="4">
        <v>0.0474549445727121</v>
      </c>
      <c r="O191" s="4">
        <v>-1.42891540166692</v>
      </c>
      <c r="P191" s="4">
        <v>0.0907996119275165</v>
      </c>
      <c r="Q191" s="4">
        <v>-0.0732783234240534</v>
      </c>
      <c r="R191" s="4">
        <v>0.679935775050796</v>
      </c>
      <c r="S191" s="4">
        <v>0.812560610294221</v>
      </c>
      <c r="T191" s="3" t="s">
        <v>41</v>
      </c>
      <c r="U191" s="3" t="s">
        <v>41</v>
      </c>
      <c r="V191" s="3" t="s">
        <v>41</v>
      </c>
      <c r="W191" s="4">
        <v>-0.233290524138155</v>
      </c>
      <c r="X191" s="4">
        <v>0.31746700658319</v>
      </c>
      <c r="Y191" s="4">
        <v>0.564203022062354</v>
      </c>
      <c r="Z191" s="4">
        <v>-0.859562332419541</v>
      </c>
      <c r="AA191" s="4">
        <v>0.011782091051168</v>
      </c>
      <c r="AB191" s="4">
        <v>0.051738747659477</v>
      </c>
      <c r="AC191" s="3" t="s">
        <v>41</v>
      </c>
      <c r="AD191" s="3" t="s">
        <v>41</v>
      </c>
      <c r="AE191" s="3" t="s">
        <v>41</v>
      </c>
      <c r="AF191" s="3" t="s">
        <v>41</v>
      </c>
      <c r="AG191" s="3" t="s">
        <v>41</v>
      </c>
      <c r="AH191" s="3" t="s">
        <v>41</v>
      </c>
      <c r="AI191" s="3" t="s">
        <v>41</v>
      </c>
      <c r="AJ191" s="3" t="s">
        <v>41</v>
      </c>
      <c r="AK191" s="3" t="s">
        <v>41</v>
      </c>
      <c r="AL191" s="4">
        <v>0.551976275681146</v>
      </c>
    </row>
    <row r="192">
      <c r="A192" s="3" t="s">
        <v>421</v>
      </c>
      <c r="B192" s="4">
        <v>0.305453342588172</v>
      </c>
      <c r="C192" s="3" t="s">
        <v>38</v>
      </c>
      <c r="D192" s="4">
        <v>44.0</v>
      </c>
      <c r="E192" s="4">
        <v>67.0</v>
      </c>
      <c r="F192" s="2"/>
      <c r="G192" s="4">
        <v>0.0601603813559322</v>
      </c>
      <c r="H192" s="4">
        <v>0.0605425496688741</v>
      </c>
      <c r="I192" s="3" t="s">
        <v>39</v>
      </c>
      <c r="J192" s="4">
        <v>4.0</v>
      </c>
      <c r="K192" s="4">
        <v>0.270160715720912</v>
      </c>
      <c r="L192" s="4">
        <v>0.563478064217904</v>
      </c>
      <c r="M192" s="3" t="s">
        <v>422</v>
      </c>
      <c r="N192" s="4">
        <v>0.0767327752527102</v>
      </c>
      <c r="O192" s="4">
        <v>1.10269252109452</v>
      </c>
      <c r="P192" s="4">
        <v>0.232119597401307</v>
      </c>
      <c r="Q192" s="4">
        <v>0.312449542764298</v>
      </c>
      <c r="R192" s="4">
        <v>0.0799138535440768</v>
      </c>
      <c r="S192" s="4">
        <v>0.163204348787199</v>
      </c>
      <c r="T192" s="3" t="s">
        <v>41</v>
      </c>
      <c r="U192" s="3" t="s">
        <v>41</v>
      </c>
      <c r="V192" s="3" t="s">
        <v>41</v>
      </c>
      <c r="W192" s="4">
        <v>0.480357193510172</v>
      </c>
      <c r="X192" s="4">
        <v>0.0412907981820434</v>
      </c>
      <c r="Y192" s="4">
        <v>0.153942867135227</v>
      </c>
      <c r="Z192" s="4">
        <v>0.867626230301191</v>
      </c>
      <c r="AA192" s="4">
        <v>0.0110750065517169</v>
      </c>
      <c r="AB192" s="4">
        <v>0.0494919206251939</v>
      </c>
      <c r="AC192" s="4">
        <v>-0.562952486198757</v>
      </c>
      <c r="AD192" s="4">
        <v>0.147552280562398</v>
      </c>
      <c r="AE192" s="4">
        <v>0.33280039922468</v>
      </c>
      <c r="AF192" s="3" t="s">
        <v>41</v>
      </c>
      <c r="AG192" s="3" t="s">
        <v>41</v>
      </c>
      <c r="AH192" s="3" t="s">
        <v>41</v>
      </c>
      <c r="AI192" s="3" t="s">
        <v>41</v>
      </c>
      <c r="AJ192" s="3" t="s">
        <v>41</v>
      </c>
      <c r="AK192" s="3" t="s">
        <v>41</v>
      </c>
      <c r="AL192" s="4">
        <v>0.641482865049802</v>
      </c>
    </row>
    <row r="193">
      <c r="A193" s="3" t="s">
        <v>423</v>
      </c>
      <c r="B193" s="4">
        <v>0.304550518367104</v>
      </c>
      <c r="C193" s="3" t="s">
        <v>38</v>
      </c>
      <c r="D193" s="4">
        <v>57.0</v>
      </c>
      <c r="E193" s="4">
        <v>103.0</v>
      </c>
      <c r="F193" s="2"/>
      <c r="G193" s="4">
        <v>0.343382372881355</v>
      </c>
      <c r="H193" s="4">
        <v>0.289923476821192</v>
      </c>
      <c r="I193" s="3" t="s">
        <v>39</v>
      </c>
      <c r="J193" s="4">
        <v>4.0</v>
      </c>
      <c r="K193" s="4">
        <v>0.372201859426247</v>
      </c>
      <c r="L193" s="4">
        <v>0.664540241963872</v>
      </c>
      <c r="M193" s="3" t="s">
        <v>424</v>
      </c>
      <c r="N193" s="4">
        <v>0.116477453506163</v>
      </c>
      <c r="O193" s="4">
        <v>0.892356536912093</v>
      </c>
      <c r="P193" s="4">
        <v>0.387865925372948</v>
      </c>
      <c r="Q193" s="4">
        <v>0.0611461610107585</v>
      </c>
      <c r="R193" s="4">
        <v>0.730639296426379</v>
      </c>
      <c r="S193" s="4">
        <v>0.845197655019515</v>
      </c>
      <c r="T193" s="3" t="s">
        <v>41</v>
      </c>
      <c r="U193" s="3" t="s">
        <v>41</v>
      </c>
      <c r="V193" s="3" t="s">
        <v>41</v>
      </c>
      <c r="W193" s="4">
        <v>0.960419250737486</v>
      </c>
      <c r="X193" s="5">
        <v>7.74610834489183E-5</v>
      </c>
      <c r="Y193" s="4">
        <v>0.0047512878914343</v>
      </c>
      <c r="Z193" s="4">
        <v>-0.559750704816213</v>
      </c>
      <c r="AA193" s="4">
        <v>0.0929983693511923</v>
      </c>
      <c r="AB193" s="4">
        <v>0.208203315573377</v>
      </c>
      <c r="AC193" s="4">
        <v>0.749632734988738</v>
      </c>
      <c r="AD193" s="4">
        <v>0.0572143937146926</v>
      </c>
      <c r="AE193" s="4">
        <v>0.178578259170101</v>
      </c>
      <c r="AF193" s="3" t="s">
        <v>41</v>
      </c>
      <c r="AG193" s="3" t="s">
        <v>41</v>
      </c>
      <c r="AH193" s="3" t="s">
        <v>41</v>
      </c>
      <c r="AI193" s="3" t="s">
        <v>41</v>
      </c>
      <c r="AJ193" s="3" t="s">
        <v>41</v>
      </c>
      <c r="AK193" s="3" t="s">
        <v>41</v>
      </c>
      <c r="AL193" s="4">
        <v>0.847323731829227</v>
      </c>
    </row>
    <row r="194">
      <c r="A194" s="3" t="s">
        <v>425</v>
      </c>
      <c r="B194" s="4">
        <v>-0.299886264049352</v>
      </c>
      <c r="C194" s="3" t="s">
        <v>61</v>
      </c>
      <c r="D194" s="4">
        <v>26.0</v>
      </c>
      <c r="E194" s="4">
        <v>50.0</v>
      </c>
      <c r="F194" s="2"/>
      <c r="G194" s="4">
        <v>0.0128739830508474</v>
      </c>
      <c r="H194" s="4">
        <v>0.0410854304635761</v>
      </c>
      <c r="I194" s="3" t="s">
        <v>39</v>
      </c>
      <c r="J194" s="4">
        <v>4.0</v>
      </c>
      <c r="K194" s="4">
        <v>0.410185522693649</v>
      </c>
      <c r="L194" s="4">
        <v>0.685296795217011</v>
      </c>
      <c r="M194" s="3" t="s">
        <v>426</v>
      </c>
      <c r="N194" s="4">
        <v>0.132591312714966</v>
      </c>
      <c r="O194" s="4">
        <v>-0.8235671941586</v>
      </c>
      <c r="P194" s="4">
        <v>0.449526592959195</v>
      </c>
      <c r="Q194" s="4">
        <v>-0.355122891124828</v>
      </c>
      <c r="R194" s="4">
        <v>0.046852929420946</v>
      </c>
      <c r="S194" s="4">
        <v>0.108989434749259</v>
      </c>
      <c r="T194" s="3" t="s">
        <v>41</v>
      </c>
      <c r="U194" s="3" t="s">
        <v>41</v>
      </c>
      <c r="V194" s="3" t="s">
        <v>41</v>
      </c>
      <c r="W194" s="4">
        <v>0.533489785879887</v>
      </c>
      <c r="X194" s="4">
        <v>0.0237952371551133</v>
      </c>
      <c r="Y194" s="4">
        <v>0.108402826911518</v>
      </c>
      <c r="Z194" s="4">
        <v>-0.286367954829781</v>
      </c>
      <c r="AA194" s="4">
        <v>0.383567057798242</v>
      </c>
      <c r="AB194" s="4">
        <v>0.51425140934897</v>
      </c>
      <c r="AC194" s="4">
        <v>-1.29372855064238</v>
      </c>
      <c r="AD194" s="4">
        <v>0.00192535250639179</v>
      </c>
      <c r="AE194" s="4">
        <v>0.039662261631671</v>
      </c>
      <c r="AF194" s="3" t="s">
        <v>41</v>
      </c>
      <c r="AG194" s="3" t="s">
        <v>41</v>
      </c>
      <c r="AH194" s="3" t="s">
        <v>41</v>
      </c>
      <c r="AI194" s="3" t="s">
        <v>41</v>
      </c>
      <c r="AJ194" s="3" t="s">
        <v>41</v>
      </c>
      <c r="AK194" s="3" t="s">
        <v>41</v>
      </c>
      <c r="AL194" s="4">
        <v>0.850498934433277</v>
      </c>
    </row>
    <row r="195">
      <c r="A195" s="3" t="s">
        <v>427</v>
      </c>
      <c r="B195" s="4">
        <v>-0.299027586845654</v>
      </c>
      <c r="C195" s="3" t="s">
        <v>61</v>
      </c>
      <c r="D195" s="4">
        <v>99.0</v>
      </c>
      <c r="E195" s="4">
        <v>129.0</v>
      </c>
      <c r="F195" s="2"/>
      <c r="G195" s="4">
        <v>0.0154036864406779</v>
      </c>
      <c r="H195" s="4">
        <v>0.0323159933774834</v>
      </c>
      <c r="I195" s="3" t="s">
        <v>39</v>
      </c>
      <c r="J195" s="4">
        <v>5.0</v>
      </c>
      <c r="K195" s="4">
        <v>0.616418975222328</v>
      </c>
      <c r="L195" s="4">
        <v>0.829930477239035</v>
      </c>
      <c r="M195" s="3" t="s">
        <v>428</v>
      </c>
      <c r="N195" s="4">
        <v>0.356340304985311</v>
      </c>
      <c r="O195" s="4">
        <v>-0.500932007726568</v>
      </c>
      <c r="P195" s="4">
        <v>1.70720730706932</v>
      </c>
      <c r="Q195" s="4">
        <v>0.625786709770194</v>
      </c>
      <c r="R195" s="4">
        <v>5.42137510935172E-4</v>
      </c>
      <c r="S195" s="4">
        <v>0.00250882784315744</v>
      </c>
      <c r="T195" s="4">
        <v>0.646466559722281</v>
      </c>
      <c r="U195" s="4">
        <v>0.0351776395534379</v>
      </c>
      <c r="V195" s="4">
        <v>0.0683867107814303</v>
      </c>
      <c r="W195" s="4">
        <v>-0.00121439833044152</v>
      </c>
      <c r="X195" s="4">
        <v>0.995836606280018</v>
      </c>
      <c r="Y195" s="4">
        <v>0.998748409222357</v>
      </c>
      <c r="Z195" s="3" t="s">
        <v>41</v>
      </c>
      <c r="AA195" s="3" t="s">
        <v>41</v>
      </c>
      <c r="AB195" s="3" t="s">
        <v>41</v>
      </c>
      <c r="AC195" s="4">
        <v>-0.205822345581343</v>
      </c>
      <c r="AD195" s="4">
        <v>0.590370814580516</v>
      </c>
      <c r="AE195" s="4">
        <v>0.704342014306485</v>
      </c>
      <c r="AF195" s="4">
        <v>-2.59860491526606</v>
      </c>
      <c r="AG195" s="5">
        <v>1.23496762545004E-10</v>
      </c>
      <c r="AH195" s="5">
        <v>1.53356968509577E-8</v>
      </c>
      <c r="AI195" s="3" t="s">
        <v>41</v>
      </c>
      <c r="AJ195" s="3" t="s">
        <v>41</v>
      </c>
      <c r="AK195" s="3" t="s">
        <v>41</v>
      </c>
      <c r="AL195" s="4">
        <v>0.960332209634979</v>
      </c>
    </row>
    <row r="196">
      <c r="A196" s="3" t="s">
        <v>429</v>
      </c>
      <c r="B196" s="4">
        <v>-0.299020480894862</v>
      </c>
      <c r="C196" s="3" t="s">
        <v>61</v>
      </c>
      <c r="D196" s="4">
        <v>64.0</v>
      </c>
      <c r="E196" s="4">
        <v>91.0</v>
      </c>
      <c r="F196" s="2"/>
      <c r="G196" s="4">
        <v>0.0320950423728813</v>
      </c>
      <c r="H196" s="4">
        <v>0.0556183774834437</v>
      </c>
      <c r="I196" s="3" t="s">
        <v>39</v>
      </c>
      <c r="J196" s="4">
        <v>6.0</v>
      </c>
      <c r="K196" s="4">
        <v>0.145728551740313</v>
      </c>
      <c r="L196" s="4">
        <v>0.414474712092581</v>
      </c>
      <c r="M196" s="3" t="s">
        <v>430</v>
      </c>
      <c r="N196" s="4">
        <v>0.0422477635655216</v>
      </c>
      <c r="O196" s="4">
        <v>-1.4547858679644</v>
      </c>
      <c r="P196" s="4">
        <v>0.18241408463502</v>
      </c>
      <c r="Q196" s="4">
        <v>-0.135224130384789</v>
      </c>
      <c r="R196" s="4">
        <v>0.446765144781743</v>
      </c>
      <c r="S196" s="4">
        <v>0.605429401807034</v>
      </c>
      <c r="T196" s="3" t="s">
        <v>41</v>
      </c>
      <c r="U196" s="3" t="s">
        <v>41</v>
      </c>
      <c r="V196" s="3" t="s">
        <v>41</v>
      </c>
      <c r="W196" s="4">
        <v>0.217776543440877</v>
      </c>
      <c r="X196" s="4">
        <v>0.350549555034063</v>
      </c>
      <c r="Y196" s="4">
        <v>0.595650628291409</v>
      </c>
      <c r="Z196" s="4">
        <v>-0.841806012858234</v>
      </c>
      <c r="AA196" s="4">
        <v>0.0134880801555652</v>
      </c>
      <c r="AB196" s="4">
        <v>0.0575618068610742</v>
      </c>
      <c r="AC196" s="4">
        <v>0.360106479406694</v>
      </c>
      <c r="AD196" s="4">
        <v>0.348868624559362</v>
      </c>
      <c r="AE196" s="4">
        <v>0.474891651933228</v>
      </c>
      <c r="AF196" s="4">
        <v>-0.759591275790883</v>
      </c>
      <c r="AG196" s="4">
        <v>0.0354825483047823</v>
      </c>
      <c r="AH196" s="4">
        <v>0.154602531899408</v>
      </c>
      <c r="AI196" s="4">
        <v>-0.651133063881843</v>
      </c>
      <c r="AJ196" s="4">
        <v>0.0432082748505878</v>
      </c>
      <c r="AK196" s="4">
        <v>0.168424091764536</v>
      </c>
      <c r="AL196" s="4">
        <v>0.726753004427249</v>
      </c>
    </row>
    <row r="197">
      <c r="A197" s="3" t="s">
        <v>431</v>
      </c>
      <c r="B197" s="4">
        <v>0.29749044836914</v>
      </c>
      <c r="C197" s="3" t="s">
        <v>38</v>
      </c>
      <c r="D197" s="4">
        <v>54.0</v>
      </c>
      <c r="E197" s="4">
        <v>28.0</v>
      </c>
      <c r="F197" s="2"/>
      <c r="G197" s="4">
        <v>0.189207033898305</v>
      </c>
      <c r="H197" s="4">
        <v>0.0153119205298013</v>
      </c>
      <c r="I197" s="3" t="s">
        <v>39</v>
      </c>
      <c r="J197" s="4">
        <v>4.0</v>
      </c>
      <c r="K197" s="4">
        <v>0.102012029658752</v>
      </c>
      <c r="L197" s="4">
        <v>0.354284603502356</v>
      </c>
      <c r="M197" s="3" t="s">
        <v>432</v>
      </c>
      <c r="N197" s="4">
        <v>0.0330991407204455</v>
      </c>
      <c r="O197" s="4">
        <v>1.63517661134635</v>
      </c>
      <c r="P197" s="4">
        <v>0.0868853328945653</v>
      </c>
      <c r="Q197" s="4">
        <v>0.646295173576607</v>
      </c>
      <c r="R197" s="4">
        <v>3.59584688216228E-4</v>
      </c>
      <c r="S197" s="4">
        <v>0.00177749249288703</v>
      </c>
      <c r="T197" s="4">
        <v>0.185119220212551</v>
      </c>
      <c r="U197" s="4">
        <v>0.538079772886478</v>
      </c>
      <c r="V197" s="4">
        <v>0.660878061304554</v>
      </c>
      <c r="W197" s="4">
        <v>-0.166285218447561</v>
      </c>
      <c r="X197" s="4">
        <v>0.475532221597623</v>
      </c>
      <c r="Y197" s="4">
        <v>0.702515246973184</v>
      </c>
      <c r="Z197" s="3" t="s">
        <v>41</v>
      </c>
      <c r="AA197" s="3" t="s">
        <v>41</v>
      </c>
      <c r="AB197" s="3" t="s">
        <v>41</v>
      </c>
      <c r="AC197" s="3" t="s">
        <v>41</v>
      </c>
      <c r="AD197" s="3" t="s">
        <v>41</v>
      </c>
      <c r="AE197" s="3" t="s">
        <v>41</v>
      </c>
      <c r="AF197" s="4">
        <v>0.450686209371703</v>
      </c>
      <c r="AG197" s="4">
        <v>0.208397908012738</v>
      </c>
      <c r="AH197" s="4">
        <v>0.442165996131376</v>
      </c>
      <c r="AI197" s="3" t="s">
        <v>41</v>
      </c>
      <c r="AJ197" s="3" t="s">
        <v>41</v>
      </c>
      <c r="AK197" s="3" t="s">
        <v>41</v>
      </c>
      <c r="AL197" s="4">
        <v>0.70964242776135</v>
      </c>
    </row>
    <row r="198">
      <c r="A198" s="3" t="s">
        <v>433</v>
      </c>
      <c r="B198" s="4">
        <v>-0.294941429954474</v>
      </c>
      <c r="C198" s="3" t="s">
        <v>61</v>
      </c>
      <c r="D198" s="4">
        <v>46.0</v>
      </c>
      <c r="E198" s="4">
        <v>65.0</v>
      </c>
      <c r="F198" s="2"/>
      <c r="G198" s="4">
        <v>0.0185012288135593</v>
      </c>
      <c r="H198" s="4">
        <v>0.078283178807947</v>
      </c>
      <c r="I198" s="3" t="s">
        <v>39</v>
      </c>
      <c r="J198" s="4">
        <v>5.0</v>
      </c>
      <c r="K198" s="4">
        <v>0.238874239296908</v>
      </c>
      <c r="L198" s="4">
        <v>0.531101100568762</v>
      </c>
      <c r="M198" s="3" t="s">
        <v>434</v>
      </c>
      <c r="N198" s="4">
        <v>0.0627082327983728</v>
      </c>
      <c r="O198" s="4">
        <v>-1.17780528983183</v>
      </c>
      <c r="P198" s="4">
        <v>0.248275845508124</v>
      </c>
      <c r="Q198" s="4">
        <v>-0.400354865796999</v>
      </c>
      <c r="R198" s="4">
        <v>0.0252783004463801</v>
      </c>
      <c r="S198" s="4">
        <v>0.0687253793385961</v>
      </c>
      <c r="T198" s="3" t="s">
        <v>41</v>
      </c>
      <c r="U198" s="3" t="s">
        <v>41</v>
      </c>
      <c r="V198" s="3" t="s">
        <v>41</v>
      </c>
      <c r="W198" s="4">
        <v>0.198150284827681</v>
      </c>
      <c r="X198" s="4">
        <v>0.395469283373719</v>
      </c>
      <c r="Y198" s="4">
        <v>0.64265259594633</v>
      </c>
      <c r="Z198" s="3" t="s">
        <v>41</v>
      </c>
      <c r="AA198" s="3" t="s">
        <v>41</v>
      </c>
      <c r="AB198" s="3" t="s">
        <v>41</v>
      </c>
      <c r="AC198" s="4">
        <v>0.187788299327403</v>
      </c>
      <c r="AD198" s="4">
        <v>0.62317974692801</v>
      </c>
      <c r="AE198" s="4">
        <v>0.718516947017743</v>
      </c>
      <c r="AF198" s="4">
        <v>-1.1625167772112</v>
      </c>
      <c r="AG198" s="4">
        <v>0.00154600628512392</v>
      </c>
      <c r="AH198" s="4">
        <v>0.0240432415656757</v>
      </c>
      <c r="AI198" s="4">
        <v>-0.182787650368248</v>
      </c>
      <c r="AJ198" s="4">
        <v>0.561927502214405</v>
      </c>
      <c r="AK198" s="4">
        <v>0.701491195574845</v>
      </c>
      <c r="AL198" s="4">
        <v>0.815883838944681</v>
      </c>
    </row>
    <row r="199">
      <c r="A199" s="3" t="s">
        <v>435</v>
      </c>
      <c r="B199" s="4">
        <v>0.289735625042737</v>
      </c>
      <c r="C199" s="3" t="s">
        <v>38</v>
      </c>
      <c r="D199" s="4">
        <v>78.0</v>
      </c>
      <c r="E199" s="4">
        <v>119.0</v>
      </c>
      <c r="F199" s="2"/>
      <c r="G199" s="4">
        <v>0.105087711864406</v>
      </c>
      <c r="H199" s="4">
        <v>0.0833298013245033</v>
      </c>
      <c r="I199" s="3" t="s">
        <v>39</v>
      </c>
      <c r="J199" s="4">
        <v>5.0</v>
      </c>
      <c r="K199" s="4">
        <v>0.259567037277463</v>
      </c>
      <c r="L199" s="4">
        <v>0.551894962754996</v>
      </c>
      <c r="M199" s="3" t="s">
        <v>436</v>
      </c>
      <c r="N199" s="4">
        <v>0.0660444210238321</v>
      </c>
      <c r="O199" s="4">
        <v>1.12741505373363</v>
      </c>
      <c r="P199" s="4">
        <v>0.252560134236669</v>
      </c>
      <c r="Q199" s="4">
        <v>-0.0867353530955232</v>
      </c>
      <c r="R199" s="4">
        <v>0.625364856139213</v>
      </c>
      <c r="S199" s="4">
        <v>0.766292147663543</v>
      </c>
      <c r="T199" s="4">
        <v>0.707539379476158</v>
      </c>
      <c r="U199" s="4">
        <v>0.0217056216097673</v>
      </c>
      <c r="V199" s="4">
        <v>0.0458918856892224</v>
      </c>
      <c r="W199" s="3" t="s">
        <v>41</v>
      </c>
      <c r="X199" s="3" t="s">
        <v>41</v>
      </c>
      <c r="Y199" s="3" t="s">
        <v>41</v>
      </c>
      <c r="Z199" s="4">
        <v>1.10661835985949</v>
      </c>
      <c r="AA199" s="4">
        <v>0.00156749629172555</v>
      </c>
      <c r="AB199" s="4">
        <v>0.0139691581292013</v>
      </c>
      <c r="AC199" s="4">
        <v>-0.383578111672164</v>
      </c>
      <c r="AD199" s="4">
        <v>0.31886594550087</v>
      </c>
      <c r="AE199" s="4">
        <v>0.455634771146349</v>
      </c>
      <c r="AF199" s="4">
        <v>0.176110838931807</v>
      </c>
      <c r="AG199" s="4">
        <v>0.621674257851634</v>
      </c>
      <c r="AH199" s="4">
        <v>0.791050172467524</v>
      </c>
      <c r="AI199" s="3" t="s">
        <v>41</v>
      </c>
      <c r="AJ199" s="3" t="s">
        <v>41</v>
      </c>
      <c r="AK199" s="3" t="s">
        <v>41</v>
      </c>
      <c r="AL199" s="4">
        <v>0.744144886908906</v>
      </c>
    </row>
    <row r="200">
      <c r="A200" s="3" t="s">
        <v>437</v>
      </c>
      <c r="B200" s="4">
        <v>0.283898031022059</v>
      </c>
      <c r="C200" s="3" t="s">
        <v>38</v>
      </c>
      <c r="D200" s="4">
        <v>145.0</v>
      </c>
      <c r="E200" s="4">
        <v>144.0</v>
      </c>
      <c r="F200" s="2"/>
      <c r="G200" s="4">
        <v>0.0551281355932203</v>
      </c>
      <c r="H200" s="4">
        <v>0.0410734437086092</v>
      </c>
      <c r="I200" s="3" t="s">
        <v>39</v>
      </c>
      <c r="J200" s="4">
        <v>5.0</v>
      </c>
      <c r="K200" s="4">
        <v>0.269918660202515</v>
      </c>
      <c r="L200" s="4">
        <v>0.563478064217904</v>
      </c>
      <c r="M200" s="3" t="s">
        <v>438</v>
      </c>
      <c r="N200" s="4">
        <v>0.0662181393792713</v>
      </c>
      <c r="O200" s="4">
        <v>1.1032498921611</v>
      </c>
      <c r="P200" s="4">
        <v>0.274941472643276</v>
      </c>
      <c r="Q200" s="4">
        <v>0.388917917204239</v>
      </c>
      <c r="R200" s="4">
        <v>0.0296935772047407</v>
      </c>
      <c r="S200" s="4">
        <v>0.0764302135151611</v>
      </c>
      <c r="T200" s="4">
        <v>0.538606999481431</v>
      </c>
      <c r="U200" s="4">
        <v>0.0772776676506699</v>
      </c>
      <c r="V200" s="4">
        <v>0.140332451684652</v>
      </c>
      <c r="W200" s="4">
        <v>0.442297502888109</v>
      </c>
      <c r="X200" s="4">
        <v>0.0598182973179129</v>
      </c>
      <c r="Y200" s="4">
        <v>0.197285345961963</v>
      </c>
      <c r="Z200" s="3" t="s">
        <v>41</v>
      </c>
      <c r="AA200" s="3" t="s">
        <v>41</v>
      </c>
      <c r="AB200" s="3" t="s">
        <v>41</v>
      </c>
      <c r="AC200" s="3" t="s">
        <v>41</v>
      </c>
      <c r="AD200" s="3" t="s">
        <v>41</v>
      </c>
      <c r="AE200" s="3" t="s">
        <v>41</v>
      </c>
      <c r="AF200" s="4">
        <v>0.718440269244851</v>
      </c>
      <c r="AG200" s="4">
        <v>0.0464229482618473</v>
      </c>
      <c r="AH200" s="4">
        <v>0.177347051577813</v>
      </c>
      <c r="AI200" s="4">
        <v>-0.788440878328902</v>
      </c>
      <c r="AJ200" s="4">
        <v>0.0154076006013134</v>
      </c>
      <c r="AK200" s="4">
        <v>0.0949307004790601</v>
      </c>
      <c r="AL200" s="4">
        <v>0.768433808701913</v>
      </c>
    </row>
    <row r="201">
      <c r="A201" s="3" t="s">
        <v>439</v>
      </c>
      <c r="B201" s="4">
        <v>0.283659521882221</v>
      </c>
      <c r="C201" s="3" t="s">
        <v>38</v>
      </c>
      <c r="D201" s="4">
        <v>95.0</v>
      </c>
      <c r="E201" s="4">
        <v>110.0</v>
      </c>
      <c r="F201" s="2"/>
      <c r="G201" s="4">
        <v>0.107654406779661</v>
      </c>
      <c r="H201" s="4">
        <v>0.0785296357615894</v>
      </c>
      <c r="I201" s="3" t="s">
        <v>39</v>
      </c>
      <c r="J201" s="4">
        <v>6.0</v>
      </c>
      <c r="K201" s="4">
        <v>0.258513291475412</v>
      </c>
      <c r="L201" s="4">
        <v>0.551894962754996</v>
      </c>
      <c r="M201" s="3" t="s">
        <v>440</v>
      </c>
      <c r="N201" s="4">
        <v>0.0630239273433926</v>
      </c>
      <c r="O201" s="4">
        <v>1.12991203679381</v>
      </c>
      <c r="P201" s="4">
        <v>0.30353296171373</v>
      </c>
      <c r="Q201" s="4">
        <v>-0.0886246213175053</v>
      </c>
      <c r="R201" s="4">
        <v>0.617858023174692</v>
      </c>
      <c r="S201" s="4">
        <v>0.759232316612969</v>
      </c>
      <c r="T201" s="3" t="s">
        <v>41</v>
      </c>
      <c r="U201" s="3" t="s">
        <v>41</v>
      </c>
      <c r="V201" s="3" t="s">
        <v>41</v>
      </c>
      <c r="W201" s="4">
        <v>-0.368888425456084</v>
      </c>
      <c r="X201" s="4">
        <v>0.115408994258381</v>
      </c>
      <c r="Y201" s="4">
        <v>0.318248328595956</v>
      </c>
      <c r="Z201" s="4">
        <v>1.4638189762496</v>
      </c>
      <c r="AA201" s="5">
        <v>6.12661120264289E-5</v>
      </c>
      <c r="AB201" s="4">
        <v>9.77033260210946E-4</v>
      </c>
      <c r="AC201" s="4">
        <v>0.213948614593652</v>
      </c>
      <c r="AD201" s="4">
        <v>0.575865565248612</v>
      </c>
      <c r="AE201" s="4">
        <v>0.689699456053571</v>
      </c>
      <c r="AF201" s="4">
        <v>0.506817166895463</v>
      </c>
      <c r="AG201" s="4">
        <v>0.157666434037273</v>
      </c>
      <c r="AH201" s="4">
        <v>0.366386761000902</v>
      </c>
      <c r="AI201" s="4">
        <v>0.22094793088789</v>
      </c>
      <c r="AJ201" s="4">
        <v>0.483651536410562</v>
      </c>
      <c r="AK201" s="4">
        <v>0.659838881817267</v>
      </c>
      <c r="AL201" s="4">
        <v>0.793401217295186</v>
      </c>
    </row>
    <row r="202">
      <c r="A202" s="3" t="s">
        <v>441</v>
      </c>
      <c r="B202" s="4">
        <v>0.274121559906209</v>
      </c>
      <c r="C202" s="3" t="s">
        <v>38</v>
      </c>
      <c r="D202" s="4">
        <v>89.0</v>
      </c>
      <c r="E202" s="4">
        <v>98.0</v>
      </c>
      <c r="F202" s="2"/>
      <c r="G202" s="4">
        <v>0.00583974576271186</v>
      </c>
      <c r="H202" s="4">
        <v>0.0111125827814569</v>
      </c>
      <c r="I202" s="3" t="s">
        <v>39</v>
      </c>
      <c r="J202" s="4">
        <v>5.0</v>
      </c>
      <c r="K202" s="4">
        <v>0.402749772354576</v>
      </c>
      <c r="L202" s="4">
        <v>0.685296795217011</v>
      </c>
      <c r="M202" s="3" t="s">
        <v>442</v>
      </c>
      <c r="N202" s="4">
        <v>0.107331133528533</v>
      </c>
      <c r="O202" s="4">
        <v>0.836720359410946</v>
      </c>
      <c r="P202" s="4">
        <v>0.456822311809351</v>
      </c>
      <c r="Q202" s="4">
        <v>0.0381492447603457</v>
      </c>
      <c r="R202" s="4">
        <v>0.829909018492721</v>
      </c>
      <c r="S202" s="4">
        <v>0.902901559920439</v>
      </c>
      <c r="T202" s="4">
        <v>1.60199549802052</v>
      </c>
      <c r="U202" s="5">
        <v>2.08148582800475E-6</v>
      </c>
      <c r="V202" s="5">
        <v>1.33939088062914E-5</v>
      </c>
      <c r="W202" s="4">
        <v>-0.117504883866465</v>
      </c>
      <c r="X202" s="4">
        <v>0.61387647829633</v>
      </c>
      <c r="Y202" s="4">
        <v>0.800606965991031</v>
      </c>
      <c r="Z202" s="4">
        <v>0.0888633347511883</v>
      </c>
      <c r="AA202" s="4">
        <v>0.785909848666245</v>
      </c>
      <c r="AB202" s="4">
        <v>0.847440157102748</v>
      </c>
      <c r="AC202" s="4">
        <v>-0.190167609555857</v>
      </c>
      <c r="AD202" s="4">
        <v>0.618803626789344</v>
      </c>
      <c r="AE202" s="4">
        <v>0.718516947017743</v>
      </c>
      <c r="AF202" s="3" t="s">
        <v>41</v>
      </c>
      <c r="AG202" s="3" t="s">
        <v>41</v>
      </c>
      <c r="AH202" s="3" t="s">
        <v>41</v>
      </c>
      <c r="AI202" s="3" t="s">
        <v>41</v>
      </c>
      <c r="AJ202" s="3" t="s">
        <v>41</v>
      </c>
      <c r="AK202" s="3" t="s">
        <v>41</v>
      </c>
      <c r="AL202" s="4">
        <v>0.831799938054427</v>
      </c>
    </row>
    <row r="203">
      <c r="A203" s="3" t="s">
        <v>443</v>
      </c>
      <c r="B203" s="4">
        <v>0.27065046941568</v>
      </c>
      <c r="C203" s="3" t="s">
        <v>38</v>
      </c>
      <c r="D203" s="4">
        <v>183.0</v>
      </c>
      <c r="E203" s="4">
        <v>222.0</v>
      </c>
      <c r="F203" s="2"/>
      <c r="G203" s="4">
        <v>0.226472711864406</v>
      </c>
      <c r="H203" s="4">
        <v>0.139964105960264</v>
      </c>
      <c r="I203" s="3" t="s">
        <v>39</v>
      </c>
      <c r="J203" s="4">
        <v>7.0</v>
      </c>
      <c r="K203" s="4">
        <v>0.074133144985391</v>
      </c>
      <c r="L203" s="4">
        <v>0.297892821133956</v>
      </c>
      <c r="M203" s="3" t="s">
        <v>444</v>
      </c>
      <c r="N203" s="4">
        <v>0.0229697586067896</v>
      </c>
      <c r="O203" s="4">
        <v>1.78579075004417</v>
      </c>
      <c r="P203" s="4">
        <v>0.0925544366448039</v>
      </c>
      <c r="Q203" s="4">
        <v>0.241490511316423</v>
      </c>
      <c r="R203" s="4">
        <v>0.175079454512034</v>
      </c>
      <c r="S203" s="4">
        <v>0.302220486955296</v>
      </c>
      <c r="T203" s="4">
        <v>0.853903967124562</v>
      </c>
      <c r="U203" s="4">
        <v>0.00616849721734696</v>
      </c>
      <c r="V203" s="4">
        <v>0.0153139228608391</v>
      </c>
      <c r="W203" s="4">
        <v>0.637642420347344</v>
      </c>
      <c r="X203" s="4">
        <v>0.0072299411045493</v>
      </c>
      <c r="Y203" s="4">
        <v>0.0442833892653645</v>
      </c>
      <c r="Z203" s="4">
        <v>0.340135112225335</v>
      </c>
      <c r="AA203" s="4">
        <v>0.301688514983418</v>
      </c>
      <c r="AB203" s="4">
        <v>0.431186886981017</v>
      </c>
      <c r="AC203" s="4">
        <v>0.0575633824840135</v>
      </c>
      <c r="AD203" s="4">
        <v>0.880043734339323</v>
      </c>
      <c r="AE203" s="4">
        <v>0.918694303752874</v>
      </c>
      <c r="AF203" s="4">
        <v>-0.351421054261269</v>
      </c>
      <c r="AG203" s="4">
        <v>0.325774299759384</v>
      </c>
      <c r="AH203" s="4">
        <v>0.59766112136308</v>
      </c>
      <c r="AI203" s="4">
        <v>0.14406791461116</v>
      </c>
      <c r="AJ203" s="4">
        <v>0.647342005857536</v>
      </c>
      <c r="AK203" s="4">
        <v>0.782546348853097</v>
      </c>
      <c r="AL203" s="4">
        <v>0.622799980703181</v>
      </c>
    </row>
    <row r="204">
      <c r="A204" s="3" t="s">
        <v>445</v>
      </c>
      <c r="B204" s="4">
        <v>0.26652910952198</v>
      </c>
      <c r="C204" s="3" t="s">
        <v>38</v>
      </c>
      <c r="D204" s="4">
        <v>156.0</v>
      </c>
      <c r="E204" s="4">
        <v>123.0</v>
      </c>
      <c r="F204" s="2"/>
      <c r="G204" s="4">
        <v>0.077802627118644</v>
      </c>
      <c r="H204" s="4">
        <v>0.033229238410596</v>
      </c>
      <c r="I204" s="3" t="s">
        <v>39</v>
      </c>
      <c r="J204" s="4">
        <v>6.0</v>
      </c>
      <c r="K204" s="4">
        <v>0.453549065082735</v>
      </c>
      <c r="L204" s="4">
        <v>0.703109487446329</v>
      </c>
      <c r="M204" s="3" t="s">
        <v>446</v>
      </c>
      <c r="N204" s="4">
        <v>0.126454089283576</v>
      </c>
      <c r="O204" s="4">
        <v>0.749511342045169</v>
      </c>
      <c r="P204" s="4">
        <v>0.684664016639289</v>
      </c>
      <c r="Q204" s="4">
        <v>0.816880260553243</v>
      </c>
      <c r="R204" s="5">
        <v>8.2192091687352E-6</v>
      </c>
      <c r="S204" s="5">
        <v>6.05992540406747E-5</v>
      </c>
      <c r="T204" s="4">
        <v>1.58977324932893</v>
      </c>
      <c r="U204" s="5">
        <v>2.40305914784719E-6</v>
      </c>
      <c r="V204" s="5">
        <v>1.46518974259713E-5</v>
      </c>
      <c r="W204" s="4">
        <v>0.0470811571656476</v>
      </c>
      <c r="X204" s="4">
        <v>0.839700041402681</v>
      </c>
      <c r="Y204" s="4">
        <v>0.897943162697745</v>
      </c>
      <c r="Z204" s="3" t="s">
        <v>41</v>
      </c>
      <c r="AA204" s="3" t="s">
        <v>41</v>
      </c>
      <c r="AB204" s="3" t="s">
        <v>41</v>
      </c>
      <c r="AC204" s="4">
        <v>-0.00197005141715186</v>
      </c>
      <c r="AD204" s="4">
        <v>0.995878191602579</v>
      </c>
      <c r="AE204" s="4">
        <v>0.995878191602579</v>
      </c>
      <c r="AF204" s="4">
        <v>0.144312884186092</v>
      </c>
      <c r="AG204" s="4">
        <v>0.685866080968619</v>
      </c>
      <c r="AH204" s="4">
        <v>0.812385066778365</v>
      </c>
      <c r="AI204" s="4">
        <v>-1.03793207541829</v>
      </c>
      <c r="AJ204" s="4">
        <v>0.00182343600952756</v>
      </c>
      <c r="AK204" s="4">
        <v>0.0174138138909882</v>
      </c>
      <c r="AL204" s="4">
        <v>0.893768572976623</v>
      </c>
    </row>
    <row r="205">
      <c r="A205" s="3" t="s">
        <v>447</v>
      </c>
      <c r="B205" s="4">
        <v>-0.265586026008859</v>
      </c>
      <c r="C205" s="3" t="s">
        <v>61</v>
      </c>
      <c r="D205" s="4">
        <v>12.0</v>
      </c>
      <c r="E205" s="4">
        <v>24.0</v>
      </c>
      <c r="F205" s="2"/>
      <c r="G205" s="4">
        <v>0.00585042372881355</v>
      </c>
      <c r="H205" s="4">
        <v>0.00950281456953642</v>
      </c>
      <c r="I205" s="3" t="s">
        <v>39</v>
      </c>
      <c r="J205" s="4">
        <v>3.0</v>
      </c>
      <c r="K205" s="4">
        <v>0.116852210014493</v>
      </c>
      <c r="L205" s="4">
        <v>0.370091614823042</v>
      </c>
      <c r="M205" s="3" t="s">
        <v>448</v>
      </c>
      <c r="N205" s="4">
        <v>0.0286846575755926</v>
      </c>
      <c r="O205" s="4">
        <v>-1.56812394211242</v>
      </c>
      <c r="P205" s="4">
        <v>0.0228387394011888</v>
      </c>
      <c r="Q205" s="4">
        <v>-0.144031265757096</v>
      </c>
      <c r="R205" s="4">
        <v>0.417782904608351</v>
      </c>
      <c r="S205" s="4">
        <v>0.573298307585592</v>
      </c>
      <c r="T205" s="3" t="s">
        <v>41</v>
      </c>
      <c r="U205" s="3" t="s">
        <v>41</v>
      </c>
      <c r="V205" s="3" t="s">
        <v>41</v>
      </c>
      <c r="W205" s="3" t="s">
        <v>41</v>
      </c>
      <c r="X205" s="3" t="s">
        <v>41</v>
      </c>
      <c r="Y205" s="3" t="s">
        <v>41</v>
      </c>
      <c r="Z205" s="4">
        <v>-0.208458053156762</v>
      </c>
      <c r="AA205" s="4">
        <v>0.524915515805571</v>
      </c>
      <c r="AB205" s="4">
        <v>0.651841808561837</v>
      </c>
      <c r="AC205" s="4">
        <v>-0.808352956070465</v>
      </c>
      <c r="AD205" s="4">
        <v>0.0413235338033984</v>
      </c>
      <c r="AE205" s="4">
        <v>0.165830804483767</v>
      </c>
      <c r="AF205" s="3" t="s">
        <v>41</v>
      </c>
      <c r="AG205" s="3" t="s">
        <v>41</v>
      </c>
      <c r="AH205" s="3" t="s">
        <v>41</v>
      </c>
      <c r="AI205" s="3" t="s">
        <v>41</v>
      </c>
      <c r="AJ205" s="3" t="s">
        <v>41</v>
      </c>
      <c r="AK205" s="3" t="s">
        <v>41</v>
      </c>
      <c r="AL205" s="4">
        <v>0.191907379070608</v>
      </c>
    </row>
    <row r="206">
      <c r="A206" s="3" t="s">
        <v>449</v>
      </c>
      <c r="B206" s="4">
        <v>0.265072555376846</v>
      </c>
      <c r="C206" s="3" t="s">
        <v>38</v>
      </c>
      <c r="D206" s="4">
        <v>29.0</v>
      </c>
      <c r="E206" s="4">
        <v>34.0</v>
      </c>
      <c r="F206" s="2"/>
      <c r="G206" s="4">
        <v>0.0557658898305084</v>
      </c>
      <c r="H206" s="4">
        <v>0.0253812582781456</v>
      </c>
      <c r="I206" s="3" t="s">
        <v>39</v>
      </c>
      <c r="J206" s="4">
        <v>4.0</v>
      </c>
      <c r="K206" s="4">
        <v>0.329806731142254</v>
      </c>
      <c r="L206" s="4">
        <v>0.631563412043741</v>
      </c>
      <c r="M206" s="3" t="s">
        <v>450</v>
      </c>
      <c r="N206" s="4">
        <v>0.0739882839804127</v>
      </c>
      <c r="O206" s="4">
        <v>0.974503240110321</v>
      </c>
      <c r="P206" s="4">
        <v>0.225568019462401</v>
      </c>
      <c r="Q206" s="4">
        <v>0.793049104001317</v>
      </c>
      <c r="R206" s="5">
        <v>1.44652431339785E-5</v>
      </c>
      <c r="S206" s="5">
        <v>9.98790597346137E-5</v>
      </c>
      <c r="T206" s="3" t="s">
        <v>41</v>
      </c>
      <c r="U206" s="3" t="s">
        <v>41</v>
      </c>
      <c r="V206" s="3" t="s">
        <v>41</v>
      </c>
      <c r="W206" s="3" t="s">
        <v>41</v>
      </c>
      <c r="X206" s="3" t="s">
        <v>41</v>
      </c>
      <c r="Y206" s="3" t="s">
        <v>41</v>
      </c>
      <c r="Z206" s="3" t="s">
        <v>41</v>
      </c>
      <c r="AA206" s="3" t="s">
        <v>41</v>
      </c>
      <c r="AB206" s="3" t="s">
        <v>41</v>
      </c>
      <c r="AC206" s="4">
        <v>0.529524992130749</v>
      </c>
      <c r="AD206" s="4">
        <v>0.172202912584273</v>
      </c>
      <c r="AE206" s="4">
        <v>0.343294838635744</v>
      </c>
      <c r="AF206" s="4">
        <v>0.118668776352554</v>
      </c>
      <c r="AG206" s="4">
        <v>0.739399601873412</v>
      </c>
      <c r="AH206" s="4">
        <v>0.831747148999632</v>
      </c>
      <c r="AI206" s="4">
        <v>-0.44990844365413</v>
      </c>
      <c r="AJ206" s="4">
        <v>0.157379997202966</v>
      </c>
      <c r="AK206" s="4">
        <v>0.357777910982372</v>
      </c>
      <c r="AL206" s="4">
        <v>0.812164331536849</v>
      </c>
    </row>
    <row r="207">
      <c r="A207" s="3" t="s">
        <v>451</v>
      </c>
      <c r="B207" s="4">
        <v>-0.256929600855334</v>
      </c>
      <c r="C207" s="3" t="s">
        <v>61</v>
      </c>
      <c r="D207" s="4">
        <v>33.0</v>
      </c>
      <c r="E207" s="4">
        <v>78.0</v>
      </c>
      <c r="F207" s="2"/>
      <c r="G207" s="4">
        <v>0.0464806355932203</v>
      </c>
      <c r="H207" s="4">
        <v>0.12045334437086</v>
      </c>
      <c r="I207" s="3" t="s">
        <v>39</v>
      </c>
      <c r="J207" s="4">
        <v>6.0</v>
      </c>
      <c r="K207" s="4">
        <v>0.127784489438344</v>
      </c>
      <c r="L207" s="4">
        <v>0.388677822041631</v>
      </c>
      <c r="M207" s="3" t="s">
        <v>452</v>
      </c>
      <c r="N207" s="4">
        <v>0.0284634311734427</v>
      </c>
      <c r="O207" s="4">
        <v>-1.52289694817824</v>
      </c>
      <c r="P207" s="4">
        <v>0.104573085437741</v>
      </c>
      <c r="Q207" s="4">
        <v>-0.382364122291855</v>
      </c>
      <c r="R207" s="4">
        <v>0.032513974803188</v>
      </c>
      <c r="S207" s="4">
        <v>0.0822301106941093</v>
      </c>
      <c r="T207" s="4">
        <v>-0.374427534256224</v>
      </c>
      <c r="U207" s="4">
        <v>0.215669670111809</v>
      </c>
      <c r="V207" s="4">
        <v>0.314474001739386</v>
      </c>
      <c r="W207" s="4">
        <v>-0.289917588980344</v>
      </c>
      <c r="X207" s="4">
        <v>0.214791330236563</v>
      </c>
      <c r="Y207" s="4">
        <v>0.441158241144559</v>
      </c>
      <c r="Z207" s="4">
        <v>0.599241547803459</v>
      </c>
      <c r="AA207" s="4">
        <v>0.0728900786421526</v>
      </c>
      <c r="AB207" s="4">
        <v>0.178639161045128</v>
      </c>
      <c r="AC207" s="4">
        <v>-0.856411642072607</v>
      </c>
      <c r="AD207" s="4">
        <v>0.0313847956199531</v>
      </c>
      <c r="AE207" s="4">
        <v>0.146324971487608</v>
      </c>
      <c r="AF207" s="4">
        <v>-0.234176447516379</v>
      </c>
      <c r="AG207" s="4">
        <v>0.51193322860415</v>
      </c>
      <c r="AH207" s="4">
        <v>0.732851740486438</v>
      </c>
      <c r="AI207" s="3" t="s">
        <v>41</v>
      </c>
      <c r="AJ207" s="3" t="s">
        <v>41</v>
      </c>
      <c r="AK207" s="3" t="s">
        <v>41</v>
      </c>
      <c r="AL207" s="4">
        <v>0.486609085377557</v>
      </c>
    </row>
    <row r="208">
      <c r="A208" s="3" t="s">
        <v>453</v>
      </c>
      <c r="B208" s="4">
        <v>-0.25156418097154</v>
      </c>
      <c r="C208" s="3" t="s">
        <v>61</v>
      </c>
      <c r="D208" s="4">
        <v>14.0</v>
      </c>
      <c r="E208" s="4">
        <v>28.0</v>
      </c>
      <c r="F208" s="2"/>
      <c r="G208" s="4">
        <v>0.383388305084745</v>
      </c>
      <c r="H208" s="4">
        <v>0.303492317880794</v>
      </c>
      <c r="I208" s="3" t="s">
        <v>39</v>
      </c>
      <c r="J208" s="4">
        <v>3.0</v>
      </c>
      <c r="K208" s="4">
        <v>0.64363119841246</v>
      </c>
      <c r="L208" s="4">
        <v>0.8401534107229</v>
      </c>
      <c r="M208" s="3" t="s">
        <v>454</v>
      </c>
      <c r="N208" s="4">
        <v>0.295688345524098</v>
      </c>
      <c r="O208" s="4">
        <v>-0.462627772078092</v>
      </c>
      <c r="P208" s="4">
        <v>0.811873128446913</v>
      </c>
      <c r="Q208" s="4">
        <v>0.346834582174289</v>
      </c>
      <c r="R208" s="4">
        <v>0.0521636440999289</v>
      </c>
      <c r="S208" s="4">
        <v>0.117570907686368</v>
      </c>
      <c r="T208" s="4">
        <v>0.180604786194202</v>
      </c>
      <c r="U208" s="4">
        <v>0.548000379987858</v>
      </c>
      <c r="V208" s="4">
        <v>0.670281456514074</v>
      </c>
      <c r="W208" s="3" t="s">
        <v>41</v>
      </c>
      <c r="X208" s="3" t="s">
        <v>41</v>
      </c>
      <c r="Y208" s="3" t="s">
        <v>41</v>
      </c>
      <c r="Z208" s="4">
        <v>-1.38440387833</v>
      </c>
      <c r="AA208" s="4">
        <v>1.28945509710756E-4</v>
      </c>
      <c r="AB208" s="4">
        <v>0.00177593133828905</v>
      </c>
      <c r="AC208" s="3" t="s">
        <v>41</v>
      </c>
      <c r="AD208" s="3" t="s">
        <v>41</v>
      </c>
      <c r="AE208" s="3" t="s">
        <v>41</v>
      </c>
      <c r="AF208" s="3" t="s">
        <v>41</v>
      </c>
      <c r="AG208" s="3" t="s">
        <v>41</v>
      </c>
      <c r="AH208" s="3" t="s">
        <v>41</v>
      </c>
      <c r="AI208" s="3" t="s">
        <v>41</v>
      </c>
      <c r="AJ208" s="3" t="s">
        <v>41</v>
      </c>
      <c r="AK208" s="3" t="s">
        <v>41</v>
      </c>
      <c r="AL208" s="4">
        <v>0.897352963612181</v>
      </c>
    </row>
    <row r="209">
      <c r="A209" s="3" t="s">
        <v>455</v>
      </c>
      <c r="B209" s="4">
        <v>-0.251265082692404</v>
      </c>
      <c r="C209" s="3" t="s">
        <v>61</v>
      </c>
      <c r="D209" s="4">
        <v>43.0</v>
      </c>
      <c r="E209" s="4">
        <v>49.0</v>
      </c>
      <c r="F209" s="2"/>
      <c r="G209" s="4">
        <v>0.149718432203389</v>
      </c>
      <c r="H209" s="4">
        <v>0.217762251655629</v>
      </c>
      <c r="I209" s="3" t="s">
        <v>39</v>
      </c>
      <c r="J209" s="4">
        <v>4.0</v>
      </c>
      <c r="K209" s="4">
        <v>0.392566198087247</v>
      </c>
      <c r="L209" s="4">
        <v>0.676944861268559</v>
      </c>
      <c r="M209" s="3" t="s">
        <v>456</v>
      </c>
      <c r="N209" s="4">
        <v>0.0863693537462715</v>
      </c>
      <c r="O209" s="4">
        <v>-0.854972814256747</v>
      </c>
      <c r="P209" s="4">
        <v>0.275983762396166</v>
      </c>
      <c r="Q209" s="4">
        <v>-0.378717230265957</v>
      </c>
      <c r="R209" s="4">
        <v>0.0341815190511163</v>
      </c>
      <c r="S209" s="4">
        <v>0.0854537976277908</v>
      </c>
      <c r="T209" s="4">
        <v>-0.370089589534244</v>
      </c>
      <c r="U209" s="4">
        <v>0.220953543338194</v>
      </c>
      <c r="V209" s="4">
        <v>0.320476220288986</v>
      </c>
      <c r="W209" s="4">
        <v>0.504809076695132</v>
      </c>
      <c r="X209" s="4">
        <v>0.032195779350295</v>
      </c>
      <c r="Y209" s="4">
        <v>0.128408747873851</v>
      </c>
      <c r="Z209" s="3" t="s">
        <v>41</v>
      </c>
      <c r="AA209" s="3" t="s">
        <v>41</v>
      </c>
      <c r="AB209" s="3" t="s">
        <v>41</v>
      </c>
      <c r="AC209" s="4">
        <v>-0.949230975136249</v>
      </c>
      <c r="AD209" s="4">
        <v>0.0180700390060575</v>
      </c>
      <c r="AE209" s="4">
        <v>0.115555017499164</v>
      </c>
      <c r="AF209" s="3" t="s">
        <v>41</v>
      </c>
      <c r="AG209" s="3" t="s">
        <v>41</v>
      </c>
      <c r="AH209" s="3" t="s">
        <v>41</v>
      </c>
      <c r="AI209" s="3" t="s">
        <v>41</v>
      </c>
      <c r="AJ209" s="3" t="s">
        <v>41</v>
      </c>
      <c r="AK209" s="3" t="s">
        <v>41</v>
      </c>
      <c r="AL209" s="4">
        <v>0.81809235284363</v>
      </c>
    </row>
    <row r="210">
      <c r="A210" s="3" t="s">
        <v>457</v>
      </c>
      <c r="B210" s="4">
        <v>-0.24974828697104</v>
      </c>
      <c r="C210" s="3" t="s">
        <v>61</v>
      </c>
      <c r="D210" s="4">
        <v>192.0</v>
      </c>
      <c r="E210" s="4">
        <v>207.0</v>
      </c>
      <c r="F210" s="2"/>
      <c r="G210" s="4">
        <v>0.0887977118644067</v>
      </c>
      <c r="H210" s="4">
        <v>0.110305298013245</v>
      </c>
      <c r="I210" s="3" t="s">
        <v>39</v>
      </c>
      <c r="J210" s="4">
        <v>6.0</v>
      </c>
      <c r="K210" s="4">
        <v>0.38353605924858</v>
      </c>
      <c r="L210" s="4">
        <v>0.669278063549316</v>
      </c>
      <c r="M210" s="3" t="s">
        <v>458</v>
      </c>
      <c r="N210" s="4">
        <v>0.0821429743426927</v>
      </c>
      <c r="O210" s="4">
        <v>-0.871399499012452</v>
      </c>
      <c r="P210" s="4">
        <v>0.427220674695093</v>
      </c>
      <c r="Q210" s="4">
        <v>0.339689064543946</v>
      </c>
      <c r="R210" s="4">
        <v>0.057141720920105</v>
      </c>
      <c r="S210" s="4">
        <v>0.127469992821772</v>
      </c>
      <c r="T210" s="4">
        <v>0.0836923491444365</v>
      </c>
      <c r="U210" s="4">
        <v>0.780405857823262</v>
      </c>
      <c r="V210" s="4">
        <v>0.860212025521415</v>
      </c>
      <c r="W210" s="4">
        <v>0.283901206419396</v>
      </c>
      <c r="X210" s="4">
        <v>0.224380044038296</v>
      </c>
      <c r="Y210" s="4">
        <v>0.452719735912562</v>
      </c>
      <c r="Z210" s="4">
        <v>0.0170678060489681</v>
      </c>
      <c r="AA210" s="4">
        <v>0.958373095588538</v>
      </c>
      <c r="AB210" s="4">
        <v>0.97773416822669</v>
      </c>
      <c r="AC210" s="3" t="s">
        <v>41</v>
      </c>
      <c r="AD210" s="3" t="s">
        <v>41</v>
      </c>
      <c r="AE210" s="3" t="s">
        <v>41</v>
      </c>
      <c r="AF210" s="4">
        <v>-1.16029839651734</v>
      </c>
      <c r="AG210" s="4">
        <v>0.0015766060043066</v>
      </c>
      <c r="AH210" s="4">
        <v>0.0240432415656757</v>
      </c>
      <c r="AI210" s="4">
        <v>-1.1539765810825</v>
      </c>
      <c r="AJ210" s="4">
        <v>6.15252724270913E-4</v>
      </c>
      <c r="AK210" s="4">
        <v>0.00991439922920655</v>
      </c>
      <c r="AL210" s="4">
        <v>0.886131499301883</v>
      </c>
    </row>
    <row r="211">
      <c r="A211" s="3" t="s">
        <v>459</v>
      </c>
      <c r="B211" s="4">
        <v>-0.248358997589313</v>
      </c>
      <c r="C211" s="3" t="s">
        <v>61</v>
      </c>
      <c r="D211" s="4">
        <v>10.0</v>
      </c>
      <c r="E211" s="4">
        <v>26.0</v>
      </c>
      <c r="F211" s="2"/>
      <c r="G211" s="4">
        <v>7.23728813559322E-4</v>
      </c>
      <c r="H211" s="4">
        <v>2.66986754966887E-4</v>
      </c>
      <c r="I211" s="3" t="s">
        <v>39</v>
      </c>
      <c r="J211" s="4">
        <v>3.0</v>
      </c>
      <c r="K211" s="4">
        <v>0.678287195513688</v>
      </c>
      <c r="L211" s="4">
        <v>0.86074842500614</v>
      </c>
      <c r="M211" s="3" t="s">
        <v>460</v>
      </c>
      <c r="N211" s="4">
        <v>0.358491684336788</v>
      </c>
      <c r="O211" s="4">
        <v>-0.41480153537503</v>
      </c>
      <c r="P211" s="4">
        <v>1.01355917977701</v>
      </c>
      <c r="Q211" s="4">
        <v>0.361304430709517</v>
      </c>
      <c r="R211" s="4">
        <v>0.0431975276223254</v>
      </c>
      <c r="S211" s="4">
        <v>0.103817262517743</v>
      </c>
      <c r="T211" s="3" t="s">
        <v>41</v>
      </c>
      <c r="U211" s="3" t="s">
        <v>41</v>
      </c>
      <c r="V211" s="3" t="s">
        <v>41</v>
      </c>
      <c r="W211" s="3" t="s">
        <v>41</v>
      </c>
      <c r="X211" s="3" t="s">
        <v>41</v>
      </c>
      <c r="Y211" s="3" t="s">
        <v>41</v>
      </c>
      <c r="Z211" s="4">
        <v>0.341992784028384</v>
      </c>
      <c r="AA211" s="4">
        <v>0.299093133725856</v>
      </c>
      <c r="AB211" s="4">
        <v>0.429503410042344</v>
      </c>
      <c r="AC211" s="3" t="s">
        <v>41</v>
      </c>
      <c r="AD211" s="3" t="s">
        <v>41</v>
      </c>
      <c r="AE211" s="3" t="s">
        <v>41</v>
      </c>
      <c r="AF211" s="4">
        <v>-1.44247480175879</v>
      </c>
      <c r="AG211" s="4">
        <v>1.0834225596175E-4</v>
      </c>
      <c r="AH211" s="4">
        <v>0.00377650149352388</v>
      </c>
      <c r="AI211" s="3" t="s">
        <v>41</v>
      </c>
      <c r="AJ211" s="3" t="s">
        <v>41</v>
      </c>
      <c r="AK211" s="3" t="s">
        <v>41</v>
      </c>
      <c r="AL211" s="4">
        <v>0.952121008048484</v>
      </c>
    </row>
    <row r="212">
      <c r="A212" s="3" t="s">
        <v>461</v>
      </c>
      <c r="B212" s="4">
        <v>-0.246097900772896</v>
      </c>
      <c r="C212" s="3" t="s">
        <v>61</v>
      </c>
      <c r="D212" s="4">
        <v>123.0</v>
      </c>
      <c r="E212" s="4">
        <v>159.0</v>
      </c>
      <c r="F212" s="2"/>
      <c r="G212" s="4">
        <v>0.321461864406779</v>
      </c>
      <c r="H212" s="4">
        <v>0.390415331125827</v>
      </c>
      <c r="I212" s="3" t="s">
        <v>39</v>
      </c>
      <c r="J212" s="4">
        <v>5.0</v>
      </c>
      <c r="K212" s="4">
        <v>0.391605583338184</v>
      </c>
      <c r="L212" s="4">
        <v>0.676944861268559</v>
      </c>
      <c r="M212" s="3" t="s">
        <v>462</v>
      </c>
      <c r="N212" s="4">
        <v>0.0825180381311473</v>
      </c>
      <c r="O212" s="4">
        <v>-0.856709261986214</v>
      </c>
      <c r="P212" s="4">
        <v>0.334230357926232</v>
      </c>
      <c r="Q212" s="4">
        <v>0.0428232286217991</v>
      </c>
      <c r="R212" s="4">
        <v>0.809452063366355</v>
      </c>
      <c r="S212" s="4">
        <v>0.891421892568012</v>
      </c>
      <c r="T212" s="4">
        <v>-0.946844649904922</v>
      </c>
      <c r="U212" s="4">
        <v>0.00259420928546698</v>
      </c>
      <c r="V212" s="4">
        <v>0.00711005507868728</v>
      </c>
      <c r="W212" s="4">
        <v>0.517379427668403</v>
      </c>
      <c r="X212" s="4">
        <v>0.0282391830459016</v>
      </c>
      <c r="Y212" s="4">
        <v>0.118233081224076</v>
      </c>
      <c r="Z212" s="4">
        <v>-0.122386592962413</v>
      </c>
      <c r="AA212" s="4">
        <v>0.708455821045965</v>
      </c>
      <c r="AB212" s="4">
        <v>0.800978036481072</v>
      </c>
      <c r="AC212" s="4">
        <v>-0.956217476685876</v>
      </c>
      <c r="AD212" s="4">
        <v>0.0173165850003042</v>
      </c>
      <c r="AE212" s="4">
        <v>0.115555017499164</v>
      </c>
      <c r="AF212" s="3" t="s">
        <v>41</v>
      </c>
      <c r="AG212" s="3" t="s">
        <v>41</v>
      </c>
      <c r="AH212" s="3" t="s">
        <v>41</v>
      </c>
      <c r="AI212" s="3" t="s">
        <v>41</v>
      </c>
      <c r="AJ212" s="3" t="s">
        <v>41</v>
      </c>
      <c r="AK212" s="3" t="s">
        <v>41</v>
      </c>
      <c r="AL212" s="4">
        <v>0.820419302521397</v>
      </c>
    </row>
    <row r="213">
      <c r="A213" s="3" t="s">
        <v>463</v>
      </c>
      <c r="B213" s="4">
        <v>0.243108278601903</v>
      </c>
      <c r="C213" s="3" t="s">
        <v>38</v>
      </c>
      <c r="D213" s="4">
        <v>24.0</v>
      </c>
      <c r="E213" s="4">
        <v>46.0</v>
      </c>
      <c r="F213" s="2"/>
      <c r="G213" s="4">
        <v>0.0399703389830508</v>
      </c>
      <c r="H213" s="4">
        <v>0.0191641059602649</v>
      </c>
      <c r="I213" s="3" t="s">
        <v>39</v>
      </c>
      <c r="J213" s="4">
        <v>3.0</v>
      </c>
      <c r="K213" s="4">
        <v>0.178226419326089</v>
      </c>
      <c r="L213" s="4">
        <v>0.461912258371758</v>
      </c>
      <c r="M213" s="3" t="s">
        <v>464</v>
      </c>
      <c r="N213" s="4">
        <v>0.0326104730102234</v>
      </c>
      <c r="O213" s="4">
        <v>1.34623599730633</v>
      </c>
      <c r="P213" s="4">
        <v>0.0462389393203638</v>
      </c>
      <c r="Q213" s="4">
        <v>0.492879080749589</v>
      </c>
      <c r="R213" s="4">
        <v>0.00608170958872548</v>
      </c>
      <c r="S213" s="4">
        <v>0.0215084851308584</v>
      </c>
      <c r="T213" s="3" t="s">
        <v>41</v>
      </c>
      <c r="U213" s="3" t="s">
        <v>41</v>
      </c>
      <c r="V213" s="3" t="s">
        <v>41</v>
      </c>
      <c r="W213" s="4">
        <v>-0.0718431417424597</v>
      </c>
      <c r="X213" s="4">
        <v>0.757612448958177</v>
      </c>
      <c r="Y213" s="4">
        <v>0.856584926964852</v>
      </c>
      <c r="Z213" s="3" t="s">
        <v>41</v>
      </c>
      <c r="AA213" s="3" t="s">
        <v>41</v>
      </c>
      <c r="AB213" s="3" t="s">
        <v>41</v>
      </c>
      <c r="AC213" s="4">
        <v>0.244853467061066</v>
      </c>
      <c r="AD213" s="4">
        <v>0.522377473031144</v>
      </c>
      <c r="AE213" s="4">
        <v>0.640534282407236</v>
      </c>
      <c r="AF213" s="3" t="s">
        <v>41</v>
      </c>
      <c r="AG213" s="3" t="s">
        <v>41</v>
      </c>
      <c r="AH213" s="3" t="s">
        <v>41</v>
      </c>
      <c r="AI213" s="3" t="s">
        <v>41</v>
      </c>
      <c r="AJ213" s="3" t="s">
        <v>41</v>
      </c>
      <c r="AK213" s="3" t="s">
        <v>41</v>
      </c>
      <c r="AL213" s="4">
        <v>0.580940389000705</v>
      </c>
    </row>
    <row r="214">
      <c r="A214" s="3" t="s">
        <v>465</v>
      </c>
      <c r="B214" s="4">
        <v>0.241172427960817</v>
      </c>
      <c r="C214" s="3" t="s">
        <v>38</v>
      </c>
      <c r="D214" s="4">
        <v>177.0</v>
      </c>
      <c r="E214" s="4">
        <v>165.0</v>
      </c>
      <c r="F214" s="2"/>
      <c r="G214" s="4">
        <v>0.47741813559322</v>
      </c>
      <c r="H214" s="4">
        <v>0.251002880794702</v>
      </c>
      <c r="I214" s="3" t="s">
        <v>39</v>
      </c>
      <c r="J214" s="4">
        <v>6.0</v>
      </c>
      <c r="K214" s="4">
        <v>0.472634285274833</v>
      </c>
      <c r="L214" s="4">
        <v>0.718203162668944</v>
      </c>
      <c r="M214" s="3" t="s">
        <v>466</v>
      </c>
      <c r="N214" s="4">
        <v>0.112762608174492</v>
      </c>
      <c r="O214" s="4">
        <v>0.718199501521703</v>
      </c>
      <c r="P214" s="4">
        <v>0.610411889525454</v>
      </c>
      <c r="Q214" s="4">
        <v>1.10158668274324</v>
      </c>
      <c r="R214" s="5">
        <v>4.2212558230067E-9</v>
      </c>
      <c r="S214" s="5">
        <v>7.34498513203166E-8</v>
      </c>
      <c r="T214" s="4">
        <v>0.568290243951661</v>
      </c>
      <c r="U214" s="4">
        <v>0.0627683767889163</v>
      </c>
      <c r="V214" s="4">
        <v>0.116851820940372</v>
      </c>
      <c r="W214" s="4">
        <v>0.705245423445844</v>
      </c>
      <c r="X214" s="4">
        <v>0.00309412074166467</v>
      </c>
      <c r="Y214" s="4">
        <v>0.0237707086572619</v>
      </c>
      <c r="Z214" s="4">
        <v>0.565182079857328</v>
      </c>
      <c r="AA214" s="4">
        <v>0.0899837554450602</v>
      </c>
      <c r="AB214" s="4">
        <v>0.207535554169721</v>
      </c>
      <c r="AC214" s="3" t="s">
        <v>41</v>
      </c>
      <c r="AD214" s="3" t="s">
        <v>41</v>
      </c>
      <c r="AE214" s="3" t="s">
        <v>41</v>
      </c>
      <c r="AF214" s="4">
        <v>-1.01761183547599</v>
      </c>
      <c r="AG214" s="4">
        <v>0.00527759775238203</v>
      </c>
      <c r="AH214" s="4">
        <v>0.055988428329618</v>
      </c>
      <c r="AI214" s="4">
        <v>-0.515481207313964</v>
      </c>
      <c r="AJ214" s="4">
        <v>0.106454291280761</v>
      </c>
      <c r="AK214" s="4">
        <v>0.274767157224667</v>
      </c>
      <c r="AL214" s="4">
        <v>0.927232655640414</v>
      </c>
    </row>
    <row r="215">
      <c r="A215" s="3" t="s">
        <v>467</v>
      </c>
      <c r="B215" s="4">
        <v>0.239039499797582</v>
      </c>
      <c r="C215" s="3" t="s">
        <v>38</v>
      </c>
      <c r="D215" s="4">
        <v>152.0</v>
      </c>
      <c r="E215" s="4">
        <v>162.0</v>
      </c>
      <c r="F215" s="2"/>
      <c r="G215" s="4">
        <v>0.79068377118644</v>
      </c>
      <c r="H215" s="4">
        <v>0.254541026490066</v>
      </c>
      <c r="I215" s="3" t="s">
        <v>39</v>
      </c>
      <c r="J215" s="4">
        <v>6.0</v>
      </c>
      <c r="K215" s="4">
        <v>0.316800746090665</v>
      </c>
      <c r="L215" s="4">
        <v>0.616924956584113</v>
      </c>
      <c r="M215" s="3" t="s">
        <v>468</v>
      </c>
      <c r="N215" s="4">
        <v>0.0570196320559809</v>
      </c>
      <c r="O215" s="4">
        <v>1.00105390959226</v>
      </c>
      <c r="P215" s="4">
        <v>0.27384633962728</v>
      </c>
      <c r="Q215" s="4">
        <v>0.601038864088465</v>
      </c>
      <c r="R215" s="4">
        <v>8.78188791452708E-4</v>
      </c>
      <c r="S215" s="4">
        <v>0.003898082900836</v>
      </c>
      <c r="T215" s="4">
        <v>0.415792010054697</v>
      </c>
      <c r="U215" s="4">
        <v>0.169919371439943</v>
      </c>
      <c r="V215" s="4">
        <v>0.273348554055561</v>
      </c>
      <c r="W215" s="4">
        <v>0.204171281499493</v>
      </c>
      <c r="X215" s="4">
        <v>0.381326529869438</v>
      </c>
      <c r="Y215" s="4">
        <v>0.631859902150808</v>
      </c>
      <c r="Z215" s="3" t="s">
        <v>41</v>
      </c>
      <c r="AA215" s="3" t="s">
        <v>41</v>
      </c>
      <c r="AB215" s="3" t="s">
        <v>41</v>
      </c>
      <c r="AC215" s="4">
        <v>0.117373784294641</v>
      </c>
      <c r="AD215" s="4">
        <v>0.758448854220025</v>
      </c>
      <c r="AE215" s="4">
        <v>0.831066297709176</v>
      </c>
      <c r="AF215" s="4">
        <v>0.803103660682056</v>
      </c>
      <c r="AG215" s="4">
        <v>0.0264196591553744</v>
      </c>
      <c r="AH215" s="4">
        <v>0.142504664513082</v>
      </c>
      <c r="AI215" s="4">
        <v>-0.889986914776394</v>
      </c>
      <c r="AJ215" s="4">
        <v>0.00670846069429708</v>
      </c>
      <c r="AK215" s="4">
        <v>0.0492813843311824</v>
      </c>
      <c r="AL215" s="4">
        <v>0.788521209996141</v>
      </c>
    </row>
    <row r="216">
      <c r="A216" s="3" t="s">
        <v>469</v>
      </c>
      <c r="B216" s="4">
        <v>0.237361655759056</v>
      </c>
      <c r="C216" s="3" t="s">
        <v>38</v>
      </c>
      <c r="D216" s="4">
        <v>14.0</v>
      </c>
      <c r="E216" s="4">
        <v>21.0</v>
      </c>
      <c r="F216" s="2"/>
      <c r="G216" s="4">
        <v>0.00201800847457627</v>
      </c>
      <c r="H216" s="4">
        <v>0.00116513245033112</v>
      </c>
      <c r="I216" s="3" t="s">
        <v>39</v>
      </c>
      <c r="J216" s="4">
        <v>3.0</v>
      </c>
      <c r="K216" s="4">
        <v>0.243434559424391</v>
      </c>
      <c r="L216" s="4">
        <v>0.535800688582328</v>
      </c>
      <c r="M216" s="3" t="s">
        <v>470</v>
      </c>
      <c r="N216" s="4">
        <v>0.0414087926531433</v>
      </c>
      <c r="O216" s="4">
        <v>1.16644503478058</v>
      </c>
      <c r="P216" s="4">
        <v>0.053508479022733</v>
      </c>
      <c r="Q216" s="4">
        <v>0.415684553842391</v>
      </c>
      <c r="R216" s="4">
        <v>0.0202655090780307</v>
      </c>
      <c r="S216" s="4">
        <v>0.0579966871641012</v>
      </c>
      <c r="T216" s="3" t="s">
        <v>41</v>
      </c>
      <c r="U216" s="3" t="s">
        <v>41</v>
      </c>
      <c r="V216" s="3" t="s">
        <v>41</v>
      </c>
      <c r="W216" s="3" t="s">
        <v>41</v>
      </c>
      <c r="X216" s="3" t="s">
        <v>41</v>
      </c>
      <c r="Y216" s="3" t="s">
        <v>41</v>
      </c>
      <c r="Z216" s="4">
        <v>0.317409421484854</v>
      </c>
      <c r="AA216" s="4">
        <v>0.334700427492966</v>
      </c>
      <c r="AB216" s="4">
        <v>0.470245134199139</v>
      </c>
      <c r="AC216" s="4">
        <v>-0.317481042859877</v>
      </c>
      <c r="AD216" s="4">
        <v>0.408037284304272</v>
      </c>
      <c r="AE216" s="4">
        <v>0.529762692647143</v>
      </c>
      <c r="AF216" s="3" t="s">
        <v>41</v>
      </c>
      <c r="AG216" s="3" t="s">
        <v>41</v>
      </c>
      <c r="AH216" s="3" t="s">
        <v>41</v>
      </c>
      <c r="AI216" s="3" t="s">
        <v>41</v>
      </c>
      <c r="AJ216" s="3" t="s">
        <v>41</v>
      </c>
      <c r="AK216" s="3" t="s">
        <v>41</v>
      </c>
      <c r="AL216" s="4">
        <v>0.370537468059948</v>
      </c>
    </row>
    <row r="217">
      <c r="A217" s="3" t="s">
        <v>471</v>
      </c>
      <c r="B217" s="4">
        <v>0.235253360148259</v>
      </c>
      <c r="C217" s="3" t="s">
        <v>38</v>
      </c>
      <c r="D217" s="4">
        <v>134.0</v>
      </c>
      <c r="E217" s="4">
        <v>115.0</v>
      </c>
      <c r="F217" s="2"/>
      <c r="G217" s="4">
        <v>0.0848153813559322</v>
      </c>
      <c r="H217" s="4">
        <v>0.0289201655629139</v>
      </c>
      <c r="I217" s="3" t="s">
        <v>39</v>
      </c>
      <c r="J217" s="4">
        <v>6.0</v>
      </c>
      <c r="K217" s="4">
        <v>0.323507771405557</v>
      </c>
      <c r="L217" s="4">
        <v>0.624768167306678</v>
      </c>
      <c r="M217" s="3" t="s">
        <v>472</v>
      </c>
      <c r="N217" s="4">
        <v>0.0567799835290158</v>
      </c>
      <c r="O217" s="4">
        <v>0.987275146086917</v>
      </c>
      <c r="P217" s="4">
        <v>0.276522785176813</v>
      </c>
      <c r="Q217" s="4">
        <v>0.325799219298601</v>
      </c>
      <c r="R217" s="4">
        <v>0.0679623534060838</v>
      </c>
      <c r="S217" s="4">
        <v>0.146354572928942</v>
      </c>
      <c r="T217" s="4">
        <v>0.0443195652749863</v>
      </c>
      <c r="U217" s="4">
        <v>0.882598546849257</v>
      </c>
      <c r="V217" s="4">
        <v>0.933032749526357</v>
      </c>
      <c r="W217" s="4">
        <v>0.162494090811641</v>
      </c>
      <c r="X217" s="4">
        <v>0.485625594253335</v>
      </c>
      <c r="Y217" s="4">
        <v>0.709962359661592</v>
      </c>
      <c r="Z217" s="4">
        <v>0.790936860216632</v>
      </c>
      <c r="AA217" s="4">
        <v>0.0197064482270167</v>
      </c>
      <c r="AB217" s="4">
        <v>0.0772793601767526</v>
      </c>
      <c r="AC217" s="3" t="s">
        <v>41</v>
      </c>
      <c r="AD217" s="3" t="s">
        <v>41</v>
      </c>
      <c r="AE217" s="3" t="s">
        <v>41</v>
      </c>
      <c r="AF217" s="4">
        <v>0.841644593206615</v>
      </c>
      <c r="AG217" s="4">
        <v>0.020160860432715</v>
      </c>
      <c r="AH217" s="4">
        <v>0.117124998704344</v>
      </c>
      <c r="AI217" s="4">
        <v>-0.807886040700585</v>
      </c>
      <c r="AJ217" s="4">
        <v>0.0131963537807114</v>
      </c>
      <c r="AK217" s="4">
        <v>0.0840167857371963</v>
      </c>
      <c r="AL217" s="4">
        <v>0.775802951183363</v>
      </c>
    </row>
    <row r="218">
      <c r="A218" s="3" t="s">
        <v>473</v>
      </c>
      <c r="B218" s="4">
        <v>0.234824841007219</v>
      </c>
      <c r="C218" s="3" t="s">
        <v>38</v>
      </c>
      <c r="D218" s="4">
        <v>53.0</v>
      </c>
      <c r="E218" s="4">
        <v>91.0</v>
      </c>
      <c r="F218" s="2"/>
      <c r="G218" s="4">
        <v>0.160710762711864</v>
      </c>
      <c r="H218" s="4">
        <v>0.0762178476821192</v>
      </c>
      <c r="I218" s="3" t="s">
        <v>39</v>
      </c>
      <c r="J218" s="4">
        <v>5.0</v>
      </c>
      <c r="K218" s="4">
        <v>0.141475594693949</v>
      </c>
      <c r="L218" s="4">
        <v>0.405245117470271</v>
      </c>
      <c r="M218" s="3" t="s">
        <v>474</v>
      </c>
      <c r="N218" s="4">
        <v>0.0255073539761393</v>
      </c>
      <c r="O218" s="4">
        <v>1.47031819774252</v>
      </c>
      <c r="P218" s="4">
        <v>0.060883841114676</v>
      </c>
      <c r="Q218" s="4">
        <v>0.218187922652371</v>
      </c>
      <c r="R218" s="4">
        <v>0.220256049452195</v>
      </c>
      <c r="S218" s="4">
        <v>0.353547533253523</v>
      </c>
      <c r="T218" s="4">
        <v>0.250270273671698</v>
      </c>
      <c r="U218" s="4">
        <v>0.405913134571174</v>
      </c>
      <c r="V218" s="4">
        <v>0.526974946636261</v>
      </c>
      <c r="W218" s="4">
        <v>-0.121329974672952</v>
      </c>
      <c r="X218" s="4">
        <v>0.6024028402081</v>
      </c>
      <c r="Y218" s="4">
        <v>0.800606965991031</v>
      </c>
      <c r="Z218" s="4">
        <v>0.932326986186928</v>
      </c>
      <c r="AA218" s="4">
        <v>0.00667056743575404</v>
      </c>
      <c r="AB218" s="4">
        <v>0.035459332158482</v>
      </c>
      <c r="AC218" s="4">
        <v>0.153209206463122</v>
      </c>
      <c r="AD218" s="4">
        <v>0.688298389987141</v>
      </c>
      <c r="AE218" s="4">
        <v>0.779063012842588</v>
      </c>
      <c r="AF218" s="3" t="s">
        <v>41</v>
      </c>
      <c r="AG218" s="3" t="s">
        <v>41</v>
      </c>
      <c r="AH218" s="3" t="s">
        <v>41</v>
      </c>
      <c r="AI218" s="3" t="s">
        <v>41</v>
      </c>
      <c r="AJ218" s="3" t="s">
        <v>41</v>
      </c>
      <c r="AK218" s="3" t="s">
        <v>41</v>
      </c>
      <c r="AL218" s="4">
        <v>0.434400916227863</v>
      </c>
    </row>
    <row r="219">
      <c r="A219" s="3" t="s">
        <v>475</v>
      </c>
      <c r="B219" s="4">
        <v>0.234610291722755</v>
      </c>
      <c r="C219" s="3" t="s">
        <v>38</v>
      </c>
      <c r="D219" s="4">
        <v>74.0</v>
      </c>
      <c r="E219" s="4">
        <v>31.0</v>
      </c>
      <c r="F219" s="2"/>
      <c r="G219" s="4">
        <v>0.0376902542372881</v>
      </c>
      <c r="H219" s="4">
        <v>0.00217738410596026</v>
      </c>
      <c r="I219" s="3" t="s">
        <v>39</v>
      </c>
      <c r="J219" s="4">
        <v>3.0</v>
      </c>
      <c r="K219" s="4">
        <v>0.337739136241066</v>
      </c>
      <c r="L219" s="4">
        <v>0.64038849209345</v>
      </c>
      <c r="M219" s="3" t="s">
        <v>476</v>
      </c>
      <c r="N219" s="4">
        <v>0.0598937122691942</v>
      </c>
      <c r="O219" s="4">
        <v>0.958641980586994</v>
      </c>
      <c r="P219" s="4">
        <v>0.110038640266173</v>
      </c>
      <c r="Q219" s="3" t="s">
        <v>41</v>
      </c>
      <c r="R219" s="3" t="s">
        <v>41</v>
      </c>
      <c r="S219" s="3" t="s">
        <v>41</v>
      </c>
      <c r="T219" s="4">
        <v>0.494128114052303</v>
      </c>
      <c r="U219" s="4">
        <v>0.104208604271791</v>
      </c>
      <c r="V219" s="4">
        <v>0.181445569790884</v>
      </c>
      <c r="W219" s="3" t="s">
        <v>41</v>
      </c>
      <c r="X219" s="3" t="s">
        <v>41</v>
      </c>
      <c r="Y219" s="3" t="s">
        <v>41</v>
      </c>
      <c r="Z219" s="3" t="s">
        <v>41</v>
      </c>
      <c r="AA219" s="3" t="s">
        <v>41</v>
      </c>
      <c r="AB219" s="3" t="s">
        <v>41</v>
      </c>
      <c r="AC219" s="3" t="s">
        <v>41</v>
      </c>
      <c r="AD219" s="3" t="s">
        <v>41</v>
      </c>
      <c r="AE219" s="3" t="s">
        <v>41</v>
      </c>
      <c r="AF219" s="4">
        <v>0.435295464368327</v>
      </c>
      <c r="AG219" s="4">
        <v>0.224215822556683</v>
      </c>
      <c r="AH219" s="4">
        <v>0.455905505865256</v>
      </c>
      <c r="AI219" s="4">
        <v>-0.28961244551995</v>
      </c>
      <c r="AJ219" s="4">
        <v>0.359520488690103</v>
      </c>
      <c r="AK219" s="4">
        <v>0.572236777831747</v>
      </c>
      <c r="AL219" s="4">
        <v>0.581093014210164</v>
      </c>
    </row>
    <row r="220">
      <c r="A220" s="3" t="s">
        <v>477</v>
      </c>
      <c r="B220" s="4">
        <v>0.233863621919958</v>
      </c>
      <c r="C220" s="3" t="s">
        <v>38</v>
      </c>
      <c r="D220" s="4">
        <v>38.0</v>
      </c>
      <c r="E220" s="4">
        <v>41.0</v>
      </c>
      <c r="F220" s="2"/>
      <c r="G220" s="4">
        <v>0.597953474576271</v>
      </c>
      <c r="H220" s="4">
        <v>0.622723841059602</v>
      </c>
      <c r="I220" s="3" t="s">
        <v>39</v>
      </c>
      <c r="J220" s="4">
        <v>5.0</v>
      </c>
      <c r="K220" s="4">
        <v>0.445681275763942</v>
      </c>
      <c r="L220" s="4">
        <v>0.701271806319187</v>
      </c>
      <c r="M220" s="3" t="s">
        <v>478</v>
      </c>
      <c r="N220" s="4">
        <v>0.0940355790557951</v>
      </c>
      <c r="O220" s="4">
        <v>0.762634714030313</v>
      </c>
      <c r="P220" s="4">
        <v>0.381848434915617</v>
      </c>
      <c r="Q220" s="4">
        <v>0.815118216272502</v>
      </c>
      <c r="R220" s="5">
        <v>8.57342238443352E-6</v>
      </c>
      <c r="S220" s="5">
        <v>6.2157312287143E-5</v>
      </c>
      <c r="T220" s="4">
        <v>0.258615145051903</v>
      </c>
      <c r="U220" s="4">
        <v>0.390551676104015</v>
      </c>
      <c r="V220" s="4">
        <v>0.514512875963747</v>
      </c>
      <c r="W220" s="3" t="s">
        <v>41</v>
      </c>
      <c r="X220" s="3" t="s">
        <v>41</v>
      </c>
      <c r="Y220" s="3" t="s">
        <v>41</v>
      </c>
      <c r="Z220" s="4">
        <v>-0.308606699924183</v>
      </c>
      <c r="AA220" s="4">
        <v>0.348115550742683</v>
      </c>
      <c r="AB220" s="4">
        <v>0.479991098438901</v>
      </c>
      <c r="AC220" s="4">
        <v>0.997593812854451</v>
      </c>
      <c r="AD220" s="4">
        <v>0.0134186477409459</v>
      </c>
      <c r="AE220" s="4">
        <v>0.109114793472428</v>
      </c>
      <c r="AF220" s="3" t="s">
        <v>41</v>
      </c>
      <c r="AG220" s="3" t="s">
        <v>41</v>
      </c>
      <c r="AH220" s="3" t="s">
        <v>41</v>
      </c>
      <c r="AI220" s="4">
        <v>-0.60630247089962</v>
      </c>
      <c r="AJ220" s="4">
        <v>0.0589960774337748</v>
      </c>
      <c r="AK220" s="4">
        <v>0.184725422784442</v>
      </c>
      <c r="AL220" s="4">
        <v>0.840169408293425</v>
      </c>
    </row>
    <row r="221">
      <c r="A221" s="3" t="s">
        <v>479</v>
      </c>
      <c r="B221" s="4">
        <v>-0.232175760728806</v>
      </c>
      <c r="C221" s="3" t="s">
        <v>61</v>
      </c>
      <c r="D221" s="4">
        <v>18.0</v>
      </c>
      <c r="E221" s="4">
        <v>58.0</v>
      </c>
      <c r="F221" s="2"/>
      <c r="G221" s="4">
        <v>8.78686440677966E-4</v>
      </c>
      <c r="H221" s="4">
        <v>0.00283182119205298</v>
      </c>
      <c r="I221" s="3" t="s">
        <v>39</v>
      </c>
      <c r="J221" s="4">
        <v>4.0</v>
      </c>
      <c r="K221" s="4">
        <v>0.260968888950693</v>
      </c>
      <c r="L221" s="4">
        <v>0.552195040388423</v>
      </c>
      <c r="M221" s="3" t="s">
        <v>480</v>
      </c>
      <c r="N221" s="4">
        <v>0.042659988319088</v>
      </c>
      <c r="O221" s="4">
        <v>-1.12410404631479</v>
      </c>
      <c r="P221" s="4">
        <v>0.112811265266834</v>
      </c>
      <c r="Q221" s="4">
        <v>-0.436448529942826</v>
      </c>
      <c r="R221" s="4">
        <v>0.0148795304240877</v>
      </c>
      <c r="S221" s="4">
        <v>0.0449485814894317</v>
      </c>
      <c r="T221" s="4">
        <v>-0.721355645524191</v>
      </c>
      <c r="U221" s="4">
        <v>0.0193902242944417</v>
      </c>
      <c r="V221" s="4">
        <v>0.0418942072347063</v>
      </c>
      <c r="W221" s="4">
        <v>0.159889779746278</v>
      </c>
      <c r="X221" s="4">
        <v>0.492626943438656</v>
      </c>
      <c r="Y221" s="4">
        <v>0.709962359661592</v>
      </c>
      <c r="Z221" s="4">
        <v>0.0910813945612457</v>
      </c>
      <c r="AA221" s="4">
        <v>0.780706351635087</v>
      </c>
      <c r="AB221" s="4">
        <v>0.847440157102748</v>
      </c>
      <c r="AC221" s="3" t="s">
        <v>41</v>
      </c>
      <c r="AD221" s="3" t="s">
        <v>41</v>
      </c>
      <c r="AE221" s="3" t="s">
        <v>41</v>
      </c>
      <c r="AF221" s="3" t="s">
        <v>41</v>
      </c>
      <c r="AG221" s="3" t="s">
        <v>41</v>
      </c>
      <c r="AH221" s="3" t="s">
        <v>41</v>
      </c>
      <c r="AI221" s="3" t="s">
        <v>41</v>
      </c>
      <c r="AJ221" s="3" t="s">
        <v>41</v>
      </c>
      <c r="AK221" s="3" t="s">
        <v>41</v>
      </c>
      <c r="AL221" s="4">
        <v>0.67311071589943</v>
      </c>
    </row>
    <row r="222">
      <c r="A222" s="3" t="s">
        <v>481</v>
      </c>
      <c r="B222" s="4">
        <v>0.231391412551265</v>
      </c>
      <c r="C222" s="3" t="s">
        <v>38</v>
      </c>
      <c r="D222" s="4">
        <v>106.0</v>
      </c>
      <c r="E222" s="4">
        <v>115.0</v>
      </c>
      <c r="F222" s="2"/>
      <c r="G222" s="4">
        <v>0.207556991525423</v>
      </c>
      <c r="H222" s="4">
        <v>0.0777352649006622</v>
      </c>
      <c r="I222" s="3" t="s">
        <v>39</v>
      </c>
      <c r="J222" s="4">
        <v>6.0</v>
      </c>
      <c r="K222" s="4">
        <v>0.330200962004604</v>
      </c>
      <c r="L222" s="4">
        <v>0.631563412043741</v>
      </c>
      <c r="M222" s="3" t="s">
        <v>482</v>
      </c>
      <c r="N222" s="4">
        <v>0.056472362008904</v>
      </c>
      <c r="O222" s="4">
        <v>0.973709171802952</v>
      </c>
      <c r="P222" s="4">
        <v>0.269182213958909</v>
      </c>
      <c r="Q222" s="4">
        <v>0.363907516350386</v>
      </c>
      <c r="R222" s="4">
        <v>0.0417326024221105</v>
      </c>
      <c r="S222" s="4">
        <v>0.100853789186767</v>
      </c>
      <c r="T222" s="4">
        <v>-0.444649720891517</v>
      </c>
      <c r="U222" s="4">
        <v>0.142717338918884</v>
      </c>
      <c r="V222" s="4">
        <v>0.237327709662863</v>
      </c>
      <c r="W222" s="4">
        <v>0.36830297020426</v>
      </c>
      <c r="X222" s="4">
        <v>0.115979711587447</v>
      </c>
      <c r="Y222" s="4">
        <v>0.318248328595956</v>
      </c>
      <c r="Z222" s="3" t="s">
        <v>41</v>
      </c>
      <c r="AA222" s="3" t="s">
        <v>41</v>
      </c>
      <c r="AB222" s="3" t="s">
        <v>41</v>
      </c>
      <c r="AC222" s="4">
        <v>1.28028789670952</v>
      </c>
      <c r="AD222" s="4">
        <v>0.00211037188612134</v>
      </c>
      <c r="AE222" s="4">
        <v>0.0407565570507185</v>
      </c>
      <c r="AF222" s="4">
        <v>-0.330926091513646</v>
      </c>
      <c r="AG222" s="4">
        <v>0.354631406276011</v>
      </c>
      <c r="AH222" s="4">
        <v>0.633140601726946</v>
      </c>
      <c r="AI222" s="4">
        <v>0.39544266554295</v>
      </c>
      <c r="AJ222" s="4">
        <v>0.212772608906458</v>
      </c>
      <c r="AK222" s="4">
        <v>0.432335832990782</v>
      </c>
      <c r="AL222" s="4">
        <v>0.753429839490319</v>
      </c>
    </row>
    <row r="223">
      <c r="A223" s="3" t="s">
        <v>483</v>
      </c>
      <c r="B223" s="4">
        <v>-0.227130870459829</v>
      </c>
      <c r="C223" s="3" t="s">
        <v>61</v>
      </c>
      <c r="D223" s="4">
        <v>35.0</v>
      </c>
      <c r="E223" s="4">
        <v>40.0</v>
      </c>
      <c r="F223" s="2"/>
      <c r="G223" s="4">
        <v>0.0286608474576271</v>
      </c>
      <c r="H223" s="4">
        <v>0.131560132450331</v>
      </c>
      <c r="I223" s="3" t="s">
        <v>39</v>
      </c>
      <c r="J223" s="4">
        <v>4.0</v>
      </c>
      <c r="K223" s="4">
        <v>0.214476282631316</v>
      </c>
      <c r="L223" s="4">
        <v>0.49192239813654</v>
      </c>
      <c r="M223" s="3" t="s">
        <v>484</v>
      </c>
      <c r="N223" s="4">
        <v>0.0334783046357508</v>
      </c>
      <c r="O223" s="4">
        <v>-1.24135053815694</v>
      </c>
      <c r="P223" s="4">
        <v>0.0708380833066666</v>
      </c>
      <c r="Q223" s="4">
        <v>-0.0781828975519206</v>
      </c>
      <c r="R223" s="4">
        <v>0.659830583688681</v>
      </c>
      <c r="S223" s="4">
        <v>0.796674592680283</v>
      </c>
      <c r="T223" s="3" t="s">
        <v>41</v>
      </c>
      <c r="U223" s="3" t="s">
        <v>41</v>
      </c>
      <c r="V223" s="3" t="s">
        <v>41</v>
      </c>
      <c r="W223" s="3" t="s">
        <v>41</v>
      </c>
      <c r="X223" s="3" t="s">
        <v>41</v>
      </c>
      <c r="Y223" s="3" t="s">
        <v>41</v>
      </c>
      <c r="Z223" s="3" t="s">
        <v>41</v>
      </c>
      <c r="AA223" s="3" t="s">
        <v>41</v>
      </c>
      <c r="AB223" s="3" t="s">
        <v>41</v>
      </c>
      <c r="AC223" s="4">
        <v>-0.554666279293926</v>
      </c>
      <c r="AD223" s="4">
        <v>0.153381563673637</v>
      </c>
      <c r="AE223" s="4">
        <v>0.336953895445338</v>
      </c>
      <c r="AF223" s="4">
        <v>-0.573057039395764</v>
      </c>
      <c r="AG223" s="4">
        <v>0.11069021480569</v>
      </c>
      <c r="AH223" s="4">
        <v>0.29356970013683</v>
      </c>
      <c r="AI223" s="4">
        <v>0.221162934232345</v>
      </c>
      <c r="AJ223" s="4">
        <v>0.483228495618938</v>
      </c>
      <c r="AK223" s="4">
        <v>0.659838881817267</v>
      </c>
      <c r="AL223" s="4">
        <v>0.531548977912425</v>
      </c>
    </row>
    <row r="224">
      <c r="A224" s="3" t="s">
        <v>485</v>
      </c>
      <c r="B224" s="4">
        <v>-0.225331084880819</v>
      </c>
      <c r="C224" s="3" t="s">
        <v>61</v>
      </c>
      <c r="D224" s="4">
        <v>22.0</v>
      </c>
      <c r="E224" s="4">
        <v>63.0</v>
      </c>
      <c r="F224" s="2"/>
      <c r="G224" s="4">
        <v>0.0044303813559322</v>
      </c>
      <c r="H224" s="4">
        <v>0.021054238410596</v>
      </c>
      <c r="I224" s="3" t="s">
        <v>39</v>
      </c>
      <c r="J224" s="4">
        <v>5.0</v>
      </c>
      <c r="K224" s="4">
        <v>0.114567415782675</v>
      </c>
      <c r="L224" s="4">
        <v>0.368974471417735</v>
      </c>
      <c r="M224" s="3" t="s">
        <v>486</v>
      </c>
      <c r="N224" s="4">
        <v>0.0203907192288587</v>
      </c>
      <c r="O224" s="4">
        <v>-1.57799213887304</v>
      </c>
      <c r="P224" s="4">
        <v>0.0384667455010562</v>
      </c>
      <c r="Q224" s="4">
        <v>-0.375514815514557</v>
      </c>
      <c r="R224" s="4">
        <v>0.0357061512029513</v>
      </c>
      <c r="S224" s="4">
        <v>0.0887552901330505</v>
      </c>
      <c r="T224" s="4">
        <v>-0.00838498603264898</v>
      </c>
      <c r="U224" s="4">
        <v>0.977708151076809</v>
      </c>
      <c r="V224" s="4">
        <v>0.981022415995713</v>
      </c>
      <c r="W224" s="4">
        <v>-0.177708575055883</v>
      </c>
      <c r="X224" s="4">
        <v>0.44583767643493</v>
      </c>
      <c r="Y224" s="4">
        <v>0.682688942040986</v>
      </c>
      <c r="Z224" s="4">
        <v>0.213811688144905</v>
      </c>
      <c r="AA224" s="4">
        <v>0.514385643907062</v>
      </c>
      <c r="AB224" s="4">
        <v>0.646717220347883</v>
      </c>
      <c r="AC224" s="4">
        <v>-0.827375599647373</v>
      </c>
      <c r="AD224" s="4">
        <v>0.0370941314976609</v>
      </c>
      <c r="AE224" s="4">
        <v>0.159195647677461</v>
      </c>
      <c r="AF224" s="3" t="s">
        <v>41</v>
      </c>
      <c r="AG224" s="3" t="s">
        <v>41</v>
      </c>
      <c r="AH224" s="3" t="s">
        <v>41</v>
      </c>
      <c r="AI224" s="3" t="s">
        <v>41</v>
      </c>
      <c r="AJ224" s="3" t="s">
        <v>41</v>
      </c>
      <c r="AK224" s="3" t="s">
        <v>41</v>
      </c>
      <c r="AL224" s="4">
        <v>0.299161256352533</v>
      </c>
    </row>
    <row r="225">
      <c r="A225" s="3" t="s">
        <v>487</v>
      </c>
      <c r="B225" s="4">
        <v>0.22427621831218</v>
      </c>
      <c r="C225" s="3" t="s">
        <v>38</v>
      </c>
      <c r="D225" s="4">
        <v>33.0</v>
      </c>
      <c r="E225" s="4">
        <v>51.0</v>
      </c>
      <c r="F225" s="2"/>
      <c r="G225" s="4">
        <v>0.257693220338983</v>
      </c>
      <c r="H225" s="4">
        <v>0.039025</v>
      </c>
      <c r="I225" s="3" t="s">
        <v>39</v>
      </c>
      <c r="J225" s="4">
        <v>3.0</v>
      </c>
      <c r="K225" s="4">
        <v>0.727120202081075</v>
      </c>
      <c r="L225" s="4">
        <v>0.892097054654092</v>
      </c>
      <c r="M225" s="3" t="s">
        <v>488</v>
      </c>
      <c r="N225" s="4">
        <v>0.413064633555244</v>
      </c>
      <c r="O225" s="4">
        <v>0.348958851043581</v>
      </c>
      <c r="P225" s="4">
        <v>1.14262860161901</v>
      </c>
      <c r="Q225" s="4">
        <v>-0.0100227679848363</v>
      </c>
      <c r="R225" s="4">
        <v>0.954989761908628</v>
      </c>
      <c r="S225" s="4">
        <v>0.975165601948951</v>
      </c>
      <c r="T225" s="3" t="s">
        <v>41</v>
      </c>
      <c r="U225" s="3" t="s">
        <v>41</v>
      </c>
      <c r="V225" s="3" t="s">
        <v>41</v>
      </c>
      <c r="W225" s="3" t="s">
        <v>41</v>
      </c>
      <c r="X225" s="3" t="s">
        <v>41</v>
      </c>
      <c r="Y225" s="3" t="s">
        <v>41</v>
      </c>
      <c r="Z225" s="3" t="s">
        <v>41</v>
      </c>
      <c r="AA225" s="3" t="s">
        <v>41</v>
      </c>
      <c r="AB225" s="3" t="s">
        <v>41</v>
      </c>
      <c r="AC225" s="4">
        <v>1.50313436853661</v>
      </c>
      <c r="AD225" s="4">
        <v>4.47017346903466E-4</v>
      </c>
      <c r="AE225" s="4">
        <v>0.0176880024301714</v>
      </c>
      <c r="AF225" s="3" t="s">
        <v>41</v>
      </c>
      <c r="AG225" s="3" t="s">
        <v>41</v>
      </c>
      <c r="AH225" s="3" t="s">
        <v>41</v>
      </c>
      <c r="AI225" s="4">
        <v>-0.718678584622892</v>
      </c>
      <c r="AJ225" s="4">
        <v>0.0263874119380169</v>
      </c>
      <c r="AK225" s="4">
        <v>0.12599989200403</v>
      </c>
      <c r="AL225" s="4">
        <v>0.888149437689718</v>
      </c>
    </row>
    <row r="226">
      <c r="A226" s="3" t="s">
        <v>489</v>
      </c>
      <c r="B226" s="4">
        <v>0.223411576174692</v>
      </c>
      <c r="C226" s="3" t="s">
        <v>38</v>
      </c>
      <c r="D226" s="4">
        <v>99.0</v>
      </c>
      <c r="E226" s="4">
        <v>105.0</v>
      </c>
      <c r="F226" s="2"/>
      <c r="G226" s="4">
        <v>0.311055127118644</v>
      </c>
      <c r="H226" s="4">
        <v>0.0274661589403973</v>
      </c>
      <c r="I226" s="3" t="s">
        <v>39</v>
      </c>
      <c r="J226" s="4">
        <v>6.0</v>
      </c>
      <c r="K226" s="4">
        <v>0.447212350098176</v>
      </c>
      <c r="L226" s="4">
        <v>0.701271806319187</v>
      </c>
      <c r="M226" s="3" t="s">
        <v>490</v>
      </c>
      <c r="N226" s="4">
        <v>0.0863979443971397</v>
      </c>
      <c r="O226" s="4">
        <v>0.760070658766533</v>
      </c>
      <c r="P226" s="4">
        <v>0.453207771019233</v>
      </c>
      <c r="Q226" s="4">
        <v>1.02760542980072</v>
      </c>
      <c r="R226" s="5">
        <v>3.45571911325598E-8</v>
      </c>
      <c r="S226" s="5">
        <v>4.29496518361814E-7</v>
      </c>
      <c r="T226" s="4">
        <v>1.17936141621256</v>
      </c>
      <c r="U226" s="4">
        <v>2.45453076717448E-4</v>
      </c>
      <c r="V226" s="4">
        <v>8.64929889385295E-4</v>
      </c>
      <c r="W226" s="4">
        <v>-0.276271197406781</v>
      </c>
      <c r="X226" s="4">
        <v>0.236982793323263</v>
      </c>
      <c r="Y226" s="4">
        <v>0.456657854549884</v>
      </c>
      <c r="Z226" s="4">
        <v>-0.163901739137611</v>
      </c>
      <c r="AA226" s="4">
        <v>0.616790269199729</v>
      </c>
      <c r="AB226" s="4">
        <v>0.732891966931443</v>
      </c>
      <c r="AC226" s="3" t="s">
        <v>41</v>
      </c>
      <c r="AD226" s="3" t="s">
        <v>41</v>
      </c>
      <c r="AE226" s="3" t="s">
        <v>41</v>
      </c>
      <c r="AF226" s="4">
        <v>-0.544805415629788</v>
      </c>
      <c r="AG226" s="4">
        <v>0.129134712545789</v>
      </c>
      <c r="AH226" s="4">
        <v>0.331011443845272</v>
      </c>
      <c r="AI226" s="4">
        <v>0.115114659211896</v>
      </c>
      <c r="AJ226" s="4">
        <v>0.71460291360565</v>
      </c>
      <c r="AK226" s="4">
        <v>0.832250954260238</v>
      </c>
      <c r="AL226" s="4">
        <v>0.906419272539424</v>
      </c>
    </row>
    <row r="227">
      <c r="A227" s="3" t="s">
        <v>491</v>
      </c>
      <c r="B227" s="4">
        <v>-0.222194683618364</v>
      </c>
      <c r="C227" s="3" t="s">
        <v>61</v>
      </c>
      <c r="D227" s="4">
        <v>46.0</v>
      </c>
      <c r="E227" s="4">
        <v>60.0</v>
      </c>
      <c r="F227" s="2"/>
      <c r="G227" s="4">
        <v>0.167676991525423</v>
      </c>
      <c r="H227" s="4">
        <v>0.51479976821192</v>
      </c>
      <c r="I227" s="3" t="s">
        <v>39</v>
      </c>
      <c r="J227" s="4">
        <v>5.0</v>
      </c>
      <c r="K227" s="4">
        <v>0.117449165434709</v>
      </c>
      <c r="L227" s="4">
        <v>0.370091614823042</v>
      </c>
      <c r="M227" s="3" t="s">
        <v>492</v>
      </c>
      <c r="N227" s="4">
        <v>0.0201428994508267</v>
      </c>
      <c r="O227" s="4">
        <v>-1.5655706505361</v>
      </c>
      <c r="P227" s="4">
        <v>0.0446092371335851</v>
      </c>
      <c r="Q227" s="4">
        <v>-0.47698788297863</v>
      </c>
      <c r="R227" s="4">
        <v>0.00788797662420948</v>
      </c>
      <c r="S227" s="4">
        <v>0.026471377299741</v>
      </c>
      <c r="T227" s="3" t="s">
        <v>41</v>
      </c>
      <c r="U227" s="3" t="s">
        <v>41</v>
      </c>
      <c r="V227" s="3" t="s">
        <v>41</v>
      </c>
      <c r="W227" s="4">
        <v>-0.0524721023528524</v>
      </c>
      <c r="X227" s="4">
        <v>0.821642850656526</v>
      </c>
      <c r="Y227" s="4">
        <v>0.894677770714883</v>
      </c>
      <c r="Z227" s="3" t="s">
        <v>41</v>
      </c>
      <c r="AA227" s="3" t="s">
        <v>41</v>
      </c>
      <c r="AB227" s="3" t="s">
        <v>41</v>
      </c>
      <c r="AC227" s="4">
        <v>-0.703299667969484</v>
      </c>
      <c r="AD227" s="4">
        <v>0.073310580546768</v>
      </c>
      <c r="AE227" s="4">
        <v>0.209749716564364</v>
      </c>
      <c r="AF227" s="4">
        <v>-0.145943587196954</v>
      </c>
      <c r="AG227" s="4">
        <v>0.682512156045925</v>
      </c>
      <c r="AH227" s="4">
        <v>0.812385066778365</v>
      </c>
      <c r="AI227" s="4">
        <v>0.221162934232345</v>
      </c>
      <c r="AJ227" s="4">
        <v>0.483228495618938</v>
      </c>
      <c r="AK227" s="4">
        <v>0.659838881817267</v>
      </c>
      <c r="AL227" s="4">
        <v>0.440877384901794</v>
      </c>
    </row>
    <row r="228">
      <c r="A228" s="3" t="s">
        <v>493</v>
      </c>
      <c r="B228" s="4">
        <v>0.220728045482803</v>
      </c>
      <c r="C228" s="3" t="s">
        <v>38</v>
      </c>
      <c r="D228" s="4">
        <v>36.0</v>
      </c>
      <c r="E228" s="4">
        <v>61.0</v>
      </c>
      <c r="F228" s="2"/>
      <c r="G228" s="4">
        <v>0.0504506355932203</v>
      </c>
      <c r="H228" s="4">
        <v>0.109959569536423</v>
      </c>
      <c r="I228" s="3" t="s">
        <v>39</v>
      </c>
      <c r="J228" s="4">
        <v>4.0</v>
      </c>
      <c r="K228" s="4">
        <v>0.130513249884695</v>
      </c>
      <c r="L228" s="4">
        <v>0.391539749654087</v>
      </c>
      <c r="M228" s="3" t="s">
        <v>494</v>
      </c>
      <c r="N228" s="4">
        <v>0.0213090900666871</v>
      </c>
      <c r="O228" s="4">
        <v>1.51208103084435</v>
      </c>
      <c r="P228" s="4">
        <v>0.0400714538014258</v>
      </c>
      <c r="Q228" s="4">
        <v>-0.075981328518208</v>
      </c>
      <c r="R228" s="4">
        <v>0.668825860197636</v>
      </c>
      <c r="S228" s="4">
        <v>0.80148553494758</v>
      </c>
      <c r="T228" s="3" t="s">
        <v>41</v>
      </c>
      <c r="U228" s="3" t="s">
        <v>41</v>
      </c>
      <c r="V228" s="3" t="s">
        <v>41</v>
      </c>
      <c r="W228" s="4">
        <v>0.589809835844301</v>
      </c>
      <c r="X228" s="4">
        <v>0.0127207146850115</v>
      </c>
      <c r="Y228" s="4">
        <v>0.0681750802649835</v>
      </c>
      <c r="Z228" s="3" t="s">
        <v>41</v>
      </c>
      <c r="AA228" s="3" t="s">
        <v>41</v>
      </c>
      <c r="AB228" s="3" t="s">
        <v>41</v>
      </c>
      <c r="AC228" s="3" t="s">
        <v>41</v>
      </c>
      <c r="AD228" s="3" t="s">
        <v>41</v>
      </c>
      <c r="AE228" s="3" t="s">
        <v>41</v>
      </c>
      <c r="AF228" s="4">
        <v>0.245060407688604</v>
      </c>
      <c r="AG228" s="4">
        <v>0.492567481621772</v>
      </c>
      <c r="AH228" s="4">
        <v>0.727111480719435</v>
      </c>
      <c r="AI228" s="4">
        <v>0.22116293423234</v>
      </c>
      <c r="AJ228" s="4">
        <v>0.483228495618947</v>
      </c>
      <c r="AK228" s="4">
        <v>0.659838881817267</v>
      </c>
      <c r="AL228" s="4">
        <v>0.549379723451398</v>
      </c>
    </row>
    <row r="229">
      <c r="A229" s="3" t="s">
        <v>495</v>
      </c>
      <c r="B229" s="4">
        <v>0.216280527644886</v>
      </c>
      <c r="C229" s="3" t="s">
        <v>38</v>
      </c>
      <c r="D229" s="4">
        <v>29.0</v>
      </c>
      <c r="E229" s="4">
        <v>40.0</v>
      </c>
      <c r="F229" s="2"/>
      <c r="G229" s="4">
        <v>0.0147030932203389</v>
      </c>
      <c r="H229" s="4">
        <v>0.0176953642384106</v>
      </c>
      <c r="I229" s="3" t="s">
        <v>39</v>
      </c>
      <c r="J229" s="4">
        <v>3.0</v>
      </c>
      <c r="K229" s="4">
        <v>0.1994407240347</v>
      </c>
      <c r="L229" s="4">
        <v>0.476897280107775</v>
      </c>
      <c r="M229" s="3" t="s">
        <v>496</v>
      </c>
      <c r="N229" s="4">
        <v>0.0284107234718578</v>
      </c>
      <c r="O229" s="4">
        <v>1.28314658927097</v>
      </c>
      <c r="P229" s="4">
        <v>0.0383916712459307</v>
      </c>
      <c r="Q229" s="4">
        <v>0.392940435417297</v>
      </c>
      <c r="R229" s="4">
        <v>0.0280697498572854</v>
      </c>
      <c r="S229" s="4">
        <v>0.0740020678055707</v>
      </c>
      <c r="T229" s="3" t="s">
        <v>41</v>
      </c>
      <c r="U229" s="3" t="s">
        <v>41</v>
      </c>
      <c r="V229" s="3" t="s">
        <v>41</v>
      </c>
      <c r="W229" s="4">
        <v>-0.108073335426288</v>
      </c>
      <c r="X229" s="4">
        <v>0.642576211368986</v>
      </c>
      <c r="Y229" s="4">
        <v>0.821315693942517</v>
      </c>
      <c r="Z229" s="4">
        <v>0.387987004608512</v>
      </c>
      <c r="AA229" s="4">
        <v>0.239739132298228</v>
      </c>
      <c r="AB229" s="4">
        <v>0.396945120690509</v>
      </c>
      <c r="AC229" s="3" t="s">
        <v>41</v>
      </c>
      <c r="AD229" s="3" t="s">
        <v>41</v>
      </c>
      <c r="AE229" s="3" t="s">
        <v>41</v>
      </c>
      <c r="AF229" s="3" t="s">
        <v>41</v>
      </c>
      <c r="AG229" s="3" t="s">
        <v>41</v>
      </c>
      <c r="AH229" s="3" t="s">
        <v>41</v>
      </c>
      <c r="AI229" s="3" t="s">
        <v>41</v>
      </c>
      <c r="AJ229" s="3" t="s">
        <v>41</v>
      </c>
      <c r="AK229" s="3" t="s">
        <v>41</v>
      </c>
      <c r="AL229" s="4">
        <v>0.501626409220529</v>
      </c>
    </row>
    <row r="230">
      <c r="A230" s="3" t="s">
        <v>497</v>
      </c>
      <c r="B230" s="4">
        <v>-0.214893897226341</v>
      </c>
      <c r="C230" s="3" t="s">
        <v>61</v>
      </c>
      <c r="D230" s="4">
        <v>93.0</v>
      </c>
      <c r="E230" s="4">
        <v>140.0</v>
      </c>
      <c r="F230" s="2"/>
      <c r="G230" s="4">
        <v>0.168682372881355</v>
      </c>
      <c r="H230" s="4">
        <v>0.0724014569536423</v>
      </c>
      <c r="I230" s="3" t="s">
        <v>39</v>
      </c>
      <c r="J230" s="4">
        <v>6.0</v>
      </c>
      <c r="K230" s="4">
        <v>0.52722596007816</v>
      </c>
      <c r="L230" s="4">
        <v>0.757131050866342</v>
      </c>
      <c r="M230" s="3" t="s">
        <v>498</v>
      </c>
      <c r="N230" s="4">
        <v>0.115524899195524</v>
      </c>
      <c r="O230" s="4">
        <v>-0.63224628041755</v>
      </c>
      <c r="P230" s="4">
        <v>0.615372378297677</v>
      </c>
      <c r="Q230" s="4">
        <v>-0.231945943462204</v>
      </c>
      <c r="R230" s="4">
        <v>0.192659535093643</v>
      </c>
      <c r="S230" s="4">
        <v>0.324832937076492</v>
      </c>
      <c r="T230" s="4">
        <v>-1.23948278676176</v>
      </c>
      <c r="U230" s="4">
        <v>1.28545397421036E-4</v>
      </c>
      <c r="V230" s="4">
        <v>5.21225173104477E-4</v>
      </c>
      <c r="W230" s="4">
        <v>0.247196962067458</v>
      </c>
      <c r="X230" s="4">
        <v>0.289638889958601</v>
      </c>
      <c r="Y230" s="4">
        <v>0.531262776768985</v>
      </c>
      <c r="Z230" s="4">
        <v>1.16332852170574</v>
      </c>
      <c r="AA230" s="4">
        <v>9.56868819650155E-4</v>
      </c>
      <c r="AB230" s="4">
        <v>0.00935262104367732</v>
      </c>
      <c r="AC230" s="4">
        <v>-0.888091190321923</v>
      </c>
      <c r="AD230" s="4">
        <v>0.0260721672699125</v>
      </c>
      <c r="AE230" s="4">
        <v>0.133268866036589</v>
      </c>
      <c r="AF230" s="4">
        <v>-0.361303072550452</v>
      </c>
      <c r="AG230" s="4">
        <v>0.312431275895541</v>
      </c>
      <c r="AH230" s="4">
        <v>0.581933063500092</v>
      </c>
      <c r="AI230" s="3" t="s">
        <v>41</v>
      </c>
      <c r="AJ230" s="3" t="s">
        <v>41</v>
      </c>
      <c r="AK230" s="3" t="s">
        <v>41</v>
      </c>
      <c r="AL230" s="4">
        <v>0.857632786253879</v>
      </c>
    </row>
    <row r="231">
      <c r="A231" s="3" t="s">
        <v>499</v>
      </c>
      <c r="B231" s="4">
        <v>-0.214531030409946</v>
      </c>
      <c r="C231" s="3" t="s">
        <v>61</v>
      </c>
      <c r="D231" s="4">
        <v>9.0</v>
      </c>
      <c r="E231" s="4">
        <v>43.0</v>
      </c>
      <c r="F231" s="2"/>
      <c r="G231" s="4">
        <v>6.17711864406779E-4</v>
      </c>
      <c r="H231" s="4">
        <v>0.00236066225165562</v>
      </c>
      <c r="I231" s="3" t="s">
        <v>39</v>
      </c>
      <c r="J231" s="4">
        <v>4.0</v>
      </c>
      <c r="K231" s="4">
        <v>0.179845953941707</v>
      </c>
      <c r="L231" s="4">
        <v>0.463367810743929</v>
      </c>
      <c r="M231" s="3" t="s">
        <v>500</v>
      </c>
      <c r="N231" s="4">
        <v>0.0255843300296482</v>
      </c>
      <c r="O231" s="4">
        <v>-1.34122949169357</v>
      </c>
      <c r="P231" s="4">
        <v>0.041416009885319</v>
      </c>
      <c r="Q231" s="4">
        <v>-0.213833804118168</v>
      </c>
      <c r="R231" s="4">
        <v>0.229559319717001</v>
      </c>
      <c r="S231" s="4">
        <v>0.364446365244144</v>
      </c>
      <c r="T231" s="3" t="s">
        <v>41</v>
      </c>
      <c r="U231" s="3" t="s">
        <v>41</v>
      </c>
      <c r="V231" s="3" t="s">
        <v>41</v>
      </c>
      <c r="W231" s="4">
        <v>0.128352940827949</v>
      </c>
      <c r="X231" s="4">
        <v>0.581596797185248</v>
      </c>
      <c r="Y231" s="4">
        <v>0.79477171886271</v>
      </c>
      <c r="Z231" s="4">
        <v>-0.447763849447284</v>
      </c>
      <c r="AA231" s="4">
        <v>0.17614944726469</v>
      </c>
      <c r="AB231" s="4">
        <v>0.317698110245245</v>
      </c>
      <c r="AC231" s="4">
        <v>-0.703868979712797</v>
      </c>
      <c r="AD231" s="4">
        <v>0.0730911947539197</v>
      </c>
      <c r="AE231" s="4">
        <v>0.209749716564364</v>
      </c>
      <c r="AF231" s="3" t="s">
        <v>41</v>
      </c>
      <c r="AG231" s="3" t="s">
        <v>41</v>
      </c>
      <c r="AH231" s="3" t="s">
        <v>41</v>
      </c>
      <c r="AI231" s="3" t="s">
        <v>41</v>
      </c>
      <c r="AJ231" s="3" t="s">
        <v>41</v>
      </c>
      <c r="AK231" s="3" t="s">
        <v>41</v>
      </c>
      <c r="AL231" s="4">
        <v>0.367810176717463</v>
      </c>
    </row>
    <row r="232">
      <c r="A232" s="3" t="s">
        <v>501</v>
      </c>
      <c r="B232" s="4">
        <v>-0.211763682163221</v>
      </c>
      <c r="C232" s="3" t="s">
        <v>61</v>
      </c>
      <c r="D232" s="4">
        <v>85.0</v>
      </c>
      <c r="E232" s="4">
        <v>42.0</v>
      </c>
      <c r="F232" s="2"/>
      <c r="G232" s="4">
        <v>0.969222033898305</v>
      </c>
      <c r="H232" s="4">
        <v>0.205508377483443</v>
      </c>
      <c r="I232" s="3" t="s">
        <v>39</v>
      </c>
      <c r="J232" s="4">
        <v>3.0</v>
      </c>
      <c r="K232" s="4">
        <v>0.0752996317542611</v>
      </c>
      <c r="L232" s="4">
        <v>0.29982944280333</v>
      </c>
      <c r="M232" s="3" t="s">
        <v>502</v>
      </c>
      <c r="N232" s="4">
        <v>0.0141752040897231</v>
      </c>
      <c r="O232" s="4">
        <v>-1.77863494091437</v>
      </c>
      <c r="P232" s="4">
        <v>0.0</v>
      </c>
      <c r="Q232" s="4">
        <v>-0.161894542259363</v>
      </c>
      <c r="R232" s="4">
        <v>0.362546499622047</v>
      </c>
      <c r="S232" s="4">
        <v>0.515384729854871</v>
      </c>
      <c r="T232" s="3" t="s">
        <v>41</v>
      </c>
      <c r="U232" s="3" t="s">
        <v>41</v>
      </c>
      <c r="V232" s="3" t="s">
        <v>41</v>
      </c>
      <c r="W232" s="3" t="s">
        <v>41</v>
      </c>
      <c r="X232" s="3" t="s">
        <v>41</v>
      </c>
      <c r="Y232" s="3" t="s">
        <v>41</v>
      </c>
      <c r="Z232" s="3" t="s">
        <v>41</v>
      </c>
      <c r="AA232" s="3" t="s">
        <v>41</v>
      </c>
      <c r="AB232" s="3" t="s">
        <v>41</v>
      </c>
      <c r="AC232" s="4">
        <v>-0.264767043732243</v>
      </c>
      <c r="AD232" s="4">
        <v>0.489390783904458</v>
      </c>
      <c r="AE232" s="4">
        <v>0.602477100503894</v>
      </c>
      <c r="AF232" s="4">
        <v>-0.292316254814232</v>
      </c>
      <c r="AG232" s="4">
        <v>0.413305767346662</v>
      </c>
      <c r="AH232" s="4">
        <v>0.676822867332789</v>
      </c>
      <c r="AI232" s="3" t="s">
        <v>41</v>
      </c>
      <c r="AJ232" s="3" t="s">
        <v>41</v>
      </c>
      <c r="AK232" s="3" t="s">
        <v>41</v>
      </c>
      <c r="AL232" s="4">
        <v>0.0</v>
      </c>
    </row>
    <row r="233">
      <c r="A233" s="3" t="s">
        <v>503</v>
      </c>
      <c r="B233" s="4">
        <v>-0.211539345796262</v>
      </c>
      <c r="C233" s="3" t="s">
        <v>61</v>
      </c>
      <c r="D233" s="4">
        <v>88.0</v>
      </c>
      <c r="E233" s="4">
        <v>60.0</v>
      </c>
      <c r="F233" s="2"/>
      <c r="G233" s="4">
        <v>0.244380127118644</v>
      </c>
      <c r="H233" s="4">
        <v>0.12294857615894</v>
      </c>
      <c r="I233" s="3" t="s">
        <v>39</v>
      </c>
      <c r="J233" s="4">
        <v>4.0</v>
      </c>
      <c r="K233" s="4">
        <v>0.667636268292352</v>
      </c>
      <c r="L233" s="4">
        <v>0.857550397396041</v>
      </c>
      <c r="M233" s="3" t="s">
        <v>504</v>
      </c>
      <c r="N233" s="4">
        <v>0.242699941795297</v>
      </c>
      <c r="O233" s="4">
        <v>-0.429394345229582</v>
      </c>
      <c r="P233" s="4">
        <v>0.904419695202294</v>
      </c>
      <c r="Q233" s="4">
        <v>-0.408504868163662</v>
      </c>
      <c r="R233" s="4">
        <v>0.0224925867869379</v>
      </c>
      <c r="S233" s="4">
        <v>0.0623202245370574</v>
      </c>
      <c r="T233" s="3" t="s">
        <v>41</v>
      </c>
      <c r="U233" s="3" t="s">
        <v>41</v>
      </c>
      <c r="V233" s="3" t="s">
        <v>41</v>
      </c>
      <c r="W233" s="4">
        <v>0.735335178662712</v>
      </c>
      <c r="X233" s="4">
        <v>0.00208220644469196</v>
      </c>
      <c r="Y233" s="4">
        <v>0.0204056231579812</v>
      </c>
      <c r="Z233" s="3" t="s">
        <v>41</v>
      </c>
      <c r="AA233" s="3" t="s">
        <v>41</v>
      </c>
      <c r="AB233" s="3" t="s">
        <v>41</v>
      </c>
      <c r="AC233" s="4">
        <v>0.360487122203858</v>
      </c>
      <c r="AD233" s="4">
        <v>0.348367428143355</v>
      </c>
      <c r="AE233" s="4">
        <v>0.474891651933228</v>
      </c>
      <c r="AF233" s="4">
        <v>-1.49217701971981</v>
      </c>
      <c r="AG233" s="5">
        <v>6.52186869204019E-5</v>
      </c>
      <c r="AH233" s="4">
        <v>0.00265222660142967</v>
      </c>
      <c r="AI233" s="3" t="s">
        <v>41</v>
      </c>
      <c r="AJ233" s="3" t="s">
        <v>41</v>
      </c>
      <c r="AK233" s="3" t="s">
        <v>41</v>
      </c>
      <c r="AL233" s="4">
        <v>0.941378878923806</v>
      </c>
    </row>
    <row r="234">
      <c r="A234" s="3" t="s">
        <v>505</v>
      </c>
      <c r="B234" s="4">
        <v>0.210629426461836</v>
      </c>
      <c r="C234" s="3" t="s">
        <v>38</v>
      </c>
      <c r="D234" s="4">
        <v>150.0</v>
      </c>
      <c r="E234" s="4">
        <v>174.0</v>
      </c>
      <c r="F234" s="2"/>
      <c r="G234" s="4">
        <v>0.445412966101695</v>
      </c>
      <c r="H234" s="4">
        <v>0.0832354635761589</v>
      </c>
      <c r="I234" s="3" t="s">
        <v>39</v>
      </c>
      <c r="J234" s="4">
        <v>7.0</v>
      </c>
      <c r="K234" s="4">
        <v>0.426838974515065</v>
      </c>
      <c r="L234" s="4">
        <v>0.697801631346386</v>
      </c>
      <c r="M234" s="3" t="s">
        <v>506</v>
      </c>
      <c r="N234" s="4">
        <v>0.0702631087256951</v>
      </c>
      <c r="O234" s="4">
        <v>0.794612449013982</v>
      </c>
      <c r="P234" s="4">
        <v>0.41555420904564</v>
      </c>
      <c r="Q234" s="4">
        <v>0.650837795205895</v>
      </c>
      <c r="R234" s="4">
        <v>3.27894216002014E-4</v>
      </c>
      <c r="S234" s="4">
        <v>0.00164642472912528</v>
      </c>
      <c r="T234" s="4">
        <v>0.225764123838354</v>
      </c>
      <c r="U234" s="4">
        <v>0.453127731995009</v>
      </c>
      <c r="V234" s="4">
        <v>0.573506109682916</v>
      </c>
      <c r="W234" s="4">
        <v>0.309922331098761</v>
      </c>
      <c r="X234" s="4">
        <v>0.185070280384931</v>
      </c>
      <c r="Y234" s="4">
        <v>0.41769476798852</v>
      </c>
      <c r="Z234" s="4">
        <v>-0.381351235334021</v>
      </c>
      <c r="AA234" s="4">
        <v>0.247726915551505</v>
      </c>
      <c r="AB234" s="4">
        <v>0.405736515741113</v>
      </c>
      <c r="AC234" s="4">
        <v>0.769304326062757</v>
      </c>
      <c r="AD234" s="4">
        <v>0.0513757372521345</v>
      </c>
      <c r="AE234" s="4">
        <v>0.176966489159058</v>
      </c>
      <c r="AF234" s="4">
        <v>0.886082719239204</v>
      </c>
      <c r="AG234" s="4">
        <v>0.0146070296722212</v>
      </c>
      <c r="AH234" s="4">
        <v>0.104335760023265</v>
      </c>
      <c r="AI234" s="4">
        <v>-1.10207030299374</v>
      </c>
      <c r="AJ234" s="4">
        <v>0.0010065974699324</v>
      </c>
      <c r="AK234" s="4">
        <v>0.0122375048089624</v>
      </c>
      <c r="AL234" s="4">
        <v>0.836499200890107</v>
      </c>
    </row>
    <row r="235">
      <c r="A235" s="3" t="s">
        <v>507</v>
      </c>
      <c r="B235" s="4">
        <v>-0.210224659044824</v>
      </c>
      <c r="C235" s="3" t="s">
        <v>61</v>
      </c>
      <c r="D235" s="4">
        <v>31.0</v>
      </c>
      <c r="E235" s="4">
        <v>76.0</v>
      </c>
      <c r="F235" s="2"/>
      <c r="G235" s="4">
        <v>0.00545618644067796</v>
      </c>
      <c r="H235" s="4">
        <v>0.0139331125827814</v>
      </c>
      <c r="I235" s="3" t="s">
        <v>39</v>
      </c>
      <c r="J235" s="4">
        <v>3.0</v>
      </c>
      <c r="K235" s="4">
        <v>0.0693410877792768</v>
      </c>
      <c r="L235" s="4">
        <v>0.289251394736411</v>
      </c>
      <c r="M235" s="3" t="s">
        <v>508</v>
      </c>
      <c r="N235" s="4">
        <v>0.0133981336294259</v>
      </c>
      <c r="O235" s="4">
        <v>-1.81619093747433</v>
      </c>
      <c r="P235" s="4">
        <v>0.0</v>
      </c>
      <c r="Q235" s="4">
        <v>-0.12122387679899</v>
      </c>
      <c r="R235" s="4">
        <v>0.495132412917746</v>
      </c>
      <c r="S235" s="4">
        <v>0.650702717882839</v>
      </c>
      <c r="T235" s="3" t="s">
        <v>41</v>
      </c>
      <c r="U235" s="3" t="s">
        <v>41</v>
      </c>
      <c r="V235" s="3" t="s">
        <v>41</v>
      </c>
      <c r="W235" s="4">
        <v>-0.236114931996383</v>
      </c>
      <c r="X235" s="4">
        <v>0.31167549008742</v>
      </c>
      <c r="Y235" s="4">
        <v>0.559588783864274</v>
      </c>
      <c r="Z235" s="4">
        <v>-0.554928671685069</v>
      </c>
      <c r="AA235" s="4">
        <v>0.095744966411694</v>
      </c>
      <c r="AB235" s="4">
        <v>0.210222643643067</v>
      </c>
      <c r="AC235" s="3" t="s">
        <v>41</v>
      </c>
      <c r="AD235" s="3" t="s">
        <v>41</v>
      </c>
      <c r="AE235" s="3" t="s">
        <v>41</v>
      </c>
      <c r="AF235" s="3" t="s">
        <v>41</v>
      </c>
      <c r="AG235" s="3" t="s">
        <v>41</v>
      </c>
      <c r="AH235" s="3" t="s">
        <v>41</v>
      </c>
      <c r="AI235" s="3" t="s">
        <v>41</v>
      </c>
      <c r="AJ235" s="3" t="s">
        <v>41</v>
      </c>
      <c r="AK235" s="3" t="s">
        <v>41</v>
      </c>
      <c r="AL235" s="4">
        <v>0.0</v>
      </c>
    </row>
    <row r="236">
      <c r="A236" s="3" t="s">
        <v>509</v>
      </c>
      <c r="B236" s="4">
        <v>0.209674527989369</v>
      </c>
      <c r="C236" s="3" t="s">
        <v>38</v>
      </c>
      <c r="D236" s="4">
        <v>177.0</v>
      </c>
      <c r="E236" s="4">
        <v>187.0</v>
      </c>
      <c r="F236" s="2"/>
      <c r="G236" s="4">
        <v>0.0856994491525423</v>
      </c>
      <c r="H236" s="4">
        <v>0.0842098675496688</v>
      </c>
      <c r="I236" s="3" t="s">
        <v>39</v>
      </c>
      <c r="J236" s="4">
        <v>6.0</v>
      </c>
      <c r="K236" s="4">
        <v>0.184863088198347</v>
      </c>
      <c r="L236" s="4">
        <v>0.466402153772656</v>
      </c>
      <c r="M236" s="3" t="s">
        <v>510</v>
      </c>
      <c r="N236" s="4">
        <v>0.0250063644455277</v>
      </c>
      <c r="O236" s="4">
        <v>1.32592938616752</v>
      </c>
      <c r="P236" s="4">
        <v>0.0904022152937045</v>
      </c>
      <c r="Q236" s="4">
        <v>0.449872571303935</v>
      </c>
      <c r="R236" s="4">
        <v>0.0121148208117162</v>
      </c>
      <c r="S236" s="4">
        <v>0.0376424789506896</v>
      </c>
      <c r="T236" s="4">
        <v>0.152697101029418</v>
      </c>
      <c r="U236" s="4">
        <v>0.611319399435845</v>
      </c>
      <c r="V236" s="4">
        <v>0.717556027651268</v>
      </c>
      <c r="W236" s="4">
        <v>-0.106215349659364</v>
      </c>
      <c r="X236" s="4">
        <v>0.648296336905856</v>
      </c>
      <c r="Y236" s="4">
        <v>0.821315693942517</v>
      </c>
      <c r="Z236" s="4">
        <v>0.124109673071744</v>
      </c>
      <c r="AA236" s="4">
        <v>0.704550225956903</v>
      </c>
      <c r="AB236" s="4">
        <v>0.800978036481072</v>
      </c>
      <c r="AC236" s="3" t="s">
        <v>41</v>
      </c>
      <c r="AD236" s="3" t="s">
        <v>41</v>
      </c>
      <c r="AE236" s="3" t="s">
        <v>41</v>
      </c>
      <c r="AF236" s="4">
        <v>-0.162931581778244</v>
      </c>
      <c r="AG236" s="4">
        <v>0.647961743942929</v>
      </c>
      <c r="AH236" s="4">
        <v>0.803034988738756</v>
      </c>
      <c r="AI236" s="4">
        <v>0.915885081577305</v>
      </c>
      <c r="AJ236" s="4">
        <v>0.00538035715184616</v>
      </c>
      <c r="AK236" s="4">
        <v>0.044680357217505</v>
      </c>
      <c r="AL236" s="4">
        <v>0.61611362570834</v>
      </c>
    </row>
    <row r="237">
      <c r="A237" s="3" t="s">
        <v>511</v>
      </c>
      <c r="B237" s="4">
        <v>-0.208114531873993</v>
      </c>
      <c r="C237" s="3" t="s">
        <v>61</v>
      </c>
      <c r="D237" s="4">
        <v>54.0</v>
      </c>
      <c r="E237" s="4">
        <v>48.0</v>
      </c>
      <c r="F237" s="2"/>
      <c r="G237" s="4">
        <v>0.0374798305084745</v>
      </c>
      <c r="H237" s="4">
        <v>0.0271024503311258</v>
      </c>
      <c r="I237" s="3" t="s">
        <v>39</v>
      </c>
      <c r="J237" s="4">
        <v>4.0</v>
      </c>
      <c r="K237" s="4">
        <v>0.436524308193858</v>
      </c>
      <c r="L237" s="4">
        <v>0.697801631346386</v>
      </c>
      <c r="M237" s="3" t="s">
        <v>512</v>
      </c>
      <c r="N237" s="4">
        <v>0.07154198055797</v>
      </c>
      <c r="O237" s="4">
        <v>-0.778075834145625</v>
      </c>
      <c r="P237" s="4">
        <v>0.238414111646034</v>
      </c>
      <c r="Q237" s="4">
        <v>-0.130946498862102</v>
      </c>
      <c r="R237" s="4">
        <v>0.461248465825782</v>
      </c>
      <c r="S237" s="4">
        <v>0.615469578632562</v>
      </c>
      <c r="T237" s="4">
        <v>-0.619906028283209</v>
      </c>
      <c r="U237" s="4">
        <v>0.0430410431643626</v>
      </c>
      <c r="V237" s="4">
        <v>0.0821945082364602</v>
      </c>
      <c r="W237" s="4">
        <v>0.501731720290069</v>
      </c>
      <c r="X237" s="4">
        <v>0.0332350163978031</v>
      </c>
      <c r="Y237" s="4">
        <v>0.130864894396624</v>
      </c>
      <c r="Z237" s="3" t="s">
        <v>41</v>
      </c>
      <c r="AA237" s="3" t="s">
        <v>41</v>
      </c>
      <c r="AB237" s="3" t="s">
        <v>41</v>
      </c>
      <c r="AC237" s="3" t="s">
        <v>41</v>
      </c>
      <c r="AD237" s="3" t="s">
        <v>41</v>
      </c>
      <c r="AE237" s="3" t="s">
        <v>41</v>
      </c>
      <c r="AF237" s="4">
        <v>-0.643519316408116</v>
      </c>
      <c r="AG237" s="4">
        <v>0.0738015202994904</v>
      </c>
      <c r="AH237" s="4">
        <v>0.219968909165726</v>
      </c>
      <c r="AI237" s="3" t="s">
        <v>41</v>
      </c>
      <c r="AJ237" s="3" t="s">
        <v>41</v>
      </c>
      <c r="AK237" s="3" t="s">
        <v>41</v>
      </c>
      <c r="AL237" s="4">
        <v>0.828191451683347</v>
      </c>
    </row>
    <row r="238">
      <c r="A238" s="3" t="s">
        <v>513</v>
      </c>
      <c r="B238" s="4">
        <v>-0.207819867582481</v>
      </c>
      <c r="C238" s="3" t="s">
        <v>61</v>
      </c>
      <c r="D238" s="4">
        <v>8.0</v>
      </c>
      <c r="E238" s="4">
        <v>35.0</v>
      </c>
      <c r="F238" s="2"/>
      <c r="G238" s="4">
        <v>8.70211864406779E-4</v>
      </c>
      <c r="H238" s="4">
        <v>0.00495635761589403</v>
      </c>
      <c r="I238" s="3" t="s">
        <v>39</v>
      </c>
      <c r="J238" s="4">
        <v>4.0</v>
      </c>
      <c r="K238" s="4">
        <v>0.0604483850802908</v>
      </c>
      <c r="L238" s="4">
        <v>0.26542714726592</v>
      </c>
      <c r="M238" s="3" t="s">
        <v>514</v>
      </c>
      <c r="N238" s="4">
        <v>0.0122520889293645</v>
      </c>
      <c r="O238" s="4">
        <v>-1.87750885328469</v>
      </c>
      <c r="P238" s="4">
        <v>0.0</v>
      </c>
      <c r="Q238" s="4">
        <v>-0.21302654364867</v>
      </c>
      <c r="R238" s="4">
        <v>0.231314724796332</v>
      </c>
      <c r="S238" s="4">
        <v>0.365897837405107</v>
      </c>
      <c r="T238" s="3" t="s">
        <v>41</v>
      </c>
      <c r="U238" s="3" t="s">
        <v>41</v>
      </c>
      <c r="V238" s="3" t="s">
        <v>41</v>
      </c>
      <c r="W238" s="4">
        <v>-0.272539423983023</v>
      </c>
      <c r="X238" s="4">
        <v>0.243328612884578</v>
      </c>
      <c r="Y238" s="4">
        <v>0.461114443201163</v>
      </c>
      <c r="Z238" s="4">
        <v>-0.308606699924183</v>
      </c>
      <c r="AA238" s="4">
        <v>0.348115550742683</v>
      </c>
      <c r="AB238" s="4">
        <v>0.479991098438901</v>
      </c>
      <c r="AC238" s="4">
        <v>0.176066717036772</v>
      </c>
      <c r="AD238" s="4">
        <v>0.644941477008008</v>
      </c>
      <c r="AE238" s="4">
        <v>0.732672486748068</v>
      </c>
      <c r="AF238" s="3" t="s">
        <v>41</v>
      </c>
      <c r="AG238" s="3" t="s">
        <v>41</v>
      </c>
      <c r="AH238" s="3" t="s">
        <v>41</v>
      </c>
      <c r="AI238" s="3" t="s">
        <v>41</v>
      </c>
      <c r="AJ238" s="3" t="s">
        <v>41</v>
      </c>
      <c r="AK238" s="3" t="s">
        <v>41</v>
      </c>
      <c r="AL238" s="4">
        <v>0.0</v>
      </c>
    </row>
    <row r="239">
      <c r="A239" s="3" t="s">
        <v>515</v>
      </c>
      <c r="B239" s="4">
        <v>0.206990712324003</v>
      </c>
      <c r="C239" s="3" t="s">
        <v>38</v>
      </c>
      <c r="D239" s="4">
        <v>119.0</v>
      </c>
      <c r="E239" s="4">
        <v>152.0</v>
      </c>
      <c r="F239" s="2"/>
      <c r="G239" s="4">
        <v>0.581785</v>
      </c>
      <c r="H239" s="4">
        <v>0.719107052980132</v>
      </c>
      <c r="I239" s="3" t="s">
        <v>39</v>
      </c>
      <c r="J239" s="4">
        <v>6.0</v>
      </c>
      <c r="K239" s="4">
        <v>0.502339918516338</v>
      </c>
      <c r="L239" s="4">
        <v>0.740824526296822</v>
      </c>
      <c r="M239" s="3" t="s">
        <v>516</v>
      </c>
      <c r="N239" s="4">
        <v>0.0952136673049436</v>
      </c>
      <c r="O239" s="4">
        <v>0.670812601760816</v>
      </c>
      <c r="P239" s="4">
        <v>0.489249603010155</v>
      </c>
      <c r="Q239" s="4">
        <v>0.785263979485769</v>
      </c>
      <c r="R239" s="5">
        <v>1.73549077397288E-5</v>
      </c>
      <c r="S239" s="4">
        <v>1.17959138543469E-4</v>
      </c>
      <c r="T239" s="4">
        <v>1.03324869316078</v>
      </c>
      <c r="U239" s="4">
        <v>0.00111236081964121</v>
      </c>
      <c r="V239" s="4">
        <v>0.00325998814469108</v>
      </c>
      <c r="W239" s="4">
        <v>-0.500744102599776</v>
      </c>
      <c r="X239" s="4">
        <v>0.0335746667839735</v>
      </c>
      <c r="Y239" s="4">
        <v>0.130864894396624</v>
      </c>
      <c r="Z239" s="4">
        <v>0.0702280656574239</v>
      </c>
      <c r="AA239" s="4">
        <v>0.829998572687701</v>
      </c>
      <c r="AB239" s="4">
        <v>0.873227665015186</v>
      </c>
      <c r="AC239" s="4">
        <v>-0.901522830848243</v>
      </c>
      <c r="AD239" s="4">
        <v>0.0240778052462972</v>
      </c>
      <c r="AE239" s="4">
        <v>0.126102403747556</v>
      </c>
      <c r="AF239" s="3" t="s">
        <v>41</v>
      </c>
      <c r="AG239" s="3" t="s">
        <v>41</v>
      </c>
      <c r="AH239" s="3" t="s">
        <v>41</v>
      </c>
      <c r="AI239" s="4">
        <v>0.621502576306238</v>
      </c>
      <c r="AJ239" s="4">
        <v>0.0531611953212464</v>
      </c>
      <c r="AK239" s="4">
        <v>0.182805811022336</v>
      </c>
      <c r="AL239" s="4">
        <v>0.877163328486788</v>
      </c>
    </row>
    <row r="240">
      <c r="A240" s="3" t="s">
        <v>517</v>
      </c>
      <c r="B240" s="4">
        <v>-0.206795570585013</v>
      </c>
      <c r="C240" s="3" t="s">
        <v>61</v>
      </c>
      <c r="D240" s="4">
        <v>57.0</v>
      </c>
      <c r="E240" s="4">
        <v>101.0</v>
      </c>
      <c r="F240" s="2"/>
      <c r="G240" s="4">
        <v>0.0298143644067796</v>
      </c>
      <c r="H240" s="4">
        <v>0.124315132450331</v>
      </c>
      <c r="I240" s="3" t="s">
        <v>39</v>
      </c>
      <c r="J240" s="4">
        <v>4.0</v>
      </c>
      <c r="K240" s="4">
        <v>0.365083628744358</v>
      </c>
      <c r="L240" s="4">
        <v>0.660771195826566</v>
      </c>
      <c r="M240" s="3" t="s">
        <v>518</v>
      </c>
      <c r="N240" s="4">
        <v>0.052130722313299</v>
      </c>
      <c r="O240" s="4">
        <v>-0.905720840703173</v>
      </c>
      <c r="P240" s="4">
        <v>0.13787931934158</v>
      </c>
      <c r="Q240" s="4">
        <v>-0.250594452405371</v>
      </c>
      <c r="R240" s="4">
        <v>0.159463615080363</v>
      </c>
      <c r="S240" s="4">
        <v>0.278581014297021</v>
      </c>
      <c r="T240" s="3" t="s">
        <v>41</v>
      </c>
      <c r="U240" s="3" t="s">
        <v>41</v>
      </c>
      <c r="V240" s="3" t="s">
        <v>41</v>
      </c>
      <c r="W240" s="4">
        <v>0.206027811083823</v>
      </c>
      <c r="X240" s="4">
        <v>0.377030141408493</v>
      </c>
      <c r="Y240" s="4">
        <v>0.627773487879191</v>
      </c>
      <c r="Z240" s="4">
        <v>-0.0713765614895305</v>
      </c>
      <c r="AA240" s="4">
        <v>0.827263616262896</v>
      </c>
      <c r="AB240" s="4">
        <v>0.873227665015186</v>
      </c>
      <c r="AC240" s="4">
        <v>-0.972939471773369</v>
      </c>
      <c r="AD240" s="4">
        <v>0.0156296107040004</v>
      </c>
      <c r="AE240" s="4">
        <v>0.115555017499164</v>
      </c>
      <c r="AF240" s="3" t="s">
        <v>41</v>
      </c>
      <c r="AG240" s="3" t="s">
        <v>41</v>
      </c>
      <c r="AH240" s="3" t="s">
        <v>41</v>
      </c>
      <c r="AI240" s="3" t="s">
        <v>41</v>
      </c>
      <c r="AJ240" s="3" t="s">
        <v>41</v>
      </c>
      <c r="AK240" s="3" t="s">
        <v>41</v>
      </c>
      <c r="AL240" s="4">
        <v>0.609003834187663</v>
      </c>
    </row>
    <row r="241">
      <c r="A241" s="3" t="s">
        <v>519</v>
      </c>
      <c r="B241" s="4">
        <v>-0.204292102088407</v>
      </c>
      <c r="C241" s="3" t="s">
        <v>61</v>
      </c>
      <c r="D241" s="4">
        <v>101.0</v>
      </c>
      <c r="E241" s="4">
        <v>121.0</v>
      </c>
      <c r="F241" s="2"/>
      <c r="G241" s="4">
        <v>0.169004406779661</v>
      </c>
      <c r="H241" s="4">
        <v>0.281964900662251</v>
      </c>
      <c r="I241" s="3" t="s">
        <v>39</v>
      </c>
      <c r="J241" s="4">
        <v>4.0</v>
      </c>
      <c r="K241" s="4">
        <v>0.604950412667907</v>
      </c>
      <c r="L241" s="4">
        <v>0.827398240367178</v>
      </c>
      <c r="M241" s="3" t="s">
        <v>520</v>
      </c>
      <c r="N241" s="4">
        <v>0.15596494595339</v>
      </c>
      <c r="O241" s="4">
        <v>-0.517294758158074</v>
      </c>
      <c r="P241" s="4">
        <v>0.534547614096004</v>
      </c>
      <c r="Q241" s="4">
        <v>-0.322711961711183</v>
      </c>
      <c r="R241" s="4">
        <v>0.0705855036719589</v>
      </c>
      <c r="S241" s="4">
        <v>0.150513206359324</v>
      </c>
      <c r="T241" s="4">
        <v>-1.25447316273809</v>
      </c>
      <c r="U241" s="4">
        <v>1.0917929216495E-4</v>
      </c>
      <c r="V241" s="4">
        <v>4.48848201122575E-4</v>
      </c>
      <c r="W241" s="3" t="s">
        <v>41</v>
      </c>
      <c r="X241" s="3" t="s">
        <v>41</v>
      </c>
      <c r="Y241" s="3" t="s">
        <v>41</v>
      </c>
      <c r="Z241" s="4">
        <v>0.527358620840391</v>
      </c>
      <c r="AA241" s="4">
        <v>0.112772886475053</v>
      </c>
      <c r="AB241" s="4">
        <v>0.230879625688792</v>
      </c>
      <c r="AC241" s="4">
        <v>0.30600112578903</v>
      </c>
      <c r="AD241" s="4">
        <v>0.424995472272484</v>
      </c>
      <c r="AE241" s="4">
        <v>0.542659507984288</v>
      </c>
      <c r="AF241" s="3" t="s">
        <v>41</v>
      </c>
      <c r="AG241" s="3" t="s">
        <v>41</v>
      </c>
      <c r="AH241" s="3" t="s">
        <v>41</v>
      </c>
      <c r="AI241" s="3" t="s">
        <v>41</v>
      </c>
      <c r="AJ241" s="3" t="s">
        <v>41</v>
      </c>
      <c r="AK241" s="3" t="s">
        <v>41</v>
      </c>
      <c r="AL241" s="4">
        <v>0.839729910606647</v>
      </c>
    </row>
    <row r="242">
      <c r="A242" s="3" t="s">
        <v>521</v>
      </c>
      <c r="B242" s="4">
        <v>-0.204282580521078</v>
      </c>
      <c r="C242" s="3" t="s">
        <v>61</v>
      </c>
      <c r="D242" s="4">
        <v>98.0</v>
      </c>
      <c r="E242" s="4">
        <v>115.0</v>
      </c>
      <c r="F242" s="2"/>
      <c r="G242" s="4">
        <v>0.116921949152542</v>
      </c>
      <c r="H242" s="4">
        <v>0.0467846026490066</v>
      </c>
      <c r="I242" s="3" t="s">
        <v>39</v>
      </c>
      <c r="J242" s="4">
        <v>6.0</v>
      </c>
      <c r="K242" s="4">
        <v>0.300921125873788</v>
      </c>
      <c r="L242" s="4">
        <v>0.593709248345582</v>
      </c>
      <c r="M242" s="3" t="s">
        <v>522</v>
      </c>
      <c r="N242" s="4">
        <v>0.0389973585696475</v>
      </c>
      <c r="O242" s="4">
        <v>-1.03446008857393</v>
      </c>
      <c r="P242" s="4">
        <v>0.171536250590277</v>
      </c>
      <c r="Q242" s="4">
        <v>-0.134114201702146</v>
      </c>
      <c r="R242" s="4">
        <v>0.450497877935112</v>
      </c>
      <c r="S242" s="4">
        <v>0.606021209977583</v>
      </c>
      <c r="T242" s="4">
        <v>0.412374507825597</v>
      </c>
      <c r="U242" s="4">
        <v>0.173390052877896</v>
      </c>
      <c r="V242" s="4">
        <v>0.277424084604634</v>
      </c>
      <c r="W242" s="4">
        <v>-0.0105865402412083</v>
      </c>
      <c r="X242" s="4">
        <v>0.963718087468101</v>
      </c>
      <c r="Y242" s="4">
        <v>0.992658570575251</v>
      </c>
      <c r="Z242" s="4">
        <v>-0.308352350354096</v>
      </c>
      <c r="AA242" s="4">
        <v>0.348508388305473</v>
      </c>
      <c r="AB242" s="4">
        <v>0.479991098438901</v>
      </c>
      <c r="AC242" s="3" t="s">
        <v>41</v>
      </c>
      <c r="AD242" s="3" t="s">
        <v>41</v>
      </c>
      <c r="AE242" s="3" t="s">
        <v>41</v>
      </c>
      <c r="AF242" s="4">
        <v>-0.184607908327471</v>
      </c>
      <c r="AG242" s="4">
        <v>0.604979871384653</v>
      </c>
      <c r="AH242" s="4">
        <v>0.785186641584337</v>
      </c>
      <c r="AI242" s="4">
        <v>-1.14427105543086</v>
      </c>
      <c r="AJ242" s="4">
        <v>6.75073136877795E-4</v>
      </c>
      <c r="AK242" s="4">
        <v>0.00991439922920655</v>
      </c>
      <c r="AL242" s="4">
        <v>0.65527324975772</v>
      </c>
    </row>
    <row r="243">
      <c r="A243" s="3" t="s">
        <v>523</v>
      </c>
      <c r="B243" s="4">
        <v>0.203916175360315</v>
      </c>
      <c r="C243" s="3" t="s">
        <v>38</v>
      </c>
      <c r="D243" s="4">
        <v>190.0</v>
      </c>
      <c r="E243" s="4">
        <v>193.0</v>
      </c>
      <c r="F243" s="2"/>
      <c r="G243" s="4">
        <v>0.413946694915254</v>
      </c>
      <c r="H243" s="4">
        <v>0.102707947019867</v>
      </c>
      <c r="I243" s="3" t="s">
        <v>39</v>
      </c>
      <c r="J243" s="4">
        <v>7.0</v>
      </c>
      <c r="K243" s="4">
        <v>0.498828396884013</v>
      </c>
      <c r="L243" s="4">
        <v>0.738131208902696</v>
      </c>
      <c r="M243" s="3" t="s">
        <v>524</v>
      </c>
      <c r="N243" s="4">
        <v>0.0909034739908641</v>
      </c>
      <c r="O243" s="4">
        <v>0.67633433670788</v>
      </c>
      <c r="P243" s="4">
        <v>0.557527275273964</v>
      </c>
      <c r="Q243" s="4">
        <v>0.256248383714573</v>
      </c>
      <c r="R243" s="4">
        <v>0.150314987004628</v>
      </c>
      <c r="S243" s="4">
        <v>0.269275042833586</v>
      </c>
      <c r="T243" s="4">
        <v>1.12120773918393</v>
      </c>
      <c r="U243" s="4">
        <v>4.52826490872542E-4</v>
      </c>
      <c r="V243" s="4">
        <v>0.00145692001411165</v>
      </c>
      <c r="W243" s="4">
        <v>0.732384474549652</v>
      </c>
      <c r="X243" s="4">
        <v>0.00216572739691726</v>
      </c>
      <c r="Y243" s="4">
        <v>0.0206345693650727</v>
      </c>
      <c r="Z243" s="4">
        <v>-0.681466902368738</v>
      </c>
      <c r="AA243" s="4">
        <v>0.0426277103555863</v>
      </c>
      <c r="AB243" s="4">
        <v>0.127883131066759</v>
      </c>
      <c r="AC243" s="4">
        <v>0.797658600706579</v>
      </c>
      <c r="AD243" s="4">
        <v>0.0438858510151611</v>
      </c>
      <c r="AE243" s="4">
        <v>0.169899308608524</v>
      </c>
      <c r="AF243" s="4">
        <v>0.250848420423157</v>
      </c>
      <c r="AG243" s="4">
        <v>0.482433929337271</v>
      </c>
      <c r="AH243" s="4">
        <v>0.727111480719435</v>
      </c>
      <c r="AI243" s="4">
        <v>-1.09365562157149</v>
      </c>
      <c r="AJ243" s="4">
        <v>0.00108920199870346</v>
      </c>
      <c r="AK243" s="4">
        <v>0.0122375048089624</v>
      </c>
      <c r="AL243" s="4">
        <v>0.854939972744099</v>
      </c>
    </row>
    <row r="244">
      <c r="A244" s="3" t="s">
        <v>525</v>
      </c>
      <c r="B244" s="4">
        <v>0.203757217666406</v>
      </c>
      <c r="C244" s="3" t="s">
        <v>38</v>
      </c>
      <c r="D244" s="3" t="s">
        <v>41</v>
      </c>
      <c r="E244" s="3" t="s">
        <v>41</v>
      </c>
      <c r="F244" s="2"/>
      <c r="G244" s="3" t="s">
        <v>41</v>
      </c>
      <c r="H244" s="3" t="s">
        <v>41</v>
      </c>
      <c r="I244" s="3" t="s">
        <v>41</v>
      </c>
      <c r="J244" s="4">
        <v>7.0</v>
      </c>
      <c r="K244" s="4">
        <v>0.514165627013478</v>
      </c>
      <c r="L244" s="4">
        <v>0.750405559266689</v>
      </c>
      <c r="M244" s="3" t="s">
        <v>526</v>
      </c>
      <c r="N244" s="4">
        <v>0.0975538626769008</v>
      </c>
      <c r="O244" s="4">
        <v>0.652365171106301</v>
      </c>
      <c r="P244" s="4">
        <v>0.603077991182794</v>
      </c>
      <c r="Q244" s="4">
        <v>0.590186312605061</v>
      </c>
      <c r="R244" s="4">
        <v>0.00108010390579864</v>
      </c>
      <c r="S244" s="4">
        <v>0.0046519326635882</v>
      </c>
      <c r="T244" s="4">
        <v>1.40748846144581</v>
      </c>
      <c r="U244" s="5">
        <v>1.98062891877468E-5</v>
      </c>
      <c r="V244" s="5">
        <v>9.6109206550378E-5</v>
      </c>
      <c r="W244" s="4">
        <v>0.294970166063848</v>
      </c>
      <c r="X244" s="4">
        <v>0.206973460354512</v>
      </c>
      <c r="Y244" s="4">
        <v>0.43759225723235</v>
      </c>
      <c r="Z244" s="4">
        <v>0.561056719047351</v>
      </c>
      <c r="AA244" s="4">
        <v>0.0922658895022303</v>
      </c>
      <c r="AB244" s="4">
        <v>0.208203315573377</v>
      </c>
      <c r="AC244" s="4">
        <v>-1.18277380617654</v>
      </c>
      <c r="AD244" s="4">
        <v>0.00406925308056146</v>
      </c>
      <c r="AE244" s="4">
        <v>0.054241479159912</v>
      </c>
      <c r="AF244" s="4">
        <v>0.21713649259449</v>
      </c>
      <c r="AG244" s="4">
        <v>0.543045276983305</v>
      </c>
      <c r="AH244" s="4">
        <v>0.752858224908673</v>
      </c>
      <c r="AI244" s="4">
        <v>-0.631609309319119</v>
      </c>
      <c r="AJ244" s="4">
        <v>0.0495634780693588</v>
      </c>
      <c r="AK244" s="4">
        <v>0.182167951904294</v>
      </c>
      <c r="AL244" s="4">
        <v>0.847450128270651</v>
      </c>
    </row>
    <row r="245">
      <c r="A245" s="3" t="s">
        <v>527</v>
      </c>
      <c r="B245" s="4">
        <v>0.203465549419576</v>
      </c>
      <c r="C245" s="3" t="s">
        <v>38</v>
      </c>
      <c r="D245" s="4">
        <v>51.0</v>
      </c>
      <c r="E245" s="4">
        <v>86.0</v>
      </c>
      <c r="F245" s="2"/>
      <c r="G245" s="4">
        <v>0.0565308050847457</v>
      </c>
      <c r="H245" s="4">
        <v>0.0668049668874172</v>
      </c>
      <c r="I245" s="3" t="s">
        <v>39</v>
      </c>
      <c r="J245" s="4">
        <v>4.0</v>
      </c>
      <c r="K245" s="4">
        <v>0.620712942869119</v>
      </c>
      <c r="L245" s="4">
        <v>0.829930477239035</v>
      </c>
      <c r="M245" s="3" t="s">
        <v>528</v>
      </c>
      <c r="N245" s="4">
        <v>0.169064283063047</v>
      </c>
      <c r="O245" s="4">
        <v>0.494840175098936</v>
      </c>
      <c r="P245" s="4">
        <v>0.59363328276307</v>
      </c>
      <c r="Q245" s="4">
        <v>0.08114925886214</v>
      </c>
      <c r="R245" s="4">
        <v>0.647788745101785</v>
      </c>
      <c r="S245" s="4">
        <v>0.784925081112191</v>
      </c>
      <c r="T245" s="3" t="s">
        <v>41</v>
      </c>
      <c r="U245" s="3" t="s">
        <v>41</v>
      </c>
      <c r="V245" s="3" t="s">
        <v>41</v>
      </c>
      <c r="W245" s="4">
        <v>0.336091120652369</v>
      </c>
      <c r="X245" s="4">
        <v>0.151000778467674</v>
      </c>
      <c r="Y245" s="4">
        <v>0.380832845694208</v>
      </c>
      <c r="Z245" s="4">
        <v>1.21780192574306</v>
      </c>
      <c r="AA245" s="4">
        <v>5.90397431535413E-4</v>
      </c>
      <c r="AB245" s="4">
        <v>0.00616863523293897</v>
      </c>
      <c r="AC245" s="4">
        <v>-0.863074814020539</v>
      </c>
      <c r="AD245" s="4">
        <v>0.0301921422434974</v>
      </c>
      <c r="AE245" s="4">
        <v>0.143528799280626</v>
      </c>
      <c r="AF245" s="3" t="s">
        <v>41</v>
      </c>
      <c r="AG245" s="3" t="s">
        <v>41</v>
      </c>
      <c r="AH245" s="3" t="s">
        <v>41</v>
      </c>
      <c r="AI245" s="3" t="s">
        <v>41</v>
      </c>
      <c r="AJ245" s="3" t="s">
        <v>41</v>
      </c>
      <c r="AK245" s="3" t="s">
        <v>41</v>
      </c>
      <c r="AL245" s="4">
        <v>0.81853706297555</v>
      </c>
    </row>
    <row r="246">
      <c r="A246" s="3" t="s">
        <v>529</v>
      </c>
      <c r="B246" s="4">
        <v>-0.203330848822291</v>
      </c>
      <c r="C246" s="3" t="s">
        <v>61</v>
      </c>
      <c r="D246" s="4">
        <v>32.0</v>
      </c>
      <c r="E246" s="4">
        <v>55.0</v>
      </c>
      <c r="F246" s="2"/>
      <c r="G246" s="4">
        <v>0.0879139406779661</v>
      </c>
      <c r="H246" s="4">
        <v>0.178805728476821</v>
      </c>
      <c r="I246" s="3" t="s">
        <v>39</v>
      </c>
      <c r="J246" s="4">
        <v>4.0</v>
      </c>
      <c r="K246" s="4">
        <v>0.621183101058522</v>
      </c>
      <c r="L246" s="4">
        <v>0.829930477239035</v>
      </c>
      <c r="M246" s="3" t="s">
        <v>530</v>
      </c>
      <c r="N246" s="4">
        <v>0.169295832588455</v>
      </c>
      <c r="O246" s="4">
        <v>-0.494174281912202</v>
      </c>
      <c r="P246" s="4">
        <v>0.576790259794074</v>
      </c>
      <c r="Q246" s="3" t="s">
        <v>41</v>
      </c>
      <c r="R246" s="3" t="s">
        <v>41</v>
      </c>
      <c r="S246" s="3" t="s">
        <v>41</v>
      </c>
      <c r="T246" s="3" t="s">
        <v>41</v>
      </c>
      <c r="U246" s="3" t="s">
        <v>41</v>
      </c>
      <c r="V246" s="3" t="s">
        <v>41</v>
      </c>
      <c r="W246" s="4">
        <v>0.35405406085096</v>
      </c>
      <c r="X246" s="4">
        <v>0.130577414501608</v>
      </c>
      <c r="Y246" s="4">
        <v>0.352661836016156</v>
      </c>
      <c r="Z246" s="4">
        <v>-0.739946446925985</v>
      </c>
      <c r="AA246" s="4">
        <v>0.0284496117936257</v>
      </c>
      <c r="AB246" s="4">
        <v>0.10089109442201</v>
      </c>
      <c r="AC246" s="4">
        <v>-1.14775961560142</v>
      </c>
      <c r="AD246" s="4">
        <v>0.00512897075207055</v>
      </c>
      <c r="AE246" s="4">
        <v>0.0596841992993055</v>
      </c>
      <c r="AF246" s="3" t="s">
        <v>41</v>
      </c>
      <c r="AG246" s="3" t="s">
        <v>41</v>
      </c>
      <c r="AH246" s="3" t="s">
        <v>41</v>
      </c>
      <c r="AI246" s="4">
        <v>0.563710811708946</v>
      </c>
      <c r="AJ246" s="4">
        <v>0.0783497687465999</v>
      </c>
      <c r="AK246" s="4">
        <v>0.22007067397942</v>
      </c>
      <c r="AL246" s="4">
        <v>0.843358375833966</v>
      </c>
    </row>
    <row r="247">
      <c r="A247" s="3" t="s">
        <v>531</v>
      </c>
      <c r="B247" s="4">
        <v>-0.200541025522725</v>
      </c>
      <c r="C247" s="3" t="s">
        <v>61</v>
      </c>
      <c r="D247" s="4">
        <v>24.0</v>
      </c>
      <c r="E247" s="4">
        <v>17.0</v>
      </c>
      <c r="F247" s="2"/>
      <c r="G247" s="4">
        <v>0.0401399576271186</v>
      </c>
      <c r="H247" s="4">
        <v>0.0337082450331125</v>
      </c>
      <c r="I247" s="3" t="s">
        <v>39</v>
      </c>
      <c r="J247" s="4">
        <v>4.0</v>
      </c>
      <c r="K247" s="4">
        <v>0.0585534641332403</v>
      </c>
      <c r="L247" s="4">
        <v>0.261698135615911</v>
      </c>
      <c r="M247" s="3" t="s">
        <v>532</v>
      </c>
      <c r="N247" s="4">
        <v>0.0112403393730105</v>
      </c>
      <c r="O247" s="4">
        <v>-1.89153124526184</v>
      </c>
      <c r="P247" s="4">
        <v>0.00174689137570615</v>
      </c>
      <c r="Q247" s="4">
        <v>-0.140171628798452</v>
      </c>
      <c r="R247" s="4">
        <v>0.430344139153609</v>
      </c>
      <c r="S247" s="4">
        <v>0.586832917027648</v>
      </c>
      <c r="T247" s="3" t="s">
        <v>41</v>
      </c>
      <c r="U247" s="3" t="s">
        <v>41</v>
      </c>
      <c r="V247" s="3" t="s">
        <v>41</v>
      </c>
      <c r="W247" s="4">
        <v>0.00927115170213942</v>
      </c>
      <c r="X247" s="4">
        <v>0.968223557380118</v>
      </c>
      <c r="Y247" s="4">
        <v>0.993168939417865</v>
      </c>
      <c r="Z247" s="3" t="s">
        <v>41</v>
      </c>
      <c r="AA247" s="3" t="s">
        <v>41</v>
      </c>
      <c r="AB247" s="3" t="s">
        <v>41</v>
      </c>
      <c r="AC247" s="4">
        <v>-0.482875931947989</v>
      </c>
      <c r="AD247" s="4">
        <v>0.211892830860129</v>
      </c>
      <c r="AE247" s="4">
        <v>0.389731456760595</v>
      </c>
      <c r="AF247" s="4">
        <v>-0.455539000809374</v>
      </c>
      <c r="AG247" s="4">
        <v>0.203585174373573</v>
      </c>
      <c r="AH247" s="4">
        <v>0.435743706553964</v>
      </c>
      <c r="AI247" s="3" t="s">
        <v>41</v>
      </c>
      <c r="AJ247" s="3" t="s">
        <v>41</v>
      </c>
      <c r="AK247" s="3" t="s">
        <v>41</v>
      </c>
      <c r="AL247" s="4">
        <v>0.0343139307043893</v>
      </c>
    </row>
    <row r="248">
      <c r="A248" s="3" t="s">
        <v>533</v>
      </c>
      <c r="B248" s="4">
        <v>-0.200033796768511</v>
      </c>
      <c r="C248" s="3" t="s">
        <v>61</v>
      </c>
      <c r="D248" s="4">
        <v>8.0</v>
      </c>
      <c r="E248" s="4">
        <v>25.0</v>
      </c>
      <c r="F248" s="2"/>
      <c r="G248" s="4">
        <v>0.00151605932203389</v>
      </c>
      <c r="H248" s="4">
        <v>0.00285407284768211</v>
      </c>
      <c r="I248" s="3" t="s">
        <v>39</v>
      </c>
      <c r="J248" s="4">
        <v>3.0</v>
      </c>
      <c r="K248" s="4">
        <v>0.108885625919183</v>
      </c>
      <c r="L248" s="4">
        <v>0.365869211418295</v>
      </c>
      <c r="M248" s="3" t="s">
        <v>534</v>
      </c>
      <c r="N248" s="4">
        <v>0.0155675177557354</v>
      </c>
      <c r="O248" s="4">
        <v>-1.60322210916361</v>
      </c>
      <c r="P248" s="4">
        <v>0.00381091050918735</v>
      </c>
      <c r="Q248" s="4">
        <v>-0.274919608505662</v>
      </c>
      <c r="R248" s="4">
        <v>0.122955472714551</v>
      </c>
      <c r="S248" s="4">
        <v>0.231539526540388</v>
      </c>
      <c r="T248" s="3" t="s">
        <v>41</v>
      </c>
      <c r="U248" s="3" t="s">
        <v>41</v>
      </c>
      <c r="V248" s="3" t="s">
        <v>41</v>
      </c>
      <c r="W248" s="4">
        <v>0.0251480607261331</v>
      </c>
      <c r="X248" s="4">
        <v>0.913953237357008</v>
      </c>
      <c r="Y248" s="4">
        <v>0.958579029986346</v>
      </c>
      <c r="Z248" s="3" t="s">
        <v>41</v>
      </c>
      <c r="AA248" s="3" t="s">
        <v>41</v>
      </c>
      <c r="AB248" s="3" t="s">
        <v>41</v>
      </c>
      <c r="AC248" s="4">
        <v>-0.527202180063642</v>
      </c>
      <c r="AD248" s="4">
        <v>0.174030113876199</v>
      </c>
      <c r="AE248" s="4">
        <v>0.34471349479324</v>
      </c>
      <c r="AF248" s="3" t="s">
        <v>41</v>
      </c>
      <c r="AG248" s="3" t="s">
        <v>41</v>
      </c>
      <c r="AH248" s="3" t="s">
        <v>41</v>
      </c>
      <c r="AI248" s="3" t="s">
        <v>41</v>
      </c>
      <c r="AJ248" s="3" t="s">
        <v>41</v>
      </c>
      <c r="AK248" s="3" t="s">
        <v>41</v>
      </c>
      <c r="AL248" s="4">
        <v>0.0690075891057709</v>
      </c>
    </row>
    <row r="249">
      <c r="A249" s="3" t="s">
        <v>535</v>
      </c>
      <c r="B249" s="4">
        <v>0.199486714229617</v>
      </c>
      <c r="C249" s="3" t="s">
        <v>38</v>
      </c>
      <c r="D249" s="4">
        <v>15.0</v>
      </c>
      <c r="E249" s="4">
        <v>8.0</v>
      </c>
      <c r="F249" s="2"/>
      <c r="G249" s="4">
        <v>7.46271186440678E-4</v>
      </c>
      <c r="H249" s="4">
        <v>5.03245033112582E-4</v>
      </c>
      <c r="I249" s="3" t="s">
        <v>39</v>
      </c>
      <c r="J249" s="4">
        <v>3.0</v>
      </c>
      <c r="K249" s="4">
        <v>0.234789079651427</v>
      </c>
      <c r="L249" s="4">
        <v>0.524681718812884</v>
      </c>
      <c r="M249" s="3" t="s">
        <v>536</v>
      </c>
      <c r="N249" s="4">
        <v>0.0281911507729485</v>
      </c>
      <c r="O249" s="4">
        <v>1.18811252696338</v>
      </c>
      <c r="P249" s="4">
        <v>0.0413685589490494</v>
      </c>
      <c r="Q249" s="4">
        <v>0.13398301745464</v>
      </c>
      <c r="R249" s="4">
        <v>0.450940230692592</v>
      </c>
      <c r="S249" s="4">
        <v>0.606021209977583</v>
      </c>
      <c r="T249" s="4">
        <v>0.618575758319374</v>
      </c>
      <c r="U249" s="4">
        <v>0.0434723093919994</v>
      </c>
      <c r="V249" s="4">
        <v>0.0824859203848195</v>
      </c>
      <c r="W249" s="4">
        <v>-0.00429902173204465</v>
      </c>
      <c r="X249" s="4">
        <v>0.985262193076219</v>
      </c>
      <c r="Y249" s="4">
        <v>0.993168939417865</v>
      </c>
      <c r="Z249" s="3" t="s">
        <v>41</v>
      </c>
      <c r="AA249" s="3" t="s">
        <v>41</v>
      </c>
      <c r="AB249" s="3" t="s">
        <v>41</v>
      </c>
      <c r="AC249" s="3" t="s">
        <v>41</v>
      </c>
      <c r="AD249" s="3" t="s">
        <v>41</v>
      </c>
      <c r="AE249" s="3" t="s">
        <v>41</v>
      </c>
      <c r="AF249" s="3" t="s">
        <v>41</v>
      </c>
      <c r="AG249" s="3" t="s">
        <v>41</v>
      </c>
      <c r="AH249" s="3" t="s">
        <v>41</v>
      </c>
      <c r="AI249" s="3" t="s">
        <v>41</v>
      </c>
      <c r="AJ249" s="3" t="s">
        <v>41</v>
      </c>
      <c r="AK249" s="3" t="s">
        <v>41</v>
      </c>
      <c r="AL249" s="4">
        <v>0.387079353805341</v>
      </c>
    </row>
    <row r="250">
      <c r="A250" s="3" t="s">
        <v>537</v>
      </c>
      <c r="B250" s="4">
        <v>0.194889217807911</v>
      </c>
      <c r="C250" s="3" t="s">
        <v>38</v>
      </c>
      <c r="D250" s="4">
        <v>37.0</v>
      </c>
      <c r="E250" s="4">
        <v>57.0</v>
      </c>
      <c r="F250" s="2"/>
      <c r="G250" s="4">
        <v>0.0443938983050847</v>
      </c>
      <c r="H250" s="4">
        <v>0.0669083443708609</v>
      </c>
      <c r="I250" s="3" t="s">
        <v>39</v>
      </c>
      <c r="J250" s="4">
        <v>3.0</v>
      </c>
      <c r="K250" s="4">
        <v>0.41568623429136</v>
      </c>
      <c r="L250" s="4">
        <v>0.68966125234703</v>
      </c>
      <c r="M250" s="3" t="s">
        <v>538</v>
      </c>
      <c r="N250" s="4">
        <v>0.0573328740023638</v>
      </c>
      <c r="O250" s="4">
        <v>0.813927938586024</v>
      </c>
      <c r="P250" s="4">
        <v>0.120188826436754</v>
      </c>
      <c r="Q250" s="4">
        <v>-0.114056277707563</v>
      </c>
      <c r="R250" s="4">
        <v>0.520946596230511</v>
      </c>
      <c r="S250" s="4">
        <v>0.670663490204871</v>
      </c>
      <c r="T250" s="3" t="s">
        <v>41</v>
      </c>
      <c r="U250" s="3" t="s">
        <v>41</v>
      </c>
      <c r="V250" s="3" t="s">
        <v>41</v>
      </c>
      <c r="W250" s="4">
        <v>0.649588041293711</v>
      </c>
      <c r="X250" s="4">
        <v>0.006249378176773</v>
      </c>
      <c r="Y250" s="4">
        <v>0.0404440889553423</v>
      </c>
      <c r="Z250" s="4">
        <v>0.0575149094411304</v>
      </c>
      <c r="AA250" s="4">
        <v>0.860408569195358</v>
      </c>
      <c r="AB250" s="4">
        <v>0.892821220774635</v>
      </c>
      <c r="AC250" s="3" t="s">
        <v>41</v>
      </c>
      <c r="AD250" s="3" t="s">
        <v>41</v>
      </c>
      <c r="AE250" s="3" t="s">
        <v>41</v>
      </c>
      <c r="AF250" s="3" t="s">
        <v>41</v>
      </c>
      <c r="AG250" s="3" t="s">
        <v>41</v>
      </c>
      <c r="AH250" s="3" t="s">
        <v>41</v>
      </c>
      <c r="AI250" s="3" t="s">
        <v>41</v>
      </c>
      <c r="AJ250" s="3" t="s">
        <v>41</v>
      </c>
      <c r="AK250" s="3" t="s">
        <v>41</v>
      </c>
      <c r="AL250" s="4">
        <v>0.766957673697131</v>
      </c>
    </row>
    <row r="251">
      <c r="A251" s="3" t="s">
        <v>539</v>
      </c>
      <c r="B251" s="4">
        <v>-0.19307021746028</v>
      </c>
      <c r="C251" s="3" t="s">
        <v>61</v>
      </c>
      <c r="D251" s="4">
        <v>13.0</v>
      </c>
      <c r="E251" s="4">
        <v>58.0</v>
      </c>
      <c r="F251" s="2"/>
      <c r="G251" s="4">
        <v>0.00837741525423728</v>
      </c>
      <c r="H251" s="4">
        <v>0.0379428807947019</v>
      </c>
      <c r="I251" s="3" t="s">
        <v>39</v>
      </c>
      <c r="J251" s="4">
        <v>5.0</v>
      </c>
      <c r="K251" s="4">
        <v>0.163658760291053</v>
      </c>
      <c r="L251" s="4">
        <v>0.444335736785332</v>
      </c>
      <c r="M251" s="3" t="s">
        <v>540</v>
      </c>
      <c r="N251" s="4">
        <v>0.0192135975654931</v>
      </c>
      <c r="O251" s="4">
        <v>-1.39287114236096</v>
      </c>
      <c r="P251" s="4">
        <v>0.0415194311096719</v>
      </c>
      <c r="Q251" s="4">
        <v>0.0350840789606765</v>
      </c>
      <c r="R251" s="4">
        <v>0.843388946227379</v>
      </c>
      <c r="S251" s="4">
        <v>0.912622367186343</v>
      </c>
      <c r="T251" s="4">
        <v>-0.555285073938895</v>
      </c>
      <c r="U251" s="4">
        <v>0.0688123681320195</v>
      </c>
      <c r="V251" s="4">
        <v>0.127302881044236</v>
      </c>
      <c r="W251" s="4">
        <v>-0.400618502023082</v>
      </c>
      <c r="X251" s="4">
        <v>0.0876910525201535</v>
      </c>
      <c r="Y251" s="4">
        <v>0.255012809209302</v>
      </c>
      <c r="Z251" s="3" t="s">
        <v>41</v>
      </c>
      <c r="AA251" s="3" t="s">
        <v>41</v>
      </c>
      <c r="AB251" s="3" t="s">
        <v>41</v>
      </c>
      <c r="AC251" s="4">
        <v>-0.502127157539343</v>
      </c>
      <c r="AD251" s="4">
        <v>0.194738517500592</v>
      </c>
      <c r="AE251" s="4">
        <v>0.369166882869221</v>
      </c>
      <c r="AF251" s="4">
        <v>0.118668776352554</v>
      </c>
      <c r="AG251" s="4">
        <v>0.739399601873412</v>
      </c>
      <c r="AH251" s="4">
        <v>0.831747148999632</v>
      </c>
      <c r="AI251" s="3" t="s">
        <v>41</v>
      </c>
      <c r="AJ251" s="3" t="s">
        <v>41</v>
      </c>
      <c r="AK251" s="3" t="s">
        <v>41</v>
      </c>
      <c r="AL251" s="4">
        <v>0.455985039731839</v>
      </c>
    </row>
    <row r="252">
      <c r="A252" s="3" t="s">
        <v>541</v>
      </c>
      <c r="B252" s="4">
        <v>-0.188941745394599</v>
      </c>
      <c r="C252" s="3" t="s">
        <v>61</v>
      </c>
      <c r="D252" s="4">
        <v>88.0</v>
      </c>
      <c r="E252" s="4">
        <v>118.0</v>
      </c>
      <c r="F252" s="2"/>
      <c r="G252" s="4">
        <v>0.577869322033898</v>
      </c>
      <c r="H252" s="4">
        <v>0.214075794701986</v>
      </c>
      <c r="I252" s="3" t="s">
        <v>39</v>
      </c>
      <c r="J252" s="4">
        <v>6.0</v>
      </c>
      <c r="K252" s="4">
        <v>0.462662667234269</v>
      </c>
      <c r="L252" s="4">
        <v>0.706633469349843</v>
      </c>
      <c r="M252" s="3" t="s">
        <v>542</v>
      </c>
      <c r="N252" s="4">
        <v>0.0661771961648933</v>
      </c>
      <c r="O252" s="4">
        <v>-0.734469459099836</v>
      </c>
      <c r="P252" s="4">
        <v>0.324324442808307</v>
      </c>
      <c r="Q252" s="4">
        <v>-0.0166104906180428</v>
      </c>
      <c r="R252" s="4">
        <v>0.925475349209037</v>
      </c>
      <c r="S252" s="4">
        <v>0.963909466916766</v>
      </c>
      <c r="T252" s="4">
        <v>-1.13964151218938</v>
      </c>
      <c r="U252" s="4">
        <v>3.73483505401685E-4</v>
      </c>
      <c r="V252" s="4">
        <v>0.00125626269998748</v>
      </c>
      <c r="W252" s="4">
        <v>-0.224849054386117</v>
      </c>
      <c r="X252" s="4">
        <v>0.335201282667349</v>
      </c>
      <c r="Y252" s="4">
        <v>0.574919995144141</v>
      </c>
      <c r="Z252" s="4">
        <v>0.8895949848766</v>
      </c>
      <c r="AA252" s="4">
        <v>0.00934271511646268</v>
      </c>
      <c r="AB252" s="4">
        <v>0.0449340107982253</v>
      </c>
      <c r="AC252" s="4">
        <v>-0.377964473009227</v>
      </c>
      <c r="AD252" s="4">
        <v>0.325874706871661</v>
      </c>
      <c r="AE252" s="4">
        <v>0.455634771146349</v>
      </c>
      <c r="AF252" s="4">
        <v>-0.24386531167197</v>
      </c>
      <c r="AG252" s="4">
        <v>0.494674204096009</v>
      </c>
      <c r="AH252" s="4">
        <v>0.727111480719435</v>
      </c>
      <c r="AI252" s="3" t="s">
        <v>41</v>
      </c>
      <c r="AJ252" s="3" t="s">
        <v>41</v>
      </c>
      <c r="AK252" s="3" t="s">
        <v>41</v>
      </c>
      <c r="AL252" s="4">
        <v>0.76934337540931</v>
      </c>
    </row>
    <row r="253">
      <c r="A253" s="3" t="s">
        <v>543</v>
      </c>
      <c r="B253" s="4">
        <v>0.186804368606283</v>
      </c>
      <c r="C253" s="3" t="s">
        <v>38</v>
      </c>
      <c r="D253" s="4">
        <v>47.0</v>
      </c>
      <c r="E253" s="4">
        <v>53.0</v>
      </c>
      <c r="F253" s="2"/>
      <c r="G253" s="4">
        <v>0.00345338983050847</v>
      </c>
      <c r="H253" s="4">
        <v>0.00204629139072847</v>
      </c>
      <c r="I253" s="3" t="s">
        <v>39</v>
      </c>
      <c r="J253" s="4">
        <v>4.0</v>
      </c>
      <c r="K253" s="4">
        <v>0.373234930418065</v>
      </c>
      <c r="L253" s="4">
        <v>0.664540241963872</v>
      </c>
      <c r="M253" s="3" t="s">
        <v>544</v>
      </c>
      <c r="N253" s="4">
        <v>0.0440123229437246</v>
      </c>
      <c r="O253" s="4">
        <v>0.890430203583184</v>
      </c>
      <c r="P253" s="4">
        <v>0.0983040004827282</v>
      </c>
      <c r="Q253" s="4">
        <v>0.242118425665901</v>
      </c>
      <c r="R253" s="4">
        <v>0.173966709457298</v>
      </c>
      <c r="S253" s="4">
        <v>0.301496090095318</v>
      </c>
      <c r="T253" s="4">
        <v>0.0767405015402345</v>
      </c>
      <c r="U253" s="4">
        <v>0.798222186888808</v>
      </c>
      <c r="V253" s="4">
        <v>0.865854313221413</v>
      </c>
      <c r="W253" s="3" t="s">
        <v>41</v>
      </c>
      <c r="X253" s="3" t="s">
        <v>41</v>
      </c>
      <c r="Y253" s="3" t="s">
        <v>41</v>
      </c>
      <c r="Z253" s="4">
        <v>0.739023733783318</v>
      </c>
      <c r="AA253" s="4">
        <v>0.0286357561725838</v>
      </c>
      <c r="AB253" s="4">
        <v>0.10089109442201</v>
      </c>
      <c r="AC253" s="4">
        <v>-0.410701919228864</v>
      </c>
      <c r="AD253" s="4">
        <v>0.286473191356831</v>
      </c>
      <c r="AE253" s="4">
        <v>0.455634771146349</v>
      </c>
      <c r="AF253" s="3" t="s">
        <v>41</v>
      </c>
      <c r="AG253" s="3" t="s">
        <v>41</v>
      </c>
      <c r="AH253" s="3" t="s">
        <v>41</v>
      </c>
      <c r="AI253" s="3" t="s">
        <v>41</v>
      </c>
      <c r="AJ253" s="3" t="s">
        <v>41</v>
      </c>
      <c r="AK253" s="3" t="s">
        <v>41</v>
      </c>
      <c r="AL253" s="4">
        <v>0.443813388782533</v>
      </c>
    </row>
    <row r="254">
      <c r="A254" s="3" t="s">
        <v>545</v>
      </c>
      <c r="B254" s="4">
        <v>-0.186331076944123</v>
      </c>
      <c r="C254" s="3" t="s">
        <v>61</v>
      </c>
      <c r="D254" s="4">
        <v>4.0</v>
      </c>
      <c r="E254" s="4">
        <v>14.0</v>
      </c>
      <c r="F254" s="2"/>
      <c r="G254" s="4">
        <v>1.92118644067796E-4</v>
      </c>
      <c r="H254" s="4">
        <v>0.00329923841059602</v>
      </c>
      <c r="I254" s="3" t="s">
        <v>39</v>
      </c>
      <c r="J254" s="4">
        <v>3.0</v>
      </c>
      <c r="K254" s="4">
        <v>0.0993821551537834</v>
      </c>
      <c r="L254" s="4">
        <v>0.354284603502356</v>
      </c>
      <c r="M254" s="3" t="s">
        <v>546</v>
      </c>
      <c r="N254" s="4">
        <v>0.0127859174260859</v>
      </c>
      <c r="O254" s="4">
        <v>-1.64785633679543</v>
      </c>
      <c r="P254" s="4">
        <v>0.0</v>
      </c>
      <c r="Q254" s="4">
        <v>-0.235192278806579</v>
      </c>
      <c r="R254" s="4">
        <v>0.18653879913914</v>
      </c>
      <c r="S254" s="4">
        <v>0.318213245590297</v>
      </c>
      <c r="T254" s="4">
        <v>-0.380638600581716</v>
      </c>
      <c r="U254" s="4">
        <v>0.208268296278367</v>
      </c>
      <c r="V254" s="4">
        <v>0.311350584335337</v>
      </c>
      <c r="W254" s="4">
        <v>0.00645057014236198</v>
      </c>
      <c r="X254" s="4">
        <v>0.977887903944871</v>
      </c>
      <c r="Y254" s="4">
        <v>0.993168939417865</v>
      </c>
      <c r="Z254" s="3" t="s">
        <v>41</v>
      </c>
      <c r="AA254" s="3" t="s">
        <v>41</v>
      </c>
      <c r="AB254" s="3" t="s">
        <v>41</v>
      </c>
      <c r="AC254" s="3" t="s">
        <v>41</v>
      </c>
      <c r="AD254" s="3" t="s">
        <v>41</v>
      </c>
      <c r="AE254" s="3" t="s">
        <v>41</v>
      </c>
      <c r="AF254" s="3" t="s">
        <v>41</v>
      </c>
      <c r="AG254" s="3" t="s">
        <v>41</v>
      </c>
      <c r="AH254" s="3" t="s">
        <v>41</v>
      </c>
      <c r="AI254" s="3" t="s">
        <v>41</v>
      </c>
      <c r="AJ254" s="3" t="s">
        <v>41</v>
      </c>
      <c r="AK254" s="3" t="s">
        <v>41</v>
      </c>
      <c r="AL254" s="4">
        <v>0.0</v>
      </c>
    </row>
    <row r="255">
      <c r="A255" s="3" t="s">
        <v>547</v>
      </c>
      <c r="B255" s="4">
        <v>0.186259815627576</v>
      </c>
      <c r="C255" s="3" t="s">
        <v>38</v>
      </c>
      <c r="D255" s="4">
        <v>17.0</v>
      </c>
      <c r="E255" s="4">
        <v>35.0</v>
      </c>
      <c r="F255" s="2"/>
      <c r="G255" s="4">
        <v>5.56737288135593E-4</v>
      </c>
      <c r="H255" s="4">
        <v>0.00139473509933774</v>
      </c>
      <c r="I255" s="3" t="s">
        <v>39</v>
      </c>
      <c r="J255" s="4">
        <v>3.0</v>
      </c>
      <c r="K255" s="4">
        <v>0.199490169098497</v>
      </c>
      <c r="L255" s="4">
        <v>0.476897280107775</v>
      </c>
      <c r="M255" s="3" t="s">
        <v>548</v>
      </c>
      <c r="N255" s="4">
        <v>0.0210756675672535</v>
      </c>
      <c r="O255" s="4">
        <v>1.28300544315817</v>
      </c>
      <c r="P255" s="4">
        <v>0.0178883055352133</v>
      </c>
      <c r="Q255" s="4">
        <v>0.0567232250228852</v>
      </c>
      <c r="R255" s="4">
        <v>0.749437869730822</v>
      </c>
      <c r="S255" s="4">
        <v>0.852669144236419</v>
      </c>
      <c r="T255" s="3" t="s">
        <v>41</v>
      </c>
      <c r="U255" s="3" t="s">
        <v>41</v>
      </c>
      <c r="V255" s="3" t="s">
        <v>41</v>
      </c>
      <c r="W255" s="3" t="s">
        <v>41</v>
      </c>
      <c r="X255" s="3" t="s">
        <v>41</v>
      </c>
      <c r="Y255" s="3" t="s">
        <v>41</v>
      </c>
      <c r="Z255" s="4">
        <v>0.638026800546239</v>
      </c>
      <c r="AA255" s="4">
        <v>0.0568676661641352</v>
      </c>
      <c r="AB255" s="4">
        <v>0.155233358988585</v>
      </c>
      <c r="AC255" s="3" t="s">
        <v>41</v>
      </c>
      <c r="AD255" s="3" t="s">
        <v>41</v>
      </c>
      <c r="AE255" s="3" t="s">
        <v>41</v>
      </c>
      <c r="AF255" s="4">
        <v>0.160959801494396</v>
      </c>
      <c r="AG255" s="4">
        <v>0.651934446881224</v>
      </c>
      <c r="AH255" s="4">
        <v>0.803034988738756</v>
      </c>
      <c r="AI255" s="3" t="s">
        <v>41</v>
      </c>
      <c r="AJ255" s="3" t="s">
        <v>41</v>
      </c>
      <c r="AK255" s="3" t="s">
        <v>41</v>
      </c>
      <c r="AL255" s="4">
        <v>0.204259064040759</v>
      </c>
    </row>
    <row r="256">
      <c r="A256" s="3" t="s">
        <v>549</v>
      </c>
      <c r="B256" s="4">
        <v>0.185801405540684</v>
      </c>
      <c r="C256" s="3" t="s">
        <v>38</v>
      </c>
      <c r="D256" s="4">
        <v>100.0</v>
      </c>
      <c r="E256" s="4">
        <v>90.0</v>
      </c>
      <c r="F256" s="2"/>
      <c r="G256" s="4">
        <v>0.73010033898305</v>
      </c>
      <c r="H256" s="4">
        <v>0.385802516556291</v>
      </c>
      <c r="I256" s="3" t="s">
        <v>39</v>
      </c>
      <c r="J256" s="4">
        <v>5.0</v>
      </c>
      <c r="K256" s="4">
        <v>0.511862583350832</v>
      </c>
      <c r="L256" s="4">
        <v>0.750280307661151</v>
      </c>
      <c r="M256" s="3" t="s">
        <v>550</v>
      </c>
      <c r="N256" s="4">
        <v>0.0802360345971952</v>
      </c>
      <c r="O256" s="4">
        <v>0.655940228085253</v>
      </c>
      <c r="P256" s="4">
        <v>0.333503713202842</v>
      </c>
      <c r="Q256" s="4">
        <v>0.432978462842751</v>
      </c>
      <c r="R256" s="4">
        <v>0.0156798848849943</v>
      </c>
      <c r="S256" s="4">
        <v>0.046717465239538</v>
      </c>
      <c r="T256" s="3" t="s">
        <v>41</v>
      </c>
      <c r="U256" s="3" t="s">
        <v>41</v>
      </c>
      <c r="V256" s="3" t="s">
        <v>41</v>
      </c>
      <c r="W256" s="4">
        <v>0.160160659475721</v>
      </c>
      <c r="X256" s="4">
        <v>0.491896164985597</v>
      </c>
      <c r="Y256" s="4">
        <v>0.709962359661592</v>
      </c>
      <c r="Z256" s="3" t="s">
        <v>41</v>
      </c>
      <c r="AA256" s="3" t="s">
        <v>41</v>
      </c>
      <c r="AB256" s="3" t="s">
        <v>41</v>
      </c>
      <c r="AC256" s="4">
        <v>-0.475887441233843</v>
      </c>
      <c r="AD256" s="4">
        <v>0.218397451685641</v>
      </c>
      <c r="AE256" s="4">
        <v>0.393845340029374</v>
      </c>
      <c r="AF256" s="4">
        <v>-0.366351672432502</v>
      </c>
      <c r="AG256" s="4">
        <v>0.305757838494383</v>
      </c>
      <c r="AH256" s="4">
        <v>0.573883943020227</v>
      </c>
      <c r="AI256" s="4">
        <v>1.1447649221527</v>
      </c>
      <c r="AJ256" s="4">
        <v>6.71898652440626E-4</v>
      </c>
      <c r="AK256" s="4">
        <v>0.00991439922920655</v>
      </c>
      <c r="AL256" s="4">
        <v>0.809835303960664</v>
      </c>
    </row>
    <row r="257">
      <c r="A257" s="3" t="s">
        <v>551</v>
      </c>
      <c r="B257" s="4">
        <v>0.184635752265107</v>
      </c>
      <c r="C257" s="3" t="s">
        <v>38</v>
      </c>
      <c r="D257" s="4">
        <v>122.0</v>
      </c>
      <c r="E257" s="4">
        <v>78.0</v>
      </c>
      <c r="F257" s="2"/>
      <c r="G257" s="4">
        <v>0.426052881355932</v>
      </c>
      <c r="H257" s="4">
        <v>0.0300002649006622</v>
      </c>
      <c r="I257" s="3" t="s">
        <v>39</v>
      </c>
      <c r="J257" s="4">
        <v>6.0</v>
      </c>
      <c r="K257" s="4">
        <v>0.491665015387854</v>
      </c>
      <c r="L257" s="4">
        <v>0.732480533128844</v>
      </c>
      <c r="M257" s="3" t="s">
        <v>552</v>
      </c>
      <c r="N257" s="4">
        <v>0.0720908698395278</v>
      </c>
      <c r="O257" s="4">
        <v>0.687663015485139</v>
      </c>
      <c r="P257" s="4">
        <v>0.362124401681337</v>
      </c>
      <c r="Q257" s="4">
        <v>0.354488854063026</v>
      </c>
      <c r="R257" s="4">
        <v>0.0472423011767852</v>
      </c>
      <c r="S257" s="4">
        <v>0.109310643680327</v>
      </c>
      <c r="T257" s="4">
        <v>-0.159905221778322</v>
      </c>
      <c r="U257" s="4">
        <v>0.594647381042503</v>
      </c>
      <c r="V257" s="4">
        <v>0.706890059391892</v>
      </c>
      <c r="W257" s="4">
        <v>0.0831480300732095</v>
      </c>
      <c r="X257" s="4">
        <v>0.72098053738616</v>
      </c>
      <c r="Y257" s="4">
        <v>0.856584926964852</v>
      </c>
      <c r="Z257" s="3" t="s">
        <v>41</v>
      </c>
      <c r="AA257" s="3" t="s">
        <v>41</v>
      </c>
      <c r="AB257" s="3" t="s">
        <v>41</v>
      </c>
      <c r="AC257" s="4">
        <v>0.868858860620279</v>
      </c>
      <c r="AD257" s="4">
        <v>0.0291902858670976</v>
      </c>
      <c r="AE257" s="4">
        <v>0.14093434895208</v>
      </c>
      <c r="AF257" s="4">
        <v>0.867914575980934</v>
      </c>
      <c r="AG257" s="4">
        <v>0.0166864672176185</v>
      </c>
      <c r="AH257" s="4">
        <v>0.106153065457162</v>
      </c>
      <c r="AI257" s="4">
        <v>-0.905735556538141</v>
      </c>
      <c r="AJ257" s="4">
        <v>0.0058685635712061</v>
      </c>
      <c r="AK257" s="4">
        <v>0.0448358256840146</v>
      </c>
      <c r="AL257" s="4">
        <v>0.816379518951032</v>
      </c>
    </row>
    <row r="258">
      <c r="A258" s="3" t="s">
        <v>553</v>
      </c>
      <c r="B258" s="4">
        <v>0.18461610535781</v>
      </c>
      <c r="C258" s="3" t="s">
        <v>38</v>
      </c>
      <c r="D258" s="4">
        <v>88.0</v>
      </c>
      <c r="E258" s="4">
        <v>93.0</v>
      </c>
      <c r="F258" s="2"/>
      <c r="G258" s="4">
        <v>0.0137685169491525</v>
      </c>
      <c r="H258" s="4">
        <v>0.0119203642384105</v>
      </c>
      <c r="I258" s="3" t="s">
        <v>39</v>
      </c>
      <c r="J258" s="4">
        <v>6.0</v>
      </c>
      <c r="K258" s="4">
        <v>0.382712821465585</v>
      </c>
      <c r="L258" s="4">
        <v>0.669278063549316</v>
      </c>
      <c r="M258" s="3" t="s">
        <v>554</v>
      </c>
      <c r="N258" s="4">
        <v>0.0447302664241352</v>
      </c>
      <c r="O258" s="4">
        <v>0.872908741078977</v>
      </c>
      <c r="P258" s="4">
        <v>0.199174996257441</v>
      </c>
      <c r="Q258" s="4">
        <v>0.521767994841304</v>
      </c>
      <c r="R258" s="4">
        <v>0.00373005591296018</v>
      </c>
      <c r="S258" s="4">
        <v>0.0137506298486244</v>
      </c>
      <c r="T258" s="4">
        <v>0.944722420548445</v>
      </c>
      <c r="U258" s="4">
        <v>0.00264744556191496</v>
      </c>
      <c r="V258" s="4">
        <v>0.00712403533024391</v>
      </c>
      <c r="W258" s="4">
        <v>0.192352756273206</v>
      </c>
      <c r="X258" s="4">
        <v>0.409387331512812</v>
      </c>
      <c r="Y258" s="4">
        <v>0.653115603297185</v>
      </c>
      <c r="Z258" s="4">
        <v>0.161881118747071</v>
      </c>
      <c r="AA258" s="4">
        <v>0.62112571818453</v>
      </c>
      <c r="AB258" s="4">
        <v>0.735160518007472</v>
      </c>
      <c r="AC258" s="4">
        <v>-0.377964473009227</v>
      </c>
      <c r="AD258" s="4">
        <v>0.325874706871661</v>
      </c>
      <c r="AE258" s="4">
        <v>0.455634771146349</v>
      </c>
      <c r="AF258" s="4">
        <v>-0.431817672657461</v>
      </c>
      <c r="AG258" s="4">
        <v>0.227908080181808</v>
      </c>
      <c r="AH258" s="4">
        <v>0.457081979361522</v>
      </c>
      <c r="AI258" s="3" t="s">
        <v>41</v>
      </c>
      <c r="AJ258" s="3" t="s">
        <v>41</v>
      </c>
      <c r="AK258" s="3" t="s">
        <v>41</v>
      </c>
      <c r="AL258" s="4">
        <v>0.765978000382508</v>
      </c>
    </row>
    <row r="259">
      <c r="A259" s="3" t="s">
        <v>555</v>
      </c>
      <c r="B259" s="4">
        <v>-0.182863747932676</v>
      </c>
      <c r="C259" s="3" t="s">
        <v>61</v>
      </c>
      <c r="D259" s="4">
        <v>32.0</v>
      </c>
      <c r="E259" s="4">
        <v>56.0</v>
      </c>
      <c r="F259" s="2"/>
      <c r="G259" s="4">
        <v>1.18724046610169</v>
      </c>
      <c r="H259" s="4">
        <v>0.907609039735099</v>
      </c>
      <c r="I259" s="3" t="s">
        <v>39</v>
      </c>
      <c r="J259" s="4">
        <v>3.0</v>
      </c>
      <c r="K259" s="4">
        <v>0.674831250998214</v>
      </c>
      <c r="L259" s="4">
        <v>0.86074842500614</v>
      </c>
      <c r="M259" s="3" t="s">
        <v>556</v>
      </c>
      <c r="N259" s="4">
        <v>0.189992315922504</v>
      </c>
      <c r="O259" s="4">
        <v>-0.419526692745628</v>
      </c>
      <c r="P259" s="4">
        <v>0.492532818762486</v>
      </c>
      <c r="Q259" s="3" t="s">
        <v>41</v>
      </c>
      <c r="R259" s="3" t="s">
        <v>41</v>
      </c>
      <c r="S259" s="3" t="s">
        <v>41</v>
      </c>
      <c r="T259" s="4">
        <v>-0.741456378894579</v>
      </c>
      <c r="U259" s="4">
        <v>0.0164177681915549</v>
      </c>
      <c r="V259" s="4">
        <v>0.0365387923661674</v>
      </c>
      <c r="W259" s="4">
        <v>0.641963262068064</v>
      </c>
      <c r="X259" s="4">
        <v>0.00686011564630574</v>
      </c>
      <c r="Y259" s="4">
        <v>0.0427821757578703</v>
      </c>
      <c r="Z259" s="4">
        <v>-0.521742647925108</v>
      </c>
      <c r="AA259" s="4">
        <v>0.116529611225741</v>
      </c>
      <c r="AB259" s="4">
        <v>0.234815933248616</v>
      </c>
      <c r="AC259" s="3" t="s">
        <v>41</v>
      </c>
      <c r="AD259" s="3" t="s">
        <v>41</v>
      </c>
      <c r="AE259" s="3" t="s">
        <v>41</v>
      </c>
      <c r="AF259" s="3" t="s">
        <v>41</v>
      </c>
      <c r="AG259" s="3" t="s">
        <v>41</v>
      </c>
      <c r="AH259" s="3" t="s">
        <v>41</v>
      </c>
      <c r="AI259" s="3" t="s">
        <v>41</v>
      </c>
      <c r="AJ259" s="3" t="s">
        <v>41</v>
      </c>
      <c r="AK259" s="3" t="s">
        <v>41</v>
      </c>
      <c r="AL259" s="4">
        <v>0.891194678667944</v>
      </c>
    </row>
    <row r="260">
      <c r="A260" s="3" t="s">
        <v>557</v>
      </c>
      <c r="B260" s="4">
        <v>-0.182493295225828</v>
      </c>
      <c r="C260" s="3" t="s">
        <v>61</v>
      </c>
      <c r="D260" s="4">
        <v>45.0</v>
      </c>
      <c r="E260" s="4">
        <v>93.0</v>
      </c>
      <c r="F260" s="2"/>
      <c r="G260" s="4">
        <v>0.0803345762711864</v>
      </c>
      <c r="H260" s="4">
        <v>0.250192880794702</v>
      </c>
      <c r="I260" s="3" t="s">
        <v>39</v>
      </c>
      <c r="J260" s="4">
        <v>5.0</v>
      </c>
      <c r="K260" s="4">
        <v>0.473882908701654</v>
      </c>
      <c r="L260" s="4">
        <v>0.718203162668944</v>
      </c>
      <c r="M260" s="3" t="s">
        <v>558</v>
      </c>
      <c r="N260" s="4">
        <v>0.0649313972429177</v>
      </c>
      <c r="O260" s="4">
        <v>-0.716175630299883</v>
      </c>
      <c r="P260" s="4">
        <v>0.246293678600494</v>
      </c>
      <c r="Q260" s="4">
        <v>-0.358356553625275</v>
      </c>
      <c r="R260" s="4">
        <v>0.0449092263302009</v>
      </c>
      <c r="S260" s="4">
        <v>0.106146771986333</v>
      </c>
      <c r="T260" s="3" t="s">
        <v>41</v>
      </c>
      <c r="U260" s="3" t="s">
        <v>41</v>
      </c>
      <c r="V260" s="3" t="s">
        <v>41</v>
      </c>
      <c r="W260" s="4">
        <v>-0.138757503381759</v>
      </c>
      <c r="X260" s="4">
        <v>0.551415611330507</v>
      </c>
      <c r="Y260" s="4">
        <v>0.768843718237252</v>
      </c>
      <c r="Z260" s="4">
        <v>-0.00179955760422331</v>
      </c>
      <c r="AA260" s="4">
        <v>0.995608985020808</v>
      </c>
      <c r="AB260" s="4">
        <v>0.995608985020808</v>
      </c>
      <c r="AC260" s="4">
        <v>-1.11090723766191</v>
      </c>
      <c r="AD260" s="4">
        <v>0.00652575215451943</v>
      </c>
      <c r="AE260" s="4">
        <v>0.0695330143360863</v>
      </c>
      <c r="AF260" s="3" t="s">
        <v>41</v>
      </c>
      <c r="AG260" s="3" t="s">
        <v>41</v>
      </c>
      <c r="AH260" s="3" t="s">
        <v>41</v>
      </c>
      <c r="AI260" s="4">
        <v>0.572502751509219</v>
      </c>
      <c r="AJ260" s="4">
        <v>0.0739660652104023</v>
      </c>
      <c r="AK260" s="4">
        <v>0.217346437772105</v>
      </c>
      <c r="AL260" s="4">
        <v>0.694860072449132</v>
      </c>
    </row>
    <row r="261">
      <c r="A261" s="3" t="s">
        <v>559</v>
      </c>
      <c r="B261" s="4">
        <v>0.181684793386606</v>
      </c>
      <c r="C261" s="3" t="s">
        <v>38</v>
      </c>
      <c r="D261" s="4">
        <v>32.0</v>
      </c>
      <c r="E261" s="4">
        <v>64.0</v>
      </c>
      <c r="F261" s="2"/>
      <c r="G261" s="4">
        <v>0.134668093220338</v>
      </c>
      <c r="H261" s="4">
        <v>0.609804900662251</v>
      </c>
      <c r="I261" s="3" t="s">
        <v>39</v>
      </c>
      <c r="J261" s="4">
        <v>4.0</v>
      </c>
      <c r="K261" s="4">
        <v>0.601484228190533</v>
      </c>
      <c r="L261" s="4">
        <v>0.827398240367178</v>
      </c>
      <c r="M261" s="3" t="s">
        <v>560</v>
      </c>
      <c r="N261" s="4">
        <v>0.121018419399635</v>
      </c>
      <c r="O261" s="4">
        <v>0.522267307627875</v>
      </c>
      <c r="P261" s="4">
        <v>0.431528705750381</v>
      </c>
      <c r="Q261" s="4">
        <v>-0.271305827020108</v>
      </c>
      <c r="R261" s="4">
        <v>0.127919865683281</v>
      </c>
      <c r="S261" s="4">
        <v>0.235784498187404</v>
      </c>
      <c r="T261" s="3" t="s">
        <v>41</v>
      </c>
      <c r="U261" s="3" t="s">
        <v>41</v>
      </c>
      <c r="V261" s="3" t="s">
        <v>41</v>
      </c>
      <c r="W261" s="4">
        <v>0.0663880695134937</v>
      </c>
      <c r="X261" s="4">
        <v>0.775494768546001</v>
      </c>
      <c r="Y261" s="4">
        <v>0.859140930904293</v>
      </c>
      <c r="Z261" s="3" t="s">
        <v>41</v>
      </c>
      <c r="AA261" s="3" t="s">
        <v>41</v>
      </c>
      <c r="AB261" s="3" t="s">
        <v>41</v>
      </c>
      <c r="AC261" s="3" t="s">
        <v>41</v>
      </c>
      <c r="AD261" s="3" t="s">
        <v>41</v>
      </c>
      <c r="AE261" s="3" t="s">
        <v>41</v>
      </c>
      <c r="AF261" s="4">
        <v>-0.198720307987829</v>
      </c>
      <c r="AG261" s="4">
        <v>0.577714738499985</v>
      </c>
      <c r="AH261" s="4">
        <v>0.774518660406574</v>
      </c>
      <c r="AI261" s="4">
        <v>1.27232829470905</v>
      </c>
      <c r="AJ261" s="4">
        <v>1.93585485742507E-4</v>
      </c>
      <c r="AK261" s="4">
        <v>0.0061624712961365</v>
      </c>
      <c r="AL261" s="4">
        <v>0.84591116464523</v>
      </c>
    </row>
    <row r="262">
      <c r="A262" s="3" t="s">
        <v>561</v>
      </c>
      <c r="B262" s="4">
        <v>0.180633963149581</v>
      </c>
      <c r="C262" s="3" t="s">
        <v>38</v>
      </c>
      <c r="D262" s="4">
        <v>28.0</v>
      </c>
      <c r="E262" s="4">
        <v>39.0</v>
      </c>
      <c r="F262" s="2"/>
      <c r="G262" s="4">
        <v>0.0529594915254237</v>
      </c>
      <c r="H262" s="4">
        <v>0.0258225165562913</v>
      </c>
      <c r="I262" s="3" t="s">
        <v>39</v>
      </c>
      <c r="J262" s="4">
        <v>4.0</v>
      </c>
      <c r="K262" s="4">
        <v>0.383212939633562</v>
      </c>
      <c r="L262" s="4">
        <v>0.669278063549316</v>
      </c>
      <c r="M262" s="3" t="s">
        <v>562</v>
      </c>
      <c r="N262" s="4">
        <v>0.0429115479437608</v>
      </c>
      <c r="O262" s="4">
        <v>0.871991637487336</v>
      </c>
      <c r="P262" s="4">
        <v>0.103979323213223</v>
      </c>
      <c r="Q262" s="4">
        <v>0.459672653502573</v>
      </c>
      <c r="R262" s="4">
        <v>0.0103966665914881</v>
      </c>
      <c r="S262" s="4">
        <v>0.0330113136299074</v>
      </c>
      <c r="T262" s="3" t="s">
        <v>41</v>
      </c>
      <c r="U262" s="3" t="s">
        <v>41</v>
      </c>
      <c r="V262" s="3" t="s">
        <v>41</v>
      </c>
      <c r="W262" s="4">
        <v>-0.0751690040360222</v>
      </c>
      <c r="X262" s="4">
        <v>0.746773566786984</v>
      </c>
      <c r="Y262" s="4">
        <v>0.856584926964852</v>
      </c>
      <c r="Z262" s="4">
        <v>0.566543911074343</v>
      </c>
      <c r="AA262" s="4">
        <v>0.0892408431075617</v>
      </c>
      <c r="AB262" s="4">
        <v>0.207535554169721</v>
      </c>
      <c r="AC262" s="4">
        <v>-0.377964473009227</v>
      </c>
      <c r="AD262" s="4">
        <v>0.325874706871661</v>
      </c>
      <c r="AE262" s="4">
        <v>0.455634771146349</v>
      </c>
      <c r="AF262" s="3" t="s">
        <v>41</v>
      </c>
      <c r="AG262" s="3" t="s">
        <v>41</v>
      </c>
      <c r="AH262" s="3" t="s">
        <v>41</v>
      </c>
      <c r="AI262" s="3" t="s">
        <v>41</v>
      </c>
      <c r="AJ262" s="3" t="s">
        <v>41</v>
      </c>
      <c r="AK262" s="3" t="s">
        <v>41</v>
      </c>
      <c r="AL262" s="4">
        <v>0.620682087925413</v>
      </c>
    </row>
    <row r="263">
      <c r="A263" s="3" t="s">
        <v>563</v>
      </c>
      <c r="B263" s="4">
        <v>-0.180438514424619</v>
      </c>
      <c r="C263" s="3" t="s">
        <v>61</v>
      </c>
      <c r="D263" s="4">
        <v>33.0</v>
      </c>
      <c r="E263" s="4">
        <v>73.0</v>
      </c>
      <c r="F263" s="2"/>
      <c r="G263" s="4">
        <v>0.0538338983050847</v>
      </c>
      <c r="H263" s="4">
        <v>0.0863092052980132</v>
      </c>
      <c r="I263" s="3" t="s">
        <v>39</v>
      </c>
      <c r="J263" s="4">
        <v>5.0</v>
      </c>
      <c r="K263" s="4">
        <v>0.168078792895425</v>
      </c>
      <c r="L263" s="4">
        <v>0.446172795686039</v>
      </c>
      <c r="M263" s="3" t="s">
        <v>564</v>
      </c>
      <c r="N263" s="4">
        <v>0.0171358579115084</v>
      </c>
      <c r="O263" s="4">
        <v>-1.378403339568</v>
      </c>
      <c r="P263" s="4">
        <v>0.0284362024719903</v>
      </c>
      <c r="Q263" s="4">
        <v>0.0291409102875956</v>
      </c>
      <c r="R263" s="4">
        <v>0.869654596135504</v>
      </c>
      <c r="S263" s="4">
        <v>0.934073455108504</v>
      </c>
      <c r="T263" s="4">
        <v>0.132375254476313</v>
      </c>
      <c r="U263" s="4">
        <v>0.659429998898268</v>
      </c>
      <c r="V263" s="4">
        <v>0.759499142699951</v>
      </c>
      <c r="W263" s="4">
        <v>-0.292671639125737</v>
      </c>
      <c r="X263" s="4">
        <v>0.210503563974746</v>
      </c>
      <c r="Y263" s="4">
        <v>0.43759225723235</v>
      </c>
      <c r="Z263" s="4">
        <v>-0.408898340042865</v>
      </c>
      <c r="AA263" s="4">
        <v>0.215805170031414</v>
      </c>
      <c r="AB263" s="4">
        <v>0.363578308829309</v>
      </c>
      <c r="AC263" s="3" t="s">
        <v>41</v>
      </c>
      <c r="AD263" s="3" t="s">
        <v>41</v>
      </c>
      <c r="AE263" s="3" t="s">
        <v>41</v>
      </c>
      <c r="AF263" s="3" t="s">
        <v>41</v>
      </c>
      <c r="AG263" s="3" t="s">
        <v>41</v>
      </c>
      <c r="AH263" s="3" t="s">
        <v>41</v>
      </c>
      <c r="AI263" s="4">
        <v>-0.627700831663893</v>
      </c>
      <c r="AJ263" s="4">
        <v>0.0509289530920125</v>
      </c>
      <c r="AK263" s="4">
        <v>0.182805811022336</v>
      </c>
      <c r="AL263" s="4">
        <v>0.331468257511486</v>
      </c>
    </row>
    <row r="264">
      <c r="A264" s="3" t="s">
        <v>565</v>
      </c>
      <c r="B264" s="4">
        <v>-0.17951484669937</v>
      </c>
      <c r="C264" s="3" t="s">
        <v>61</v>
      </c>
      <c r="D264" s="4">
        <v>48.0</v>
      </c>
      <c r="E264" s="4">
        <v>100.0</v>
      </c>
      <c r="F264" s="2"/>
      <c r="G264" s="4">
        <v>0.163062669491525</v>
      </c>
      <c r="H264" s="4">
        <v>0.463714470198675</v>
      </c>
      <c r="I264" s="3" t="s">
        <v>39</v>
      </c>
      <c r="J264" s="4">
        <v>4.0</v>
      </c>
      <c r="K264" s="4">
        <v>0.19543219285823</v>
      </c>
      <c r="L264" s="4">
        <v>0.473483091008551</v>
      </c>
      <c r="M264" s="3" t="s">
        <v>566</v>
      </c>
      <c r="N264" s="4">
        <v>0.0192255548081558</v>
      </c>
      <c r="O264" s="4">
        <v>-1.29467550647951</v>
      </c>
      <c r="P264" s="4">
        <v>0.0205972274722718</v>
      </c>
      <c r="Q264" s="4">
        <v>-0.252330701848562</v>
      </c>
      <c r="R264" s="4">
        <v>0.156610043370467</v>
      </c>
      <c r="S264" s="4">
        <v>0.27693239376485</v>
      </c>
      <c r="T264" s="3" t="s">
        <v>41</v>
      </c>
      <c r="U264" s="3" t="s">
        <v>41</v>
      </c>
      <c r="V264" s="3" t="s">
        <v>41</v>
      </c>
      <c r="W264" s="4">
        <v>-0.0151299138471561</v>
      </c>
      <c r="X264" s="4">
        <v>0.948166092874397</v>
      </c>
      <c r="Y264" s="4">
        <v>0.982540694428756</v>
      </c>
      <c r="Z264" s="4">
        <v>0.105835394125894</v>
      </c>
      <c r="AA264" s="4">
        <v>0.746364107114392</v>
      </c>
      <c r="AB264" s="4">
        <v>0.823406166330742</v>
      </c>
      <c r="AC264" s="4">
        <v>-0.73966992984661</v>
      </c>
      <c r="AD264" s="4">
        <v>0.0603875942304688</v>
      </c>
      <c r="AE264" s="4">
        <v>0.182828305518024</v>
      </c>
      <c r="AF264" s="3" t="s">
        <v>41</v>
      </c>
      <c r="AG264" s="3" t="s">
        <v>41</v>
      </c>
      <c r="AH264" s="3" t="s">
        <v>41</v>
      </c>
      <c r="AI264" s="3" t="s">
        <v>41</v>
      </c>
      <c r="AJ264" s="3" t="s">
        <v>41</v>
      </c>
      <c r="AK264" s="3" t="s">
        <v>41</v>
      </c>
      <c r="AL264" s="4">
        <v>0.184560672941036</v>
      </c>
    </row>
    <row r="265">
      <c r="A265" s="3" t="s">
        <v>567</v>
      </c>
      <c r="B265" s="4">
        <v>-0.178087827556252</v>
      </c>
      <c r="C265" s="3" t="s">
        <v>61</v>
      </c>
      <c r="D265" s="4">
        <v>155.0</v>
      </c>
      <c r="E265" s="4">
        <v>178.0</v>
      </c>
      <c r="F265" s="2"/>
      <c r="G265" s="4">
        <v>0.403070042372881</v>
      </c>
      <c r="H265" s="4">
        <v>0.431946026490066</v>
      </c>
      <c r="I265" s="3" t="s">
        <v>39</v>
      </c>
      <c r="J265" s="4">
        <v>7.0</v>
      </c>
      <c r="K265" s="4">
        <v>0.2513554177155</v>
      </c>
      <c r="L265" s="4">
        <v>0.545018182967273</v>
      </c>
      <c r="M265" s="3" t="s">
        <v>568</v>
      </c>
      <c r="N265" s="4">
        <v>0.0241042500762182</v>
      </c>
      <c r="O265" s="4">
        <v>-1.1470634031792</v>
      </c>
      <c r="P265" s="4">
        <v>0.100392343948367</v>
      </c>
      <c r="Q265" s="4">
        <v>-0.26299539312606</v>
      </c>
      <c r="R265" s="4">
        <v>0.139932530136518</v>
      </c>
      <c r="S265" s="4">
        <v>0.25468891468362</v>
      </c>
      <c r="T265" s="4">
        <v>-0.0867225537596568</v>
      </c>
      <c r="U265" s="4">
        <v>0.772676393935121</v>
      </c>
      <c r="V265" s="4">
        <v>0.856600047208973</v>
      </c>
      <c r="W265" s="4">
        <v>0.292958882639619</v>
      </c>
      <c r="X265" s="4">
        <v>0.21006000651279</v>
      </c>
      <c r="Y265" s="4">
        <v>0.43759225723235</v>
      </c>
      <c r="Z265" s="4">
        <v>0.416417153298147</v>
      </c>
      <c r="AA265" s="4">
        <v>0.20765143106565</v>
      </c>
      <c r="AB265" s="4">
        <v>0.355471093858147</v>
      </c>
      <c r="AC265" s="4">
        <v>-0.377964473009227</v>
      </c>
      <c r="AD265" s="4">
        <v>0.325874706871661</v>
      </c>
      <c r="AE265" s="4">
        <v>0.455634771146349</v>
      </c>
      <c r="AF265" s="4">
        <v>-0.740493918718888</v>
      </c>
      <c r="AG265" s="4">
        <v>0.0402455856683688</v>
      </c>
      <c r="AH265" s="4">
        <v>0.163665381718033</v>
      </c>
      <c r="AI265" s="4">
        <v>-0.443527454937945</v>
      </c>
      <c r="AJ265" s="4">
        <v>0.163218478834653</v>
      </c>
      <c r="AK265" s="4">
        <v>0.357777910982372</v>
      </c>
      <c r="AL265" s="4">
        <v>0.632533652710158</v>
      </c>
    </row>
    <row r="266">
      <c r="A266" s="3" t="s">
        <v>569</v>
      </c>
      <c r="B266" s="4">
        <v>0.177813948221542</v>
      </c>
      <c r="C266" s="3" t="s">
        <v>38</v>
      </c>
      <c r="D266" s="4">
        <v>150.0</v>
      </c>
      <c r="E266" s="4">
        <v>130.0</v>
      </c>
      <c r="F266" s="2"/>
      <c r="G266" s="4">
        <v>0.138833093220338</v>
      </c>
      <c r="H266" s="4">
        <v>0.0593657615894039</v>
      </c>
      <c r="I266" s="3" t="s">
        <v>39</v>
      </c>
      <c r="J266" s="4">
        <v>7.0</v>
      </c>
      <c r="K266" s="4">
        <v>0.463022387450696</v>
      </c>
      <c r="L266" s="4">
        <v>0.706633469349843</v>
      </c>
      <c r="M266" s="3" t="s">
        <v>570</v>
      </c>
      <c r="N266" s="4">
        <v>0.0587060062207642</v>
      </c>
      <c r="O266" s="4">
        <v>0.733879163238189</v>
      </c>
      <c r="P266" s="4">
        <v>0.336416435734276</v>
      </c>
      <c r="Q266" s="4">
        <v>0.781633374685227</v>
      </c>
      <c r="R266" s="5">
        <v>1.88852083062505E-5</v>
      </c>
      <c r="S266" s="4">
        <v>1.26385624818753E-4</v>
      </c>
      <c r="T266" s="4">
        <v>1.10123228865815</v>
      </c>
      <c r="U266" s="4">
        <v>5.57038186126243E-4</v>
      </c>
      <c r="V266" s="4">
        <v>0.00169982786694194</v>
      </c>
      <c r="W266" s="4">
        <v>0.326825873555961</v>
      </c>
      <c r="X266" s="4">
        <v>0.162460887534355</v>
      </c>
      <c r="Y266" s="4">
        <v>0.392423129748479</v>
      </c>
      <c r="Z266" s="4">
        <v>-0.461350011076011</v>
      </c>
      <c r="AA266" s="4">
        <v>0.163703264522402</v>
      </c>
      <c r="AB266" s="4">
        <v>0.302451763111511</v>
      </c>
      <c r="AC266" s="4">
        <v>-0.377964473009227</v>
      </c>
      <c r="AD266" s="4">
        <v>0.325874706871661</v>
      </c>
      <c r="AE266" s="4">
        <v>0.455634771146349</v>
      </c>
      <c r="AF266" s="4">
        <v>-0.541290084325248</v>
      </c>
      <c r="AG266" s="4">
        <v>0.131590614971276</v>
      </c>
      <c r="AH266" s="4">
        <v>0.331011443845272</v>
      </c>
      <c r="AI266" s="4">
        <v>0.274917361029179</v>
      </c>
      <c r="AJ266" s="4">
        <v>0.38419180953985</v>
      </c>
      <c r="AK266" s="4">
        <v>0.5965905335131</v>
      </c>
      <c r="AL266" s="4">
        <v>0.848933124322004</v>
      </c>
    </row>
    <row r="267">
      <c r="A267" s="3" t="s">
        <v>571</v>
      </c>
      <c r="B267" s="4">
        <v>0.177527100762183</v>
      </c>
      <c r="C267" s="3" t="s">
        <v>38</v>
      </c>
      <c r="D267" s="4">
        <v>148.0</v>
      </c>
      <c r="E267" s="4">
        <v>178.0</v>
      </c>
      <c r="F267" s="2"/>
      <c r="G267" s="4">
        <v>0.0644186440677966</v>
      </c>
      <c r="H267" s="4">
        <v>0.0403832450331125</v>
      </c>
      <c r="I267" s="3" t="s">
        <v>39</v>
      </c>
      <c r="J267" s="4">
        <v>7.0</v>
      </c>
      <c r="K267" s="4">
        <v>0.40892391813838</v>
      </c>
      <c r="L267" s="4">
        <v>0.685296795217011</v>
      </c>
      <c r="M267" s="3" t="s">
        <v>572</v>
      </c>
      <c r="N267" s="4">
        <v>0.0462158944036556</v>
      </c>
      <c r="O267" s="4">
        <v>0.825788783097844</v>
      </c>
      <c r="P267" s="4">
        <v>0.250456719728892</v>
      </c>
      <c r="Q267" s="4">
        <v>0.716994560082639</v>
      </c>
      <c r="R267" s="5">
        <v>8.11245929509854E-5</v>
      </c>
      <c r="S267" s="4">
        <v>4.83413670324365E-4</v>
      </c>
      <c r="T267" s="4">
        <v>1.00362953388786</v>
      </c>
      <c r="U267" s="4">
        <v>0.00149332134184087</v>
      </c>
      <c r="V267" s="4">
        <v>0.00433355997240097</v>
      </c>
      <c r="W267" s="4">
        <v>-0.367079981513981</v>
      </c>
      <c r="X267" s="4">
        <v>0.117179186108272</v>
      </c>
      <c r="Y267" s="4">
        <v>0.318987784405853</v>
      </c>
      <c r="Z267" s="4">
        <v>0.211692015526993</v>
      </c>
      <c r="AA267" s="4">
        <v>0.518541054519122</v>
      </c>
      <c r="AB267" s="4">
        <v>0.648493681005607</v>
      </c>
      <c r="AC267" s="4">
        <v>-0.452879645617883</v>
      </c>
      <c r="AD267" s="4">
        <v>0.240880578911833</v>
      </c>
      <c r="AE267" s="4">
        <v>0.418157858897508</v>
      </c>
      <c r="AF267" s="4">
        <v>-0.308441304649261</v>
      </c>
      <c r="AG267" s="4">
        <v>0.388121057689469</v>
      </c>
      <c r="AH267" s="4">
        <v>0.657649569973823</v>
      </c>
      <c r="AI267" s="4">
        <v>0.371974918217806</v>
      </c>
      <c r="AJ267" s="4">
        <v>0.240705665741707</v>
      </c>
      <c r="AK267" s="4">
        <v>0.455195862937288</v>
      </c>
      <c r="AL267" s="4">
        <v>0.824520099906054</v>
      </c>
    </row>
    <row r="268">
      <c r="A268" s="3" t="s">
        <v>573</v>
      </c>
      <c r="B268" s="4">
        <v>-0.1768241920485</v>
      </c>
      <c r="C268" s="3" t="s">
        <v>61</v>
      </c>
      <c r="D268" s="4">
        <v>67.0</v>
      </c>
      <c r="E268" s="4">
        <v>76.0</v>
      </c>
      <c r="F268" s="2"/>
      <c r="G268" s="4">
        <v>0.185782372881355</v>
      </c>
      <c r="H268" s="4">
        <v>0.175934470198675</v>
      </c>
      <c r="I268" s="3" t="s">
        <v>39</v>
      </c>
      <c r="J268" s="4">
        <v>5.0</v>
      </c>
      <c r="K268" s="4">
        <v>0.404396329633444</v>
      </c>
      <c r="L268" s="4">
        <v>0.685296795217011</v>
      </c>
      <c r="M268" s="3" t="s">
        <v>574</v>
      </c>
      <c r="N268" s="4">
        <v>0.0449743041070011</v>
      </c>
      <c r="O268" s="4">
        <v>-0.833795326001015</v>
      </c>
      <c r="P268" s="4">
        <v>0.158341510971769</v>
      </c>
      <c r="Q268" s="4">
        <v>-0.193531532537774</v>
      </c>
      <c r="R268" s="4">
        <v>0.276657684833746</v>
      </c>
      <c r="S268" s="4">
        <v>0.415291335873742</v>
      </c>
      <c r="T268" s="3" t="s">
        <v>41</v>
      </c>
      <c r="U268" s="3" t="s">
        <v>41</v>
      </c>
      <c r="V268" s="3" t="s">
        <v>41</v>
      </c>
      <c r="W268" s="4">
        <v>-0.352496981819779</v>
      </c>
      <c r="X268" s="4">
        <v>0.132256791464779</v>
      </c>
      <c r="Y268" s="4">
        <v>0.354406870878277</v>
      </c>
      <c r="Z268" s="4">
        <v>0.552451907754678</v>
      </c>
      <c r="AA268" s="4">
        <v>0.0971817616263607</v>
      </c>
      <c r="AB268" s="4">
        <v>0.210329098377052</v>
      </c>
      <c r="AC268" s="4">
        <v>-0.928570167346552</v>
      </c>
      <c r="AD268" s="4">
        <v>0.0204786874944537</v>
      </c>
      <c r="AE268" s="4">
        <v>0.119872074651439</v>
      </c>
      <c r="AF268" s="4">
        <v>-0.0519109699419239</v>
      </c>
      <c r="AG268" s="4">
        <v>0.884274448231417</v>
      </c>
      <c r="AH268" s="4">
        <v>0.918140278163684</v>
      </c>
      <c r="AI268" s="3" t="s">
        <v>41</v>
      </c>
      <c r="AJ268" s="3" t="s">
        <v>41</v>
      </c>
      <c r="AK268" s="3" t="s">
        <v>41</v>
      </c>
      <c r="AL268" s="4">
        <v>0.578378638000648</v>
      </c>
    </row>
    <row r="269">
      <c r="A269" s="3" t="s">
        <v>575</v>
      </c>
      <c r="B269" s="4">
        <v>0.176789696848938</v>
      </c>
      <c r="C269" s="3" t="s">
        <v>38</v>
      </c>
      <c r="D269" s="4">
        <v>58.0</v>
      </c>
      <c r="E269" s="4">
        <v>104.0</v>
      </c>
      <c r="F269" s="2"/>
      <c r="G269" s="4">
        <v>0.343547669491525</v>
      </c>
      <c r="H269" s="4">
        <v>0.157620132450331</v>
      </c>
      <c r="I269" s="3" t="s">
        <v>39</v>
      </c>
      <c r="J269" s="4">
        <v>5.0</v>
      </c>
      <c r="K269" s="4">
        <v>0.765572461324429</v>
      </c>
      <c r="L269" s="4">
        <v>0.913680485177384</v>
      </c>
      <c r="M269" s="3" t="s">
        <v>576</v>
      </c>
      <c r="N269" s="4">
        <v>0.351546162864001</v>
      </c>
      <c r="O269" s="4">
        <v>0.298171252843952</v>
      </c>
      <c r="P269" s="4">
        <v>1.66559796868056</v>
      </c>
      <c r="Q269" s="4">
        <v>-0.741360209211925</v>
      </c>
      <c r="R269" s="5">
        <v>4.73272930841306E-5</v>
      </c>
      <c r="S269" s="4">
        <v>3.027554778176E-4</v>
      </c>
      <c r="T269" s="4">
        <v>-1.57279903233356</v>
      </c>
      <c r="U269" s="5">
        <v>2.9325076658021E-6</v>
      </c>
      <c r="V269" s="5">
        <v>1.73604453815484E-5</v>
      </c>
      <c r="W269" s="4">
        <v>0.931084611471315</v>
      </c>
      <c r="X269" s="4">
        <v>1.22659538983727E-4</v>
      </c>
      <c r="Y269" s="4">
        <v>0.00525902773392733</v>
      </c>
      <c r="Z269" s="4">
        <v>1.73273857586096</v>
      </c>
      <c r="AA269" s="5">
        <v>4.6581028221876E-6</v>
      </c>
      <c r="AB269" s="4">
        <v>1.08569627317141E-4</v>
      </c>
      <c r="AC269" s="4">
        <v>0.601061592098963</v>
      </c>
      <c r="AD269" s="4">
        <v>0.123005251102719</v>
      </c>
      <c r="AE269" s="4">
        <v>0.288590784119773</v>
      </c>
      <c r="AF269" s="3" t="s">
        <v>41</v>
      </c>
      <c r="AG269" s="3" t="s">
        <v>41</v>
      </c>
      <c r="AH269" s="3" t="s">
        <v>41</v>
      </c>
      <c r="AI269" s="3" t="s">
        <v>41</v>
      </c>
      <c r="AJ269" s="3" t="s">
        <v>41</v>
      </c>
      <c r="AK269" s="3" t="s">
        <v>41</v>
      </c>
      <c r="AL269" s="4">
        <v>0.953899594685398</v>
      </c>
    </row>
    <row r="270">
      <c r="A270" s="3" t="s">
        <v>577</v>
      </c>
      <c r="B270" s="4">
        <v>-0.176051599225815</v>
      </c>
      <c r="C270" s="3" t="s">
        <v>61</v>
      </c>
      <c r="D270" s="4">
        <v>56.0</v>
      </c>
      <c r="E270" s="4">
        <v>27.0</v>
      </c>
      <c r="F270" s="2"/>
      <c r="G270" s="4">
        <v>0.0989886864406779</v>
      </c>
      <c r="H270" s="4">
        <v>0.0167250662251655</v>
      </c>
      <c r="I270" s="3" t="s">
        <v>39</v>
      </c>
      <c r="J270" s="4">
        <v>3.0</v>
      </c>
      <c r="K270" s="4">
        <v>0.138950246453059</v>
      </c>
      <c r="L270" s="4">
        <v>0.405245117470271</v>
      </c>
      <c r="M270" s="3" t="s">
        <v>578</v>
      </c>
      <c r="N270" s="4">
        <v>0.0141555201220955</v>
      </c>
      <c r="O270" s="4">
        <v>-1.47971153304428</v>
      </c>
      <c r="P270" s="4">
        <v>0.0</v>
      </c>
      <c r="Q270" s="4">
        <v>-0.207367814035015</v>
      </c>
      <c r="R270" s="4">
        <v>0.243890244857924</v>
      </c>
      <c r="S270" s="4">
        <v>0.380258983918268</v>
      </c>
      <c r="T270" s="3" t="s">
        <v>41</v>
      </c>
      <c r="U270" s="3" t="s">
        <v>41</v>
      </c>
      <c r="V270" s="3" t="s">
        <v>41</v>
      </c>
      <c r="W270" s="3" t="s">
        <v>41</v>
      </c>
      <c r="X270" s="3" t="s">
        <v>41</v>
      </c>
      <c r="Y270" s="3" t="s">
        <v>41</v>
      </c>
      <c r="Z270" s="3" t="s">
        <v>41</v>
      </c>
      <c r="AA270" s="3" t="s">
        <v>41</v>
      </c>
      <c r="AB270" s="3" t="s">
        <v>41</v>
      </c>
      <c r="AC270" s="4">
        <v>-0.326812108420941</v>
      </c>
      <c r="AD270" s="4">
        <v>0.394571105041931</v>
      </c>
      <c r="AE270" s="4">
        <v>0.51444080783948</v>
      </c>
      <c r="AF270" s="4">
        <v>-0.067694642321387</v>
      </c>
      <c r="AG270" s="4">
        <v>0.84946556882999</v>
      </c>
      <c r="AH270" s="4">
        <v>0.897270990452457</v>
      </c>
      <c r="AI270" s="3" t="s">
        <v>41</v>
      </c>
      <c r="AJ270" s="3" t="s">
        <v>41</v>
      </c>
      <c r="AK270" s="3" t="s">
        <v>41</v>
      </c>
      <c r="AL270" s="4">
        <v>0.0</v>
      </c>
    </row>
    <row r="271">
      <c r="A271" s="3" t="s">
        <v>579</v>
      </c>
      <c r="B271" s="4">
        <v>-0.175658589625386</v>
      </c>
      <c r="C271" s="3" t="s">
        <v>61</v>
      </c>
      <c r="D271" s="4">
        <v>94.0</v>
      </c>
      <c r="E271" s="4">
        <v>135.0</v>
      </c>
      <c r="F271" s="2"/>
      <c r="G271" s="4">
        <v>0.0537224152542372</v>
      </c>
      <c r="H271" s="4">
        <v>0.0768163907284768</v>
      </c>
      <c r="I271" s="3" t="s">
        <v>39</v>
      </c>
      <c r="J271" s="4">
        <v>7.0</v>
      </c>
      <c r="K271" s="4">
        <v>0.147695398465855</v>
      </c>
      <c r="L271" s="4">
        <v>0.416153387403145</v>
      </c>
      <c r="M271" s="3" t="s">
        <v>580</v>
      </c>
      <c r="N271" s="4">
        <v>0.0147220974002827</v>
      </c>
      <c r="O271" s="4">
        <v>-1.44771991324138</v>
      </c>
      <c r="P271" s="4">
        <v>0.0395338179435731</v>
      </c>
      <c r="Q271" s="4">
        <v>-0.0565865272071765</v>
      </c>
      <c r="R271" s="4">
        <v>0.750021336596822</v>
      </c>
      <c r="S271" s="4">
        <v>0.852669144236419</v>
      </c>
      <c r="T271" s="4">
        <v>-0.31130070821083</v>
      </c>
      <c r="U271" s="4">
        <v>0.302153403257907</v>
      </c>
      <c r="V271" s="4">
        <v>0.408389987965025</v>
      </c>
      <c r="W271" s="4">
        <v>-0.277392755220446</v>
      </c>
      <c r="X271" s="4">
        <v>0.235099040576491</v>
      </c>
      <c r="Y271" s="4">
        <v>0.456657854549884</v>
      </c>
      <c r="Z271" s="4">
        <v>0.482633876336065</v>
      </c>
      <c r="AA271" s="4">
        <v>0.145603890644844</v>
      </c>
      <c r="AB271" s="4">
        <v>0.275737367908673</v>
      </c>
      <c r="AC271" s="4">
        <v>0.187884701946183</v>
      </c>
      <c r="AD271" s="4">
        <v>0.623002165022035</v>
      </c>
      <c r="AE271" s="4">
        <v>0.718516947017743</v>
      </c>
      <c r="AF271" s="4">
        <v>-0.51103376360974</v>
      </c>
      <c r="AG271" s="4">
        <v>0.154277792444192</v>
      </c>
      <c r="AH271" s="4">
        <v>0.366386761000902</v>
      </c>
      <c r="AI271" s="4">
        <v>-0.442325868464686</v>
      </c>
      <c r="AJ271" s="4">
        <v>0.164336576719071</v>
      </c>
      <c r="AK271" s="4">
        <v>0.357777910982372</v>
      </c>
      <c r="AL271" s="4">
        <v>0.344488436420922</v>
      </c>
    </row>
    <row r="272">
      <c r="A272" s="3" t="s">
        <v>581</v>
      </c>
      <c r="B272" s="4">
        <v>0.171167760705499</v>
      </c>
      <c r="C272" s="3" t="s">
        <v>38</v>
      </c>
      <c r="D272" s="4">
        <v>122.0</v>
      </c>
      <c r="E272" s="4">
        <v>182.0</v>
      </c>
      <c r="F272" s="2"/>
      <c r="G272" s="4">
        <v>0.13277656779661</v>
      </c>
      <c r="H272" s="4">
        <v>0.072739536423841</v>
      </c>
      <c r="I272" s="3" t="s">
        <v>39</v>
      </c>
      <c r="J272" s="4">
        <v>6.0</v>
      </c>
      <c r="K272" s="4">
        <v>0.721864526660023</v>
      </c>
      <c r="L272" s="4">
        <v>0.890638486414339</v>
      </c>
      <c r="M272" s="3" t="s">
        <v>582</v>
      </c>
      <c r="N272" s="4">
        <v>0.231218197148879</v>
      </c>
      <c r="O272" s="4">
        <v>0.355968004311402</v>
      </c>
      <c r="P272" s="4">
        <v>1.31199350645181</v>
      </c>
      <c r="Q272" s="4">
        <v>-0.312908415852336</v>
      </c>
      <c r="R272" s="4">
        <v>0.0794761526885672</v>
      </c>
      <c r="S272" s="4">
        <v>0.163076068016635</v>
      </c>
      <c r="T272" s="4">
        <v>-1.79644926089494</v>
      </c>
      <c r="U272" s="5">
        <v>2.06301857111082E-7</v>
      </c>
      <c r="V272" s="5">
        <v>1.60698288697053E-6</v>
      </c>
      <c r="W272" s="4">
        <v>0.836966429923191</v>
      </c>
      <c r="X272" s="4">
        <v>5.04758162265736E-4</v>
      </c>
      <c r="Y272" s="4">
        <v>0.00959922653894004</v>
      </c>
      <c r="Z272" s="4">
        <v>1.76882274733721</v>
      </c>
      <c r="AA272" s="5">
        <v>3.28315369853627E-6</v>
      </c>
      <c r="AB272" s="5">
        <v>8.28996308880409E-5</v>
      </c>
      <c r="AC272" s="3" t="s">
        <v>41</v>
      </c>
      <c r="AD272" s="3" t="s">
        <v>41</v>
      </c>
      <c r="AE272" s="3" t="s">
        <v>41</v>
      </c>
      <c r="AF272" s="4">
        <v>0.233251779505084</v>
      </c>
      <c r="AG272" s="4">
        <v>0.513596916488446</v>
      </c>
      <c r="AH272" s="4">
        <v>0.732851740486438</v>
      </c>
      <c r="AI272" s="4">
        <v>0.334665839384116</v>
      </c>
      <c r="AJ272" s="4">
        <v>0.290453773579242</v>
      </c>
      <c r="AK272" s="4">
        <v>0.504333370487594</v>
      </c>
      <c r="AL272" s="4">
        <v>0.930658498491204</v>
      </c>
    </row>
    <row r="273">
      <c r="A273" s="3" t="s">
        <v>583</v>
      </c>
      <c r="B273" s="4">
        <v>0.169532998738781</v>
      </c>
      <c r="C273" s="3" t="s">
        <v>38</v>
      </c>
      <c r="D273" s="4">
        <v>142.0</v>
      </c>
      <c r="E273" s="4">
        <v>149.0</v>
      </c>
      <c r="F273" s="2"/>
      <c r="G273" s="4">
        <v>0.0906660169491525</v>
      </c>
      <c r="H273" s="4">
        <v>0.0290458940397351</v>
      </c>
      <c r="I273" s="3" t="s">
        <v>39</v>
      </c>
      <c r="J273" s="4">
        <v>5.0</v>
      </c>
      <c r="K273" s="4">
        <v>0.356128287404529</v>
      </c>
      <c r="L273" s="4">
        <v>0.650471915791087</v>
      </c>
      <c r="M273" s="3" t="s">
        <v>584</v>
      </c>
      <c r="N273" s="4">
        <v>0.0337538828420352</v>
      </c>
      <c r="O273" s="4">
        <v>0.922767679451845</v>
      </c>
      <c r="P273" s="4">
        <v>0.115612351272111</v>
      </c>
      <c r="Q273" s="4">
        <v>0.199317425315968</v>
      </c>
      <c r="R273" s="4">
        <v>0.262604205581618</v>
      </c>
      <c r="S273" s="4">
        <v>0.400816945361417</v>
      </c>
      <c r="T273" s="4">
        <v>0.254136153164959</v>
      </c>
      <c r="U273" s="4">
        <v>0.39875099734733</v>
      </c>
      <c r="V273" s="4">
        <v>0.519957247642334</v>
      </c>
      <c r="W273" s="4">
        <v>-0.00425961934879243</v>
      </c>
      <c r="X273" s="4">
        <v>0.985397256014911</v>
      </c>
      <c r="Y273" s="4">
        <v>0.993168939417865</v>
      </c>
      <c r="Z273" s="3" t="s">
        <v>41</v>
      </c>
      <c r="AA273" s="3" t="s">
        <v>41</v>
      </c>
      <c r="AB273" s="3" t="s">
        <v>41</v>
      </c>
      <c r="AC273" s="3" t="s">
        <v>41</v>
      </c>
      <c r="AD273" s="3" t="s">
        <v>41</v>
      </c>
      <c r="AE273" s="3" t="s">
        <v>41</v>
      </c>
      <c r="AF273" s="4">
        <v>0.734895471796865</v>
      </c>
      <c r="AG273" s="4">
        <v>0.0417425215484907</v>
      </c>
      <c r="AH273" s="4">
        <v>0.166970086193962</v>
      </c>
      <c r="AI273" s="4">
        <v>-0.441786842971543</v>
      </c>
      <c r="AJ273" s="4">
        <v>0.164840084641093</v>
      </c>
      <c r="AK273" s="4">
        <v>0.357777910982372</v>
      </c>
      <c r="AL273" s="4">
        <v>0.651078024169838</v>
      </c>
    </row>
    <row r="274">
      <c r="A274" s="3" t="s">
        <v>585</v>
      </c>
      <c r="B274" s="4">
        <v>0.168973625372734</v>
      </c>
      <c r="C274" s="3" t="s">
        <v>38</v>
      </c>
      <c r="D274" s="4">
        <v>153.0</v>
      </c>
      <c r="E274" s="4">
        <v>181.0</v>
      </c>
      <c r="F274" s="2"/>
      <c r="G274" s="4">
        <v>0.0484215254237288</v>
      </c>
      <c r="H274" s="4">
        <v>0.0662574503311258</v>
      </c>
      <c r="I274" s="3" t="s">
        <v>39</v>
      </c>
      <c r="J274" s="4">
        <v>6.0</v>
      </c>
      <c r="K274" s="4">
        <v>0.482204913410753</v>
      </c>
      <c r="L274" s="4">
        <v>0.720838744279556</v>
      </c>
      <c r="M274" s="3" t="s">
        <v>586</v>
      </c>
      <c r="N274" s="4">
        <v>0.0578126599920104</v>
      </c>
      <c r="O274" s="4">
        <v>0.702760666572316</v>
      </c>
      <c r="P274" s="4">
        <v>0.282516360886344</v>
      </c>
      <c r="Q274" s="4">
        <v>0.0607056153290158</v>
      </c>
      <c r="R274" s="4">
        <v>0.732504634350246</v>
      </c>
      <c r="S274" s="4">
        <v>0.845197655019515</v>
      </c>
      <c r="T274" s="4">
        <v>1.16675700497666</v>
      </c>
      <c r="U274" s="4">
        <v>2.80616628008042E-4</v>
      </c>
      <c r="V274" s="4">
        <v>9.65843277795122E-4</v>
      </c>
      <c r="W274" s="4">
        <v>0.0686968298462036</v>
      </c>
      <c r="X274" s="4">
        <v>0.767911002726409</v>
      </c>
      <c r="Y274" s="4">
        <v>0.856584926964852</v>
      </c>
      <c r="Z274" s="4">
        <v>0.530555897749778</v>
      </c>
      <c r="AA274" s="4">
        <v>0.11067882618266</v>
      </c>
      <c r="AB274" s="4">
        <v>0.229696468036617</v>
      </c>
      <c r="AC274" s="3" t="s">
        <v>41</v>
      </c>
      <c r="AD274" s="3" t="s">
        <v>41</v>
      </c>
      <c r="AE274" s="3" t="s">
        <v>41</v>
      </c>
      <c r="AF274" s="4">
        <v>-0.0927470666455411</v>
      </c>
      <c r="AG274" s="4">
        <v>0.794849931762227</v>
      </c>
      <c r="AH274" s="4">
        <v>0.870360264964096</v>
      </c>
      <c r="AI274" s="4">
        <v>-0.632143840881572</v>
      </c>
      <c r="AJ274" s="4">
        <v>0.0493792236381339</v>
      </c>
      <c r="AK274" s="4">
        <v>0.182167951904294</v>
      </c>
      <c r="AL274" s="4">
        <v>0.76281866047297</v>
      </c>
    </row>
    <row r="275">
      <c r="A275" s="3" t="s">
        <v>587</v>
      </c>
      <c r="B275" s="4">
        <v>-0.167585705062458</v>
      </c>
      <c r="C275" s="3" t="s">
        <v>61</v>
      </c>
      <c r="D275" s="4">
        <v>114.0</v>
      </c>
      <c r="E275" s="4">
        <v>141.0</v>
      </c>
      <c r="F275" s="2"/>
      <c r="G275" s="4">
        <v>0.0937622881355932</v>
      </c>
      <c r="H275" s="4">
        <v>0.856818675496688</v>
      </c>
      <c r="I275" s="3" t="s">
        <v>39</v>
      </c>
      <c r="J275" s="4">
        <v>5.0</v>
      </c>
      <c r="K275" s="4">
        <v>0.56088961205717</v>
      </c>
      <c r="L275" s="4">
        <v>0.792482742196906</v>
      </c>
      <c r="M275" s="3" t="s">
        <v>588</v>
      </c>
      <c r="N275" s="4">
        <v>0.0830507722316891</v>
      </c>
      <c r="O275" s="4">
        <v>-0.581520639398779</v>
      </c>
      <c r="P275" s="4">
        <v>0.337304904122678</v>
      </c>
      <c r="Q275" s="4">
        <v>-0.0550282674249561</v>
      </c>
      <c r="R275" s="4">
        <v>0.756682579080839</v>
      </c>
      <c r="S275" s="4">
        <v>0.852738139637734</v>
      </c>
      <c r="T275" s="4">
        <v>0.899536296602158</v>
      </c>
      <c r="U275" s="4">
        <v>0.00405631896703723</v>
      </c>
      <c r="V275" s="4">
        <v>0.0106254018959559</v>
      </c>
      <c r="W275" s="4">
        <v>-0.481244837078184</v>
      </c>
      <c r="X275" s="4">
        <v>0.0409254838571021</v>
      </c>
      <c r="Y275" s="4">
        <v>0.153942867135227</v>
      </c>
      <c r="Z275" s="4">
        <v>-0.528542683713502</v>
      </c>
      <c r="AA275" s="4">
        <v>0.111993627519919</v>
      </c>
      <c r="AB275" s="4">
        <v>0.230844007745141</v>
      </c>
      <c r="AC275" s="4">
        <v>-0.760792262208604</v>
      </c>
      <c r="AD275" s="4">
        <v>0.0538344659577719</v>
      </c>
      <c r="AE275" s="4">
        <v>0.176966489159058</v>
      </c>
      <c r="AF275" s="3" t="s">
        <v>41</v>
      </c>
      <c r="AG275" s="3" t="s">
        <v>41</v>
      </c>
      <c r="AH275" s="3" t="s">
        <v>41</v>
      </c>
      <c r="AI275" s="3" t="s">
        <v>41</v>
      </c>
      <c r="AJ275" s="3" t="s">
        <v>41</v>
      </c>
      <c r="AK275" s="3" t="s">
        <v>41</v>
      </c>
      <c r="AL275" s="4">
        <v>0.795955818047253</v>
      </c>
    </row>
    <row r="276">
      <c r="A276" s="3" t="s">
        <v>589</v>
      </c>
      <c r="B276" s="4">
        <v>0.166755863867985</v>
      </c>
      <c r="C276" s="3" t="s">
        <v>38</v>
      </c>
      <c r="D276" s="4">
        <v>58.0</v>
      </c>
      <c r="E276" s="4">
        <v>94.0</v>
      </c>
      <c r="F276" s="2"/>
      <c r="G276" s="4">
        <v>0.197874830508474</v>
      </c>
      <c r="H276" s="4">
        <v>0.402139602649006</v>
      </c>
      <c r="I276" s="3" t="s">
        <v>39</v>
      </c>
      <c r="J276" s="4">
        <v>4.0</v>
      </c>
      <c r="K276" s="4">
        <v>0.433169806380129</v>
      </c>
      <c r="L276" s="4">
        <v>0.697801631346386</v>
      </c>
      <c r="M276" s="3" t="s">
        <v>590</v>
      </c>
      <c r="N276" s="4">
        <v>0.0452663001175169</v>
      </c>
      <c r="O276" s="4">
        <v>0.783778985891864</v>
      </c>
      <c r="P276" s="4">
        <v>0.112298511043406</v>
      </c>
      <c r="Q276" s="4">
        <v>-0.0550412283455282</v>
      </c>
      <c r="R276" s="4">
        <v>0.7566270976863</v>
      </c>
      <c r="S276" s="4">
        <v>0.852738139637734</v>
      </c>
      <c r="T276" s="3" t="s">
        <v>41</v>
      </c>
      <c r="U276" s="3" t="s">
        <v>41</v>
      </c>
      <c r="V276" s="3" t="s">
        <v>41</v>
      </c>
      <c r="W276" s="4">
        <v>0.309421796008653</v>
      </c>
      <c r="X276" s="4">
        <v>0.185774154888212</v>
      </c>
      <c r="Y276" s="4">
        <v>0.41769476798852</v>
      </c>
      <c r="Z276" s="4">
        <v>-0.236908497529485</v>
      </c>
      <c r="AA276" s="4">
        <v>0.470297203495601</v>
      </c>
      <c r="AB276" s="4">
        <v>0.594709796468793</v>
      </c>
      <c r="AC276" s="4">
        <v>0.8545397968728</v>
      </c>
      <c r="AD276" s="4">
        <v>0.0317274210021675</v>
      </c>
      <c r="AE276" s="4">
        <v>0.146324971487608</v>
      </c>
      <c r="AF276" s="3" t="s">
        <v>41</v>
      </c>
      <c r="AG276" s="3" t="s">
        <v>41</v>
      </c>
      <c r="AH276" s="3" t="s">
        <v>41</v>
      </c>
      <c r="AI276" s="3" t="s">
        <v>41</v>
      </c>
      <c r="AJ276" s="3" t="s">
        <v>41</v>
      </c>
      <c r="AK276" s="3" t="s">
        <v>41</v>
      </c>
      <c r="AL276" s="4">
        <v>0.555271736667793</v>
      </c>
    </row>
    <row r="277">
      <c r="A277" s="3" t="s">
        <v>591</v>
      </c>
      <c r="B277" s="4">
        <v>0.163357232450642</v>
      </c>
      <c r="C277" s="3" t="s">
        <v>38</v>
      </c>
      <c r="D277" s="4">
        <v>71.0</v>
      </c>
      <c r="E277" s="4">
        <v>107.0</v>
      </c>
      <c r="F277" s="2"/>
      <c r="G277" s="4">
        <v>0.0496335169491525</v>
      </c>
      <c r="H277" s="4">
        <v>0.0470343377483443</v>
      </c>
      <c r="I277" s="3" t="s">
        <v>39</v>
      </c>
      <c r="J277" s="4">
        <v>5.0</v>
      </c>
      <c r="K277" s="4">
        <v>0.436342525446668</v>
      </c>
      <c r="L277" s="4">
        <v>0.697801631346386</v>
      </c>
      <c r="M277" s="3" t="s">
        <v>592</v>
      </c>
      <c r="N277" s="4">
        <v>0.0440441936219415</v>
      </c>
      <c r="O277" s="4">
        <v>0.778384242468242</v>
      </c>
      <c r="P277" s="4">
        <v>0.155245614200039</v>
      </c>
      <c r="Q277" s="4">
        <v>-0.0380705909276716</v>
      </c>
      <c r="R277" s="4">
        <v>0.830254307972818</v>
      </c>
      <c r="S277" s="4">
        <v>0.902901559920439</v>
      </c>
      <c r="T277" s="4">
        <v>0.700707246894149</v>
      </c>
      <c r="U277" s="4">
        <v>0.0229397669289443</v>
      </c>
      <c r="V277" s="4">
        <v>0.0481572412125356</v>
      </c>
      <c r="W277" s="4">
        <v>-0.0478135229351016</v>
      </c>
      <c r="X277" s="4">
        <v>0.837241684813201</v>
      </c>
      <c r="Y277" s="4">
        <v>0.897943162697745</v>
      </c>
      <c r="Z277" s="4">
        <v>0.724857226003829</v>
      </c>
      <c r="AA277" s="4">
        <v>0.0316336857420335</v>
      </c>
      <c r="AB277" s="4">
        <v>0.106356407367011</v>
      </c>
      <c r="AC277" s="3" t="s">
        <v>41</v>
      </c>
      <c r="AD277" s="3" t="s">
        <v>41</v>
      </c>
      <c r="AE277" s="3" t="s">
        <v>41</v>
      </c>
      <c r="AF277" s="3" t="s">
        <v>41</v>
      </c>
      <c r="AG277" s="3" t="s">
        <v>41</v>
      </c>
      <c r="AH277" s="3" t="s">
        <v>41</v>
      </c>
      <c r="AI277" s="4">
        <v>-0.366292562301338</v>
      </c>
      <c r="AJ277" s="4">
        <v>0.247854547919178</v>
      </c>
      <c r="AK277" s="4">
        <v>0.461650047037984</v>
      </c>
      <c r="AL277" s="4">
        <v>0.65635299466132</v>
      </c>
    </row>
    <row r="278">
      <c r="A278" s="3" t="s">
        <v>593</v>
      </c>
      <c r="B278" s="4">
        <v>-0.160188477023367</v>
      </c>
      <c r="C278" s="3" t="s">
        <v>61</v>
      </c>
      <c r="D278" s="4">
        <v>35.0</v>
      </c>
      <c r="E278" s="4">
        <v>94.0</v>
      </c>
      <c r="F278" s="2"/>
      <c r="G278" s="4">
        <v>0.057930127118644</v>
      </c>
      <c r="H278" s="4">
        <v>0.0512458940397351</v>
      </c>
      <c r="I278" s="3" t="s">
        <v>39</v>
      </c>
      <c r="J278" s="4">
        <v>5.0</v>
      </c>
      <c r="K278" s="4">
        <v>0.298567748900115</v>
      </c>
      <c r="L278" s="4">
        <v>0.591731556643668</v>
      </c>
      <c r="M278" s="3" t="s">
        <v>594</v>
      </c>
      <c r="N278" s="4">
        <v>0.0237468195349545</v>
      </c>
      <c r="O278" s="4">
        <v>-1.03950970060663</v>
      </c>
      <c r="P278" s="4">
        <v>0.0591849831103826</v>
      </c>
      <c r="Q278" s="4">
        <v>-0.33220906172645</v>
      </c>
      <c r="R278" s="4">
        <v>0.0627740633833629</v>
      </c>
      <c r="S278" s="4">
        <v>0.136533587858814</v>
      </c>
      <c r="T278" s="3" t="s">
        <v>41</v>
      </c>
      <c r="U278" s="3" t="s">
        <v>41</v>
      </c>
      <c r="V278" s="3" t="s">
        <v>41</v>
      </c>
      <c r="W278" s="4">
        <v>-0.0769744420855932</v>
      </c>
      <c r="X278" s="4">
        <v>0.740910792096247</v>
      </c>
      <c r="Y278" s="4">
        <v>0.856584926964852</v>
      </c>
      <c r="Z278" s="4">
        <v>0.543609214603519</v>
      </c>
      <c r="AA278" s="4">
        <v>0.102458418263932</v>
      </c>
      <c r="AB278" s="4">
        <v>0.217097207929871</v>
      </c>
      <c r="AC278" s="4">
        <v>-0.292640849383076</v>
      </c>
      <c r="AD278" s="4">
        <v>0.445268978893844</v>
      </c>
      <c r="AE278" s="4">
        <v>0.562254925293611</v>
      </c>
      <c r="AF278" s="4">
        <v>-0.401816977984024</v>
      </c>
      <c r="AG278" s="4">
        <v>0.261597619343161</v>
      </c>
      <c r="AH278" s="4">
        <v>0.502597000942766</v>
      </c>
      <c r="AI278" s="3" t="s">
        <v>41</v>
      </c>
      <c r="AJ278" s="3" t="s">
        <v>41</v>
      </c>
      <c r="AK278" s="3" t="s">
        <v>41</v>
      </c>
      <c r="AL278" s="4">
        <v>0.433799453029665</v>
      </c>
    </row>
    <row r="279">
      <c r="A279" s="3" t="s">
        <v>595</v>
      </c>
      <c r="B279" s="4">
        <v>-0.159616411617412</v>
      </c>
      <c r="C279" s="3" t="s">
        <v>61</v>
      </c>
      <c r="D279" s="4">
        <v>35.0</v>
      </c>
      <c r="E279" s="4">
        <v>84.0</v>
      </c>
      <c r="F279" s="2"/>
      <c r="G279" s="4">
        <v>0.0936968644067796</v>
      </c>
      <c r="H279" s="4">
        <v>0.249537913907284</v>
      </c>
      <c r="I279" s="3" t="s">
        <v>39</v>
      </c>
      <c r="J279" s="4">
        <v>4.0</v>
      </c>
      <c r="K279" s="4">
        <v>0.186356057418595</v>
      </c>
      <c r="L279" s="4">
        <v>0.466402153772656</v>
      </c>
      <c r="M279" s="3" t="s">
        <v>596</v>
      </c>
      <c r="N279" s="4">
        <v>0.0145902547126263</v>
      </c>
      <c r="O279" s="4">
        <v>-1.32143591495389</v>
      </c>
      <c r="P279" s="4">
        <v>0.00654464764230426</v>
      </c>
      <c r="Q279" s="4">
        <v>-0.153823016305432</v>
      </c>
      <c r="R279" s="4">
        <v>0.386909522274187</v>
      </c>
      <c r="S279" s="4">
        <v>0.541175698357786</v>
      </c>
      <c r="T279" s="3" t="s">
        <v>41</v>
      </c>
      <c r="U279" s="3" t="s">
        <v>41</v>
      </c>
      <c r="V279" s="3" t="s">
        <v>41</v>
      </c>
      <c r="W279" s="4">
        <v>-0.280092462662329</v>
      </c>
      <c r="X279" s="4">
        <v>0.230608891027523</v>
      </c>
      <c r="Y279" s="4">
        <v>0.456657854549884</v>
      </c>
      <c r="Z279" s="4">
        <v>0.324813415752623</v>
      </c>
      <c r="AA279" s="4">
        <v>0.323688640219859</v>
      </c>
      <c r="AB279" s="4">
        <v>0.458306813021576</v>
      </c>
      <c r="AC279" s="4">
        <v>-0.472146036708693</v>
      </c>
      <c r="AD279" s="4">
        <v>0.221941420418296</v>
      </c>
      <c r="AE279" s="4">
        <v>0.394137350053181</v>
      </c>
      <c r="AF279" s="3" t="s">
        <v>41</v>
      </c>
      <c r="AG279" s="3" t="s">
        <v>41</v>
      </c>
      <c r="AH279" s="3" t="s">
        <v>41</v>
      </c>
      <c r="AI279" s="3" t="s">
        <v>41</v>
      </c>
      <c r="AJ279" s="3" t="s">
        <v>41</v>
      </c>
      <c r="AK279" s="3" t="s">
        <v>41</v>
      </c>
      <c r="AL279" s="4">
        <v>0.0624420000413915</v>
      </c>
    </row>
    <row r="280">
      <c r="A280" s="3" t="s">
        <v>597</v>
      </c>
      <c r="B280" s="4">
        <v>-0.159427528750357</v>
      </c>
      <c r="C280" s="3" t="s">
        <v>61</v>
      </c>
      <c r="D280" s="4">
        <v>1.0</v>
      </c>
      <c r="E280" s="4">
        <v>2.0</v>
      </c>
      <c r="F280" s="6"/>
      <c r="G280" s="5">
        <v>2.96610169491525E-6</v>
      </c>
      <c r="H280" s="4">
        <v>5.35198675496688E-4</v>
      </c>
      <c r="I280" s="3" t="s">
        <v>39</v>
      </c>
      <c r="J280" s="4">
        <v>3.0</v>
      </c>
      <c r="K280" s="4">
        <v>0.432632393144228</v>
      </c>
      <c r="L280" s="4">
        <v>0.697801631346386</v>
      </c>
      <c r="M280" s="3" t="s">
        <v>598</v>
      </c>
      <c r="N280" s="4">
        <v>0.0412785864176212</v>
      </c>
      <c r="O280" s="4">
        <v>-0.784695037346879</v>
      </c>
      <c r="P280" s="4">
        <v>0.0640991060365093</v>
      </c>
      <c r="Q280" s="4">
        <v>-0.273111536664269</v>
      </c>
      <c r="R280" s="4">
        <v>0.125419972092445</v>
      </c>
      <c r="S280" s="4">
        <v>0.233152512223136</v>
      </c>
      <c r="T280" s="4">
        <v>-0.39316254410844</v>
      </c>
      <c r="U280" s="4">
        <v>0.19392400002414</v>
      </c>
      <c r="V280" s="4">
        <v>0.2954938785502</v>
      </c>
      <c r="W280" s="3" t="s">
        <v>41</v>
      </c>
      <c r="X280" s="3" t="s">
        <v>41</v>
      </c>
      <c r="Y280" s="3" t="s">
        <v>41</v>
      </c>
      <c r="Z280" s="4">
        <v>0.341992784028384</v>
      </c>
      <c r="AA280" s="4">
        <v>0.299093133725856</v>
      </c>
      <c r="AB280" s="4">
        <v>0.429503410042344</v>
      </c>
      <c r="AC280" s="3" t="s">
        <v>41</v>
      </c>
      <c r="AD280" s="3" t="s">
        <v>41</v>
      </c>
      <c r="AE280" s="3" t="s">
        <v>41</v>
      </c>
      <c r="AF280" s="3" t="s">
        <v>41</v>
      </c>
      <c r="AG280" s="3" t="s">
        <v>41</v>
      </c>
      <c r="AH280" s="3" t="s">
        <v>41</v>
      </c>
      <c r="AI280" s="3" t="s">
        <v>41</v>
      </c>
      <c r="AJ280" s="3" t="s">
        <v>41</v>
      </c>
      <c r="AK280" s="3" t="s">
        <v>41</v>
      </c>
      <c r="AL280" s="4">
        <v>0.419075244121512</v>
      </c>
    </row>
    <row r="281">
      <c r="A281" s="3" t="s">
        <v>599</v>
      </c>
      <c r="B281" s="4">
        <v>0.156835750281426</v>
      </c>
      <c r="C281" s="3" t="s">
        <v>38</v>
      </c>
      <c r="D281" s="4">
        <v>45.0</v>
      </c>
      <c r="E281" s="4">
        <v>43.0</v>
      </c>
      <c r="F281" s="2"/>
      <c r="G281" s="4">
        <v>0.00496423728813559</v>
      </c>
      <c r="H281" s="4">
        <v>0.00497450331125827</v>
      </c>
      <c r="I281" s="3" t="s">
        <v>39</v>
      </c>
      <c r="J281" s="4">
        <v>4.0</v>
      </c>
      <c r="K281" s="4">
        <v>0.343101581626944</v>
      </c>
      <c r="L281" s="4">
        <v>0.644972071899577</v>
      </c>
      <c r="M281" s="3" t="s">
        <v>600</v>
      </c>
      <c r="N281" s="4">
        <v>0.0273667542942293</v>
      </c>
      <c r="O281" s="4">
        <v>0.94805475192265</v>
      </c>
      <c r="P281" s="4">
        <v>0.0393570114647204</v>
      </c>
      <c r="Q281" s="4">
        <v>0.221540856407694</v>
      </c>
      <c r="R281" s="4">
        <v>0.21328027605842</v>
      </c>
      <c r="S281" s="4">
        <v>0.348121190259297</v>
      </c>
      <c r="T281" s="4">
        <v>0.528399519639826</v>
      </c>
      <c r="U281" s="4">
        <v>0.082877818160991</v>
      </c>
      <c r="V281" s="4">
        <v>0.146897210632654</v>
      </c>
      <c r="W281" s="3" t="s">
        <v>41</v>
      </c>
      <c r="X281" s="3" t="s">
        <v>41</v>
      </c>
      <c r="Y281" s="3" t="s">
        <v>41</v>
      </c>
      <c r="Z281" s="4">
        <v>-0.0251672054545445</v>
      </c>
      <c r="AA281" s="4">
        <v>0.938653362790431</v>
      </c>
      <c r="AB281" s="4">
        <v>0.960851246369935</v>
      </c>
      <c r="AC281" s="4">
        <v>-0.377964473009227</v>
      </c>
      <c r="AD281" s="4">
        <v>0.325874706871661</v>
      </c>
      <c r="AE281" s="4">
        <v>0.455634771146349</v>
      </c>
      <c r="AF281" s="3" t="s">
        <v>41</v>
      </c>
      <c r="AG281" s="3" t="s">
        <v>41</v>
      </c>
      <c r="AH281" s="3" t="s">
        <v>41</v>
      </c>
      <c r="AI281" s="3" t="s">
        <v>41</v>
      </c>
      <c r="AJ281" s="3" t="s">
        <v>41</v>
      </c>
      <c r="AK281" s="3" t="s">
        <v>41</v>
      </c>
      <c r="AL281" s="4">
        <v>0.273523997019188</v>
      </c>
    </row>
    <row r="282">
      <c r="A282" s="3" t="s">
        <v>601</v>
      </c>
      <c r="B282" s="4">
        <v>0.156671159034181</v>
      </c>
      <c r="C282" s="3" t="s">
        <v>38</v>
      </c>
      <c r="D282" s="4">
        <v>85.0</v>
      </c>
      <c r="E282" s="4">
        <v>126.0</v>
      </c>
      <c r="F282" s="2"/>
      <c r="G282" s="4">
        <v>0.0275977118644067</v>
      </c>
      <c r="H282" s="4">
        <v>0.0128699668874172</v>
      </c>
      <c r="I282" s="3" t="s">
        <v>39</v>
      </c>
      <c r="J282" s="4">
        <v>6.0</v>
      </c>
      <c r="K282" s="4">
        <v>0.579730912277659</v>
      </c>
      <c r="L282" s="4">
        <v>0.811252842101005</v>
      </c>
      <c r="M282" s="3" t="s">
        <v>602</v>
      </c>
      <c r="N282" s="4">
        <v>0.080039986049856</v>
      </c>
      <c r="O282" s="4">
        <v>0.553777815965305</v>
      </c>
      <c r="P282" s="4">
        <v>0.399382977943203</v>
      </c>
      <c r="Q282" s="4">
        <v>0.105284139532729</v>
      </c>
      <c r="R282" s="4">
        <v>0.553465714768149</v>
      </c>
      <c r="S282" s="4">
        <v>0.697848075142449</v>
      </c>
      <c r="T282" s="4">
        <v>1.30541312162748</v>
      </c>
      <c r="U282" s="5">
        <v>6.23345964749827E-5</v>
      </c>
      <c r="V282" s="4">
        <v>2.75388665023804E-4</v>
      </c>
      <c r="W282" s="4">
        <v>-0.186961173996508</v>
      </c>
      <c r="X282" s="4">
        <v>0.422593025554056</v>
      </c>
      <c r="Y282" s="4">
        <v>0.664905540206612</v>
      </c>
      <c r="Z282" s="4">
        <v>0.408733014270148</v>
      </c>
      <c r="AA282" s="4">
        <v>0.215987114156025</v>
      </c>
      <c r="AB282" s="4">
        <v>0.363578308829309</v>
      </c>
      <c r="AC282" s="4">
        <v>0.18031595434331</v>
      </c>
      <c r="AD282" s="4">
        <v>0.637014075126221</v>
      </c>
      <c r="AE282" s="4">
        <v>0.731737357672871</v>
      </c>
      <c r="AF282" s="3" t="s">
        <v>41</v>
      </c>
      <c r="AG282" s="3" t="s">
        <v>41</v>
      </c>
      <c r="AH282" s="3" t="s">
        <v>41</v>
      </c>
      <c r="AI282" s="4">
        <v>-0.817516214804991</v>
      </c>
      <c r="AJ282" s="4">
        <v>0.0122122872251158</v>
      </c>
      <c r="AK282" s="4">
        <v>0.0804326503447285</v>
      </c>
      <c r="AL282" s="4">
        <v>0.817153264105217</v>
      </c>
    </row>
    <row r="283">
      <c r="A283" s="3" t="s">
        <v>603</v>
      </c>
      <c r="B283" s="4">
        <v>-0.155291636148188</v>
      </c>
      <c r="C283" s="3" t="s">
        <v>61</v>
      </c>
      <c r="D283" s="4">
        <v>168.0</v>
      </c>
      <c r="E283" s="4">
        <v>156.0</v>
      </c>
      <c r="F283" s="2"/>
      <c r="G283" s="4">
        <v>0.0914683050847457</v>
      </c>
      <c r="H283" s="4">
        <v>0.143665695364238</v>
      </c>
      <c r="I283" s="3" t="s">
        <v>39</v>
      </c>
      <c r="J283" s="4">
        <v>6.0</v>
      </c>
      <c r="K283" s="4">
        <v>0.35642296755676</v>
      </c>
      <c r="L283" s="4">
        <v>0.650471915791087</v>
      </c>
      <c r="M283" s="3" t="s">
        <v>604</v>
      </c>
      <c r="N283" s="4">
        <v>0.0283559078182781</v>
      </c>
      <c r="O283" s="4">
        <v>-0.922202484196497</v>
      </c>
      <c r="P283" s="4">
        <v>0.110119286534451</v>
      </c>
      <c r="Q283" s="4">
        <v>-0.0821780580602469</v>
      </c>
      <c r="R283" s="4">
        <v>0.643633793722827</v>
      </c>
      <c r="S283" s="4">
        <v>0.782068995166005</v>
      </c>
      <c r="T283" s="4">
        <v>0.0209101747645653</v>
      </c>
      <c r="U283" s="4">
        <v>0.944448259078405</v>
      </c>
      <c r="V283" s="4">
        <v>0.981022415995713</v>
      </c>
      <c r="W283" s="4">
        <v>0.329945009364302</v>
      </c>
      <c r="X283" s="4">
        <v>0.158530601573188</v>
      </c>
      <c r="Y283" s="4">
        <v>0.388399973854311</v>
      </c>
      <c r="Z283" s="4">
        <v>-0.0821967269968888</v>
      </c>
      <c r="AA283" s="4">
        <v>0.801608555832671</v>
      </c>
      <c r="AB283" s="4">
        <v>0.855237297244011</v>
      </c>
      <c r="AC283" s="3" t="s">
        <v>41</v>
      </c>
      <c r="AD283" s="3" t="s">
        <v>41</v>
      </c>
      <c r="AE283" s="3" t="s">
        <v>41</v>
      </c>
      <c r="AF283" s="4">
        <v>-0.868937977549</v>
      </c>
      <c r="AG283" s="4">
        <v>0.0165626529963537</v>
      </c>
      <c r="AH283" s="4">
        <v>0.106153065457162</v>
      </c>
      <c r="AI283" s="4">
        <v>-0.263234291392525</v>
      </c>
      <c r="AJ283" s="4">
        <v>0.404552800330723</v>
      </c>
      <c r="AK283" s="4">
        <v>0.619043382601628</v>
      </c>
      <c r="AL283" s="4">
        <v>0.694350418511339</v>
      </c>
    </row>
    <row r="284">
      <c r="A284" s="3" t="s">
        <v>605</v>
      </c>
      <c r="B284" s="4">
        <v>0.154491099070533</v>
      </c>
      <c r="C284" s="3" t="s">
        <v>38</v>
      </c>
      <c r="D284" s="4">
        <v>91.0</v>
      </c>
      <c r="E284" s="4">
        <v>116.0</v>
      </c>
      <c r="F284" s="2"/>
      <c r="G284" s="4">
        <v>0.110355381355932</v>
      </c>
      <c r="H284" s="4">
        <v>0.05841559602649</v>
      </c>
      <c r="I284" s="3" t="s">
        <v>39</v>
      </c>
      <c r="J284" s="4">
        <v>7.0</v>
      </c>
      <c r="K284" s="4">
        <v>0.205643179564339</v>
      </c>
      <c r="L284" s="4">
        <v>0.48425651961925</v>
      </c>
      <c r="M284" s="3" t="s">
        <v>606</v>
      </c>
      <c r="N284" s="4">
        <v>0.0149000870115484</v>
      </c>
      <c r="O284" s="4">
        <v>1.26563670248179</v>
      </c>
      <c r="P284" s="4">
        <v>0.040900225120935</v>
      </c>
      <c r="Q284" s="4">
        <v>0.595433585022504</v>
      </c>
      <c r="R284" s="4">
        <v>9.77599700577883E-4</v>
      </c>
      <c r="S284" s="4">
        <v>0.00425255869751379</v>
      </c>
      <c r="T284" s="4">
        <v>0.352242007212638</v>
      </c>
      <c r="U284" s="4">
        <v>0.24369918794962</v>
      </c>
      <c r="V284" s="4">
        <v>0.338661782314965</v>
      </c>
      <c r="W284" s="4">
        <v>0.106855259964162</v>
      </c>
      <c r="X284" s="4">
        <v>0.646323858955901</v>
      </c>
      <c r="Y284" s="4">
        <v>0.821315693942517</v>
      </c>
      <c r="Z284" s="4">
        <v>-0.258785279297108</v>
      </c>
      <c r="AA284" s="4">
        <v>0.430613944433957</v>
      </c>
      <c r="AB284" s="4">
        <v>0.562396660187452</v>
      </c>
      <c r="AC284" s="4">
        <v>0.0250352003189415</v>
      </c>
      <c r="AD284" s="4">
        <v>0.947659899282829</v>
      </c>
      <c r="AE284" s="4">
        <v>0.956950682609131</v>
      </c>
      <c r="AF284" s="4">
        <v>0.0599805248350164</v>
      </c>
      <c r="AG284" s="4">
        <v>0.866445217595672</v>
      </c>
      <c r="AH284" s="4">
        <v>0.903472790997196</v>
      </c>
      <c r="AI284" s="4">
        <v>-0.258749795987134</v>
      </c>
      <c r="AJ284" s="4">
        <v>0.412542519956492</v>
      </c>
      <c r="AK284" s="4">
        <v>0.625362073902302</v>
      </c>
      <c r="AL284" s="4">
        <v>0.492114675949115</v>
      </c>
    </row>
    <row r="285">
      <c r="A285" s="3" t="s">
        <v>607</v>
      </c>
      <c r="B285" s="4">
        <v>-0.153768165177543</v>
      </c>
      <c r="C285" s="3" t="s">
        <v>61</v>
      </c>
      <c r="D285" s="4">
        <v>8.0</v>
      </c>
      <c r="E285" s="4">
        <v>24.0</v>
      </c>
      <c r="F285" s="2"/>
      <c r="G285" s="4">
        <v>0.00154449152542372</v>
      </c>
      <c r="H285" s="4">
        <v>0.0270810264900662</v>
      </c>
      <c r="I285" s="3" t="s">
        <v>39</v>
      </c>
      <c r="J285" s="4">
        <v>4.0</v>
      </c>
      <c r="K285" s="4">
        <v>0.164751555388611</v>
      </c>
      <c r="L285" s="4">
        <v>0.444335736785332</v>
      </c>
      <c r="M285" s="3" t="s">
        <v>608</v>
      </c>
      <c r="N285" s="4">
        <v>0.012250713547039</v>
      </c>
      <c r="O285" s="4">
        <v>-1.38926706359417</v>
      </c>
      <c r="P285" s="4">
        <v>0.0</v>
      </c>
      <c r="Q285" s="4">
        <v>-0.0656433022895262</v>
      </c>
      <c r="R285" s="4">
        <v>0.71169138205388</v>
      </c>
      <c r="S285" s="4">
        <v>0.832219761272682</v>
      </c>
      <c r="T285" s="3" t="s">
        <v>41</v>
      </c>
      <c r="U285" s="3" t="s">
        <v>41</v>
      </c>
      <c r="V285" s="3" t="s">
        <v>41</v>
      </c>
      <c r="W285" s="4">
        <v>-0.0609976977045415</v>
      </c>
      <c r="X285" s="4">
        <v>0.793284694420787</v>
      </c>
      <c r="Y285" s="4">
        <v>0.872104648033108</v>
      </c>
      <c r="Z285" s="4">
        <v>-0.558030972741707</v>
      </c>
      <c r="AA285" s="4">
        <v>0.0939702793542322</v>
      </c>
      <c r="AB285" s="4">
        <v>0.208203315573377</v>
      </c>
      <c r="AC285" s="4">
        <v>-0.479045922034602</v>
      </c>
      <c r="AD285" s="4">
        <v>0.215439152366043</v>
      </c>
      <c r="AE285" s="4">
        <v>0.393845340029374</v>
      </c>
      <c r="AF285" s="3" t="s">
        <v>41</v>
      </c>
      <c r="AG285" s="3" t="s">
        <v>41</v>
      </c>
      <c r="AH285" s="3" t="s">
        <v>41</v>
      </c>
      <c r="AI285" s="3" t="s">
        <v>41</v>
      </c>
      <c r="AJ285" s="3" t="s">
        <v>41</v>
      </c>
      <c r="AK285" s="3" t="s">
        <v>41</v>
      </c>
      <c r="AL285" s="4">
        <v>0.0</v>
      </c>
    </row>
    <row r="286">
      <c r="A286" s="3" t="s">
        <v>609</v>
      </c>
      <c r="B286" s="4">
        <v>0.152720928307015</v>
      </c>
      <c r="C286" s="3" t="s">
        <v>38</v>
      </c>
      <c r="D286" s="4">
        <v>61.0</v>
      </c>
      <c r="E286" s="4">
        <v>32.0</v>
      </c>
      <c r="F286" s="2"/>
      <c r="G286" s="4">
        <v>0.173764025423728</v>
      </c>
      <c r="H286" s="4">
        <v>0.0377225827814569</v>
      </c>
      <c r="I286" s="3" t="s">
        <v>39</v>
      </c>
      <c r="J286" s="4">
        <v>5.0</v>
      </c>
      <c r="K286" s="4">
        <v>0.141034887078802</v>
      </c>
      <c r="L286" s="4">
        <v>0.405245117470271</v>
      </c>
      <c r="M286" s="3" t="s">
        <v>610</v>
      </c>
      <c r="N286" s="4">
        <v>0.0107649521179476</v>
      </c>
      <c r="O286" s="4">
        <v>1.47194812271354</v>
      </c>
      <c r="P286" s="4">
        <v>0.0</v>
      </c>
      <c r="Q286" s="4">
        <v>-0.0137320470736234</v>
      </c>
      <c r="R286" s="4">
        <v>0.938361095711372</v>
      </c>
      <c r="S286" s="4">
        <v>0.967267954110063</v>
      </c>
      <c r="T286" s="4">
        <v>0.234705988566682</v>
      </c>
      <c r="U286" s="4">
        <v>0.435540098461704</v>
      </c>
      <c r="V286" s="4">
        <v>0.555689091140795</v>
      </c>
      <c r="W286" s="3" t="s">
        <v>41</v>
      </c>
      <c r="X286" s="3" t="s">
        <v>41</v>
      </c>
      <c r="Y286" s="3" t="s">
        <v>41</v>
      </c>
      <c r="Z286" s="4">
        <v>0.341992784028384</v>
      </c>
      <c r="AA286" s="4">
        <v>0.299093133725856</v>
      </c>
      <c r="AB286" s="4">
        <v>0.429503410042344</v>
      </c>
      <c r="AC286" s="4">
        <v>0.395694607146291</v>
      </c>
      <c r="AD286" s="4">
        <v>0.304094993728558</v>
      </c>
      <c r="AE286" s="4">
        <v>0.455634771146349</v>
      </c>
      <c r="AF286" s="4">
        <v>0.27062068958526</v>
      </c>
      <c r="AG286" s="4">
        <v>0.448702100576345</v>
      </c>
      <c r="AH286" s="4">
        <v>0.702368590677087</v>
      </c>
      <c r="AI286" s="3" t="s">
        <v>41</v>
      </c>
      <c r="AJ286" s="3" t="s">
        <v>41</v>
      </c>
      <c r="AK286" s="3" t="s">
        <v>41</v>
      </c>
      <c r="AL286" s="4">
        <v>0.0</v>
      </c>
    </row>
    <row r="287">
      <c r="A287" s="3" t="s">
        <v>611</v>
      </c>
      <c r="B287" s="4">
        <v>0.149428523837254</v>
      </c>
      <c r="C287" s="3" t="s">
        <v>38</v>
      </c>
      <c r="D287" s="4">
        <v>87.0</v>
      </c>
      <c r="E287" s="4">
        <v>173.0</v>
      </c>
      <c r="F287" s="2"/>
      <c r="G287" s="4">
        <v>0.125265847457627</v>
      </c>
      <c r="H287" s="4">
        <v>0.0651388410596026</v>
      </c>
      <c r="I287" s="3" t="s">
        <v>39</v>
      </c>
      <c r="J287" s="4">
        <v>6.0</v>
      </c>
      <c r="K287" s="4">
        <v>0.286261032189138</v>
      </c>
      <c r="L287" s="4">
        <v>0.580473759716863</v>
      </c>
      <c r="M287" s="3" t="s">
        <v>612</v>
      </c>
      <c r="N287" s="4">
        <v>0.019636292531191</v>
      </c>
      <c r="O287" s="4">
        <v>1.06635978768447</v>
      </c>
      <c r="P287" s="4">
        <v>0.0545459881652829</v>
      </c>
      <c r="Q287" s="4">
        <v>0.0142074747332075</v>
      </c>
      <c r="R287" s="4">
        <v>0.936231563151965</v>
      </c>
      <c r="S287" s="4">
        <v>0.967267954110063</v>
      </c>
      <c r="T287" s="3" t="s">
        <v>41</v>
      </c>
      <c r="U287" s="3" t="s">
        <v>41</v>
      </c>
      <c r="V287" s="3" t="s">
        <v>41</v>
      </c>
      <c r="W287" s="4">
        <v>0.284040839393018</v>
      </c>
      <c r="X287" s="4">
        <v>0.224154032305088</v>
      </c>
      <c r="Y287" s="4">
        <v>0.452719735912562</v>
      </c>
      <c r="Z287" s="4">
        <v>0.721406821826792</v>
      </c>
      <c r="AA287" s="4">
        <v>0.0324049936470347</v>
      </c>
      <c r="AB287" s="4">
        <v>0.106356407367011</v>
      </c>
      <c r="AC287" s="4">
        <v>-0.338922561452189</v>
      </c>
      <c r="AD287" s="4">
        <v>0.377521810997082</v>
      </c>
      <c r="AE287" s="4">
        <v>0.499758772102899</v>
      </c>
      <c r="AF287" s="4">
        <v>-0.129193138454293</v>
      </c>
      <c r="AG287" s="4">
        <v>0.71725587952936</v>
      </c>
      <c r="AH287" s="4">
        <v>0.826602937312684</v>
      </c>
      <c r="AI287" s="4">
        <v>0.456188076300939</v>
      </c>
      <c r="AJ287" s="4">
        <v>0.151795339211418</v>
      </c>
      <c r="AK287" s="4">
        <v>0.357777910982372</v>
      </c>
      <c r="AL287" s="4">
        <v>0.403582105293605</v>
      </c>
    </row>
    <row r="288">
      <c r="A288" s="3" t="s">
        <v>613</v>
      </c>
      <c r="B288" s="4">
        <v>0.147819147233377</v>
      </c>
      <c r="C288" s="3" t="s">
        <v>38</v>
      </c>
      <c r="D288" s="4">
        <v>19.0</v>
      </c>
      <c r="E288" s="4">
        <v>29.0</v>
      </c>
      <c r="F288" s="2"/>
      <c r="G288" s="4">
        <v>0.00400453389830508</v>
      </c>
      <c r="H288" s="4">
        <v>0.00836456953642384</v>
      </c>
      <c r="I288" s="3" t="s">
        <v>39</v>
      </c>
      <c r="J288" s="4">
        <v>3.0</v>
      </c>
      <c r="K288" s="4">
        <v>0.772775913343046</v>
      </c>
      <c r="L288" s="4">
        <v>0.917125378445495</v>
      </c>
      <c r="M288" s="3" t="s">
        <v>614</v>
      </c>
      <c r="N288" s="4">
        <v>0.262077683221815</v>
      </c>
      <c r="O288" s="4">
        <v>0.288745797479985</v>
      </c>
      <c r="P288" s="4">
        <v>0.691290374777005</v>
      </c>
      <c r="Q288" s="4">
        <v>-0.0860664104629747</v>
      </c>
      <c r="R288" s="4">
        <v>0.628032320697734</v>
      </c>
      <c r="S288" s="4">
        <v>0.767399043549198</v>
      </c>
      <c r="T288" s="3" t="s">
        <v>41</v>
      </c>
      <c r="U288" s="3" t="s">
        <v>41</v>
      </c>
      <c r="V288" s="3" t="s">
        <v>41</v>
      </c>
      <c r="W288" s="3" t="s">
        <v>41</v>
      </c>
      <c r="X288" s="3" t="s">
        <v>41</v>
      </c>
      <c r="Y288" s="3" t="s">
        <v>41</v>
      </c>
      <c r="Z288" s="4">
        <v>1.15059974021071</v>
      </c>
      <c r="AA288" s="4">
        <v>0.00106987084798438</v>
      </c>
      <c r="AB288" s="4">
        <v>0.0101303395918521</v>
      </c>
      <c r="AC288" s="4">
        <v>-0.613146362602445</v>
      </c>
      <c r="AD288" s="4">
        <v>0.115961216083346</v>
      </c>
      <c r="AE288" s="4">
        <v>0.279937623201203</v>
      </c>
      <c r="AF288" s="3" t="s">
        <v>41</v>
      </c>
      <c r="AG288" s="3" t="s">
        <v>41</v>
      </c>
      <c r="AH288" s="3" t="s">
        <v>41</v>
      </c>
      <c r="AI288" s="3" t="s">
        <v>41</v>
      </c>
      <c r="AJ288" s="3" t="s">
        <v>41</v>
      </c>
      <c r="AK288" s="3" t="s">
        <v>41</v>
      </c>
      <c r="AL288" s="4">
        <v>0.852388810514566</v>
      </c>
    </row>
    <row r="289">
      <c r="A289" s="3" t="s">
        <v>615</v>
      </c>
      <c r="B289" s="4">
        <v>0.14733509625495</v>
      </c>
      <c r="C289" s="3" t="s">
        <v>38</v>
      </c>
      <c r="D289" s="4">
        <v>166.0</v>
      </c>
      <c r="E289" s="4">
        <v>203.0</v>
      </c>
      <c r="F289" s="2"/>
      <c r="G289" s="4">
        <v>0.16104377118644</v>
      </c>
      <c r="H289" s="4">
        <v>0.0744578145695364</v>
      </c>
      <c r="I289" s="3" t="s">
        <v>39</v>
      </c>
      <c r="J289" s="4">
        <v>7.0</v>
      </c>
      <c r="K289" s="4">
        <v>0.638673590523184</v>
      </c>
      <c r="L289" s="4">
        <v>0.837758755691469</v>
      </c>
      <c r="M289" s="3" t="s">
        <v>616</v>
      </c>
      <c r="N289" s="4">
        <v>0.0984557444551641</v>
      </c>
      <c r="O289" s="4">
        <v>0.469554147524389</v>
      </c>
      <c r="P289" s="4">
        <v>0.608714948408193</v>
      </c>
      <c r="Q289" s="4">
        <v>-0.0778596301311683</v>
      </c>
      <c r="R289" s="4">
        <v>0.661148340132373</v>
      </c>
      <c r="S289" s="4">
        <v>0.796674592680283</v>
      </c>
      <c r="T289" s="4">
        <v>0.133566013536029</v>
      </c>
      <c r="U289" s="4">
        <v>0.656567894767965</v>
      </c>
      <c r="V289" s="4">
        <v>0.759499142699951</v>
      </c>
      <c r="W289" s="4">
        <v>-0.0997468712010286</v>
      </c>
      <c r="X289" s="4">
        <v>0.668373929553955</v>
      </c>
      <c r="Y289" s="4">
        <v>0.830624122597849</v>
      </c>
      <c r="Z289" s="4">
        <v>2.03277597120312</v>
      </c>
      <c r="AA289" s="5">
        <v>2.52452783614988E-7</v>
      </c>
      <c r="AB289" s="5">
        <v>1.52986386870683E-5</v>
      </c>
      <c r="AC289" s="4">
        <v>-0.376543086997608</v>
      </c>
      <c r="AD289" s="4">
        <v>0.327665975460493</v>
      </c>
      <c r="AE289" s="4">
        <v>0.456075614492308</v>
      </c>
      <c r="AF289" s="4">
        <v>0.204207301246961</v>
      </c>
      <c r="AG289" s="4">
        <v>0.567274987516738</v>
      </c>
      <c r="AH289" s="4">
        <v>0.773268698067509</v>
      </c>
      <c r="AI289" s="4">
        <v>-0.615628405694247</v>
      </c>
      <c r="AJ289" s="4">
        <v>0.0553542441126255</v>
      </c>
      <c r="AK289" s="4">
        <v>0.182805811022336</v>
      </c>
      <c r="AL289" s="4">
        <v>0.815276572545012</v>
      </c>
    </row>
    <row r="290">
      <c r="A290" s="3" t="s">
        <v>617</v>
      </c>
      <c r="B290" s="4">
        <v>0.146364504162272</v>
      </c>
      <c r="C290" s="3" t="s">
        <v>38</v>
      </c>
      <c r="D290" s="4">
        <v>121.0</v>
      </c>
      <c r="E290" s="4">
        <v>142.0</v>
      </c>
      <c r="F290" s="2"/>
      <c r="G290" s="4">
        <v>0.207569872881355</v>
      </c>
      <c r="H290" s="4">
        <v>0.718096953642384</v>
      </c>
      <c r="I290" s="3" t="s">
        <v>39</v>
      </c>
      <c r="J290" s="4">
        <v>7.0</v>
      </c>
      <c r="K290" s="4">
        <v>0.273386277505461</v>
      </c>
      <c r="L290" s="4">
        <v>0.567503267997118</v>
      </c>
      <c r="M290" s="3" t="s">
        <v>618</v>
      </c>
      <c r="N290" s="4">
        <v>0.0178569489700941</v>
      </c>
      <c r="O290" s="4">
        <v>1.09529760252922</v>
      </c>
      <c r="P290" s="4">
        <v>0.0593822896113711</v>
      </c>
      <c r="Q290" s="4">
        <v>-0.0492451244039938</v>
      </c>
      <c r="R290" s="4">
        <v>0.781560566461033</v>
      </c>
      <c r="S290" s="4">
        <v>0.871740631821922</v>
      </c>
      <c r="T290" s="4">
        <v>0.725494384919007</v>
      </c>
      <c r="U290" s="4">
        <v>0.0187412578427151</v>
      </c>
      <c r="V290" s="4">
        <v>0.0410919431218051</v>
      </c>
      <c r="W290" s="4">
        <v>0.292764363374148</v>
      </c>
      <c r="X290" s="4">
        <v>0.210360305251885</v>
      </c>
      <c r="Y290" s="4">
        <v>0.43759225723235</v>
      </c>
      <c r="Z290" s="4">
        <v>0.607535571143771</v>
      </c>
      <c r="AA290" s="4">
        <v>0.0691727888441297</v>
      </c>
      <c r="AB290" s="4">
        <v>0.173474338541939</v>
      </c>
      <c r="AC290" s="4">
        <v>-0.0489061773736028</v>
      </c>
      <c r="AD290" s="4">
        <v>0.897971263108674</v>
      </c>
      <c r="AE290" s="4">
        <v>0.924910401001934</v>
      </c>
      <c r="AF290" s="4">
        <v>-0.191427690510913</v>
      </c>
      <c r="AG290" s="4">
        <v>0.591730677265591</v>
      </c>
      <c r="AH290" s="4">
        <v>0.784686332895676</v>
      </c>
      <c r="AI290" s="4">
        <v>-0.106409798327211</v>
      </c>
      <c r="AJ290" s="4">
        <v>0.735313065518616</v>
      </c>
      <c r="AK290" s="4">
        <v>0.835980925678903</v>
      </c>
      <c r="AL290" s="4">
        <v>0.473104037145466</v>
      </c>
    </row>
    <row r="291">
      <c r="A291" s="3" t="s">
        <v>619</v>
      </c>
      <c r="B291" s="4">
        <v>-0.145836095066061</v>
      </c>
      <c r="C291" s="3" t="s">
        <v>61</v>
      </c>
      <c r="D291" s="4">
        <v>9.0</v>
      </c>
      <c r="E291" s="4">
        <v>16.0</v>
      </c>
      <c r="F291" s="2"/>
      <c r="G291" s="4">
        <v>0.00200809322033898</v>
      </c>
      <c r="H291" s="4">
        <v>0.00747043046357615</v>
      </c>
      <c r="I291" s="3" t="s">
        <v>39</v>
      </c>
      <c r="J291" s="4">
        <v>4.0</v>
      </c>
      <c r="K291" s="4">
        <v>0.187079898098283</v>
      </c>
      <c r="L291" s="4">
        <v>0.466402153772656</v>
      </c>
      <c r="M291" s="3" t="s">
        <v>620</v>
      </c>
      <c r="N291" s="4">
        <v>0.0122198174693879</v>
      </c>
      <c r="O291" s="4">
        <v>-1.31926690425848</v>
      </c>
      <c r="P291" s="4">
        <v>0.0</v>
      </c>
      <c r="Q291" s="4">
        <v>-0.131809026222522</v>
      </c>
      <c r="R291" s="4">
        <v>0.458306958876389</v>
      </c>
      <c r="S291" s="4">
        <v>0.613426237265322</v>
      </c>
      <c r="T291" s="3" t="s">
        <v>41</v>
      </c>
      <c r="U291" s="3" t="s">
        <v>41</v>
      </c>
      <c r="V291" s="3" t="s">
        <v>41</v>
      </c>
      <c r="W291" s="4">
        <v>-0.278328644214653</v>
      </c>
      <c r="X291" s="4">
        <v>0.233535400212032</v>
      </c>
      <c r="Y291" s="4">
        <v>0.456657854549884</v>
      </c>
      <c r="Z291" s="4">
        <v>0.153221676916178</v>
      </c>
      <c r="AA291" s="4">
        <v>0.639859298466929</v>
      </c>
      <c r="AB291" s="4">
        <v>0.751462664478602</v>
      </c>
      <c r="AC291" s="4">
        <v>-0.194355584891521</v>
      </c>
      <c r="AD291" s="4">
        <v>0.611135520785455</v>
      </c>
      <c r="AE291" s="4">
        <v>0.715306348192067</v>
      </c>
      <c r="AF291" s="3" t="s">
        <v>41</v>
      </c>
      <c r="AG291" s="3" t="s">
        <v>41</v>
      </c>
      <c r="AH291" s="3" t="s">
        <v>41</v>
      </c>
      <c r="AI291" s="3" t="s">
        <v>41</v>
      </c>
      <c r="AJ291" s="3" t="s">
        <v>41</v>
      </c>
      <c r="AK291" s="3" t="s">
        <v>41</v>
      </c>
      <c r="AL291" s="4">
        <v>0.0</v>
      </c>
    </row>
    <row r="292">
      <c r="A292" s="3" t="s">
        <v>621</v>
      </c>
      <c r="B292" s="4">
        <v>-0.144526576683888</v>
      </c>
      <c r="C292" s="3" t="s">
        <v>61</v>
      </c>
      <c r="D292" s="4">
        <v>78.0</v>
      </c>
      <c r="E292" s="4">
        <v>71.0</v>
      </c>
      <c r="F292" s="2"/>
      <c r="G292" s="4">
        <v>0.0109003389830508</v>
      </c>
      <c r="H292" s="4">
        <v>0.0204964900662251</v>
      </c>
      <c r="I292" s="3" t="s">
        <v>39</v>
      </c>
      <c r="J292" s="4">
        <v>7.0</v>
      </c>
      <c r="K292" s="4">
        <v>0.306826567417378</v>
      </c>
      <c r="L292" s="4">
        <v>0.602645903716644</v>
      </c>
      <c r="M292" s="3" t="s">
        <v>622</v>
      </c>
      <c r="N292" s="4">
        <v>0.0200021022773881</v>
      </c>
      <c r="O292" s="4">
        <v>-1.02190351764339</v>
      </c>
      <c r="P292" s="4">
        <v>0.0732546103749401</v>
      </c>
      <c r="Q292" s="4">
        <v>-0.133852282558012</v>
      </c>
      <c r="R292" s="4">
        <v>0.451381315017786</v>
      </c>
      <c r="S292" s="4">
        <v>0.606021209977583</v>
      </c>
      <c r="T292" s="4">
        <v>0.461411277218824</v>
      </c>
      <c r="U292" s="4">
        <v>0.128572729412237</v>
      </c>
      <c r="V292" s="4">
        <v>0.217471588034413</v>
      </c>
      <c r="W292" s="4">
        <v>0.0592296697457473</v>
      </c>
      <c r="X292" s="4">
        <v>0.799144145233987</v>
      </c>
      <c r="Y292" s="4">
        <v>0.875739430719673</v>
      </c>
      <c r="Z292" s="4">
        <v>0.108745548373226</v>
      </c>
      <c r="AA292" s="4">
        <v>0.739649193120351</v>
      </c>
      <c r="AB292" s="4">
        <v>0.823406166330742</v>
      </c>
      <c r="AC292" s="4">
        <v>-0.642085315966274</v>
      </c>
      <c r="AD292" s="4">
        <v>0.100444027570156</v>
      </c>
      <c r="AE292" s="4">
        <v>0.256505822472548</v>
      </c>
      <c r="AF292" s="4">
        <v>-0.483064678195408</v>
      </c>
      <c r="AG292" s="4">
        <v>0.177835471093063</v>
      </c>
      <c r="AH292" s="4">
        <v>0.401776434691735</v>
      </c>
      <c r="AI292" s="4">
        <v>-0.508956441004075</v>
      </c>
      <c r="AJ292" s="4">
        <v>0.110825975687784</v>
      </c>
      <c r="AK292" s="4">
        <v>0.278523175741668</v>
      </c>
      <c r="AL292" s="4">
        <v>0.490314992883327</v>
      </c>
    </row>
    <row r="293">
      <c r="A293" s="3" t="s">
        <v>623</v>
      </c>
      <c r="B293" s="4">
        <v>0.144361216147602</v>
      </c>
      <c r="C293" s="3" t="s">
        <v>38</v>
      </c>
      <c r="D293" s="4">
        <v>9.0</v>
      </c>
      <c r="E293" s="4">
        <v>12.0</v>
      </c>
      <c r="F293" s="2"/>
      <c r="G293" s="4">
        <v>0.008185</v>
      </c>
      <c r="H293" s="4">
        <v>0.00298758278145695</v>
      </c>
      <c r="I293" s="3" t="s">
        <v>39</v>
      </c>
      <c r="J293" s="4">
        <v>3.0</v>
      </c>
      <c r="K293" s="4">
        <v>0.530527734192268</v>
      </c>
      <c r="L293" s="4">
        <v>0.759382835216384</v>
      </c>
      <c r="M293" s="3" t="s">
        <v>624</v>
      </c>
      <c r="N293" s="4">
        <v>0.052977090168425</v>
      </c>
      <c r="O293" s="4">
        <v>0.627200624088622</v>
      </c>
      <c r="P293" s="4">
        <v>0.101932889454983</v>
      </c>
      <c r="Q293" s="4">
        <v>0.474252438999052</v>
      </c>
      <c r="R293" s="4">
        <v>0.0082438393299394</v>
      </c>
      <c r="S293" s="4">
        <v>0.0273745809810965</v>
      </c>
      <c r="T293" s="3" t="s">
        <v>41</v>
      </c>
      <c r="U293" s="3" t="s">
        <v>41</v>
      </c>
      <c r="V293" s="3" t="s">
        <v>41</v>
      </c>
      <c r="W293" s="4">
        <v>0.0715344684262102</v>
      </c>
      <c r="X293" s="4">
        <v>0.75862090432172</v>
      </c>
      <c r="Y293" s="4">
        <v>0.856584926964852</v>
      </c>
      <c r="Z293" s="3" t="s">
        <v>41</v>
      </c>
      <c r="AA293" s="3" t="s">
        <v>41</v>
      </c>
      <c r="AB293" s="3" t="s">
        <v>41</v>
      </c>
      <c r="AC293" s="4">
        <v>-0.377964473009227</v>
      </c>
      <c r="AD293" s="4">
        <v>0.325874706871661</v>
      </c>
      <c r="AE293" s="4">
        <v>0.455634771146349</v>
      </c>
      <c r="AF293" s="3" t="s">
        <v>41</v>
      </c>
      <c r="AG293" s="3" t="s">
        <v>41</v>
      </c>
      <c r="AH293" s="3" t="s">
        <v>41</v>
      </c>
      <c r="AI293" s="3" t="s">
        <v>41</v>
      </c>
      <c r="AJ293" s="3" t="s">
        <v>41</v>
      </c>
      <c r="AK293" s="3" t="s">
        <v>41</v>
      </c>
      <c r="AL293" s="4">
        <v>0.63718018869993</v>
      </c>
    </row>
    <row r="294">
      <c r="A294" s="3" t="s">
        <v>625</v>
      </c>
      <c r="B294" s="4">
        <v>0.144095344899637</v>
      </c>
      <c r="C294" s="3" t="s">
        <v>38</v>
      </c>
      <c r="D294" s="4">
        <v>50.0</v>
      </c>
      <c r="E294" s="4">
        <v>50.0</v>
      </c>
      <c r="F294" s="2"/>
      <c r="G294" s="4">
        <v>0.18525906779661</v>
      </c>
      <c r="H294" s="4">
        <v>0.0981564900662251</v>
      </c>
      <c r="I294" s="3" t="s">
        <v>39</v>
      </c>
      <c r="J294" s="4">
        <v>5.0</v>
      </c>
      <c r="K294" s="4">
        <v>0.433967520059294</v>
      </c>
      <c r="L294" s="4">
        <v>0.697801631346386</v>
      </c>
      <c r="M294" s="3" t="s">
        <v>626</v>
      </c>
      <c r="N294" s="4">
        <v>0.0339171628759284</v>
      </c>
      <c r="O294" s="4">
        <v>0.782420448842051</v>
      </c>
      <c r="P294" s="4">
        <v>0.108823276417743</v>
      </c>
      <c r="Q294" s="4">
        <v>0.491477179994343</v>
      </c>
      <c r="R294" s="4">
        <v>0.00622442642281279</v>
      </c>
      <c r="S294" s="4">
        <v>0.0218356894671255</v>
      </c>
      <c r="T294" s="3" t="s">
        <v>41</v>
      </c>
      <c r="U294" s="3" t="s">
        <v>41</v>
      </c>
      <c r="V294" s="3" t="s">
        <v>41</v>
      </c>
      <c r="W294" s="4">
        <v>0.349877285107628</v>
      </c>
      <c r="X294" s="4">
        <v>0.135120566186205</v>
      </c>
      <c r="Y294" s="4">
        <v>0.356941575984462</v>
      </c>
      <c r="Z294" s="3" t="s">
        <v>41</v>
      </c>
      <c r="AA294" s="3" t="s">
        <v>41</v>
      </c>
      <c r="AB294" s="3" t="s">
        <v>41</v>
      </c>
      <c r="AC294" s="4">
        <v>-0.673728978547294</v>
      </c>
      <c r="AD294" s="4">
        <v>0.0855120730465353</v>
      </c>
      <c r="AE294" s="4">
        <v>0.229572463159413</v>
      </c>
      <c r="AF294" s="4">
        <v>0.186430069056325</v>
      </c>
      <c r="AG294" s="4">
        <v>0.60142661764527</v>
      </c>
      <c r="AH294" s="4">
        <v>0.785186641584337</v>
      </c>
      <c r="AI294" s="4">
        <v>-0.0696170521263861</v>
      </c>
      <c r="AJ294" s="4">
        <v>0.824891559560317</v>
      </c>
      <c r="AK294" s="4">
        <v>0.875445740840339</v>
      </c>
      <c r="AL294" s="4">
        <v>0.579390286037722</v>
      </c>
    </row>
    <row r="295">
      <c r="A295" s="3" t="s">
        <v>627</v>
      </c>
      <c r="B295" s="4">
        <v>-0.139880329261788</v>
      </c>
      <c r="C295" s="3" t="s">
        <v>61</v>
      </c>
      <c r="D295" s="4">
        <v>4.0</v>
      </c>
      <c r="E295" s="4">
        <v>15.0</v>
      </c>
      <c r="F295" s="2"/>
      <c r="G295" s="4">
        <v>1.46737288135593E-4</v>
      </c>
      <c r="H295" s="4">
        <v>6.29205298013245E-4</v>
      </c>
      <c r="I295" s="3" t="s">
        <v>39</v>
      </c>
      <c r="J295" s="4">
        <v>5.0</v>
      </c>
      <c r="K295" s="4">
        <v>0.175245571714577</v>
      </c>
      <c r="L295" s="4">
        <v>0.456890240541576</v>
      </c>
      <c r="M295" s="3" t="s">
        <v>628</v>
      </c>
      <c r="N295" s="4">
        <v>0.0106485043705883</v>
      </c>
      <c r="O295" s="4">
        <v>-1.35554000522974</v>
      </c>
      <c r="P295" s="4">
        <v>2.16055284840816E-4</v>
      </c>
      <c r="Q295" s="4">
        <v>-0.283591588711615</v>
      </c>
      <c r="R295" s="4">
        <v>0.111661647640268</v>
      </c>
      <c r="S295" s="4">
        <v>0.213038669839986</v>
      </c>
      <c r="T295" s="4">
        <v>-0.15221722667839</v>
      </c>
      <c r="U295" s="4">
        <v>0.612436865135786</v>
      </c>
      <c r="V295" s="4">
        <v>0.717556027651268</v>
      </c>
      <c r="W295" s="4">
        <v>0.00645057014236198</v>
      </c>
      <c r="X295" s="4">
        <v>0.977887903944871</v>
      </c>
      <c r="Y295" s="4">
        <v>0.993168939417865</v>
      </c>
      <c r="Z295" s="4">
        <v>0.341992784028384</v>
      </c>
      <c r="AA295" s="4">
        <v>0.299093133725856</v>
      </c>
      <c r="AB295" s="4">
        <v>0.429503410042344</v>
      </c>
      <c r="AC295" s="4">
        <v>-0.403409785627272</v>
      </c>
      <c r="AD295" s="4">
        <v>0.294942946059508</v>
      </c>
      <c r="AE295" s="4">
        <v>0.455634771146349</v>
      </c>
      <c r="AF295" s="3" t="s">
        <v>41</v>
      </c>
      <c r="AG295" s="3" t="s">
        <v>41</v>
      </c>
      <c r="AH295" s="3" t="s">
        <v>41</v>
      </c>
      <c r="AI295" s="3" t="s">
        <v>41</v>
      </c>
      <c r="AJ295" s="3" t="s">
        <v>41</v>
      </c>
      <c r="AK295" s="3" t="s">
        <v>41</v>
      </c>
      <c r="AL295" s="4">
        <v>0.00382335469236929</v>
      </c>
    </row>
    <row r="296">
      <c r="A296" s="3" t="s">
        <v>629</v>
      </c>
      <c r="B296" s="4">
        <v>-0.139608416792458</v>
      </c>
      <c r="C296" s="3" t="s">
        <v>61</v>
      </c>
      <c r="D296" s="4">
        <v>89.0</v>
      </c>
      <c r="E296" s="4">
        <v>144.0</v>
      </c>
      <c r="F296" s="2"/>
      <c r="G296" s="4">
        <v>0.0566850423728813</v>
      </c>
      <c r="H296" s="4">
        <v>0.0516874503311258</v>
      </c>
      <c r="I296" s="3" t="s">
        <v>39</v>
      </c>
      <c r="J296" s="4">
        <v>7.0</v>
      </c>
      <c r="K296" s="4">
        <v>0.435835586594343</v>
      </c>
      <c r="L296" s="4">
        <v>0.697801631346386</v>
      </c>
      <c r="M296" s="3" t="s">
        <v>630</v>
      </c>
      <c r="N296" s="4">
        <v>0.0320978169615305</v>
      </c>
      <c r="O296" s="4">
        <v>-0.779244694390622</v>
      </c>
      <c r="P296" s="4">
        <v>0.154096665418774</v>
      </c>
      <c r="Q296" s="4">
        <v>-0.0365212476921763</v>
      </c>
      <c r="R296" s="4">
        <v>0.837062569997736</v>
      </c>
      <c r="S296" s="4">
        <v>0.908035456231957</v>
      </c>
      <c r="T296" s="4">
        <v>0.504637088809997</v>
      </c>
      <c r="U296" s="4">
        <v>0.0972351869451101</v>
      </c>
      <c r="V296" s="4">
        <v>0.170305416187885</v>
      </c>
      <c r="W296" s="4">
        <v>-0.079217105605448</v>
      </c>
      <c r="X296" s="4">
        <v>0.733649494778868</v>
      </c>
      <c r="Y296" s="4">
        <v>0.856584926964852</v>
      </c>
      <c r="Z296" s="4">
        <v>0.351367343195422</v>
      </c>
      <c r="AA296" s="4">
        <v>0.286232498554213</v>
      </c>
      <c r="AB296" s="4">
        <v>0.429503410042344</v>
      </c>
      <c r="AC296" s="4">
        <v>-0.475610743297883</v>
      </c>
      <c r="AD296" s="4">
        <v>0.21865807183088</v>
      </c>
      <c r="AE296" s="4">
        <v>0.393845340029374</v>
      </c>
      <c r="AF296" s="4">
        <v>-0.8827857050845</v>
      </c>
      <c r="AG296" s="4">
        <v>0.0149661950853044</v>
      </c>
      <c r="AH296" s="4">
        <v>0.104335760023265</v>
      </c>
      <c r="AI296" s="4">
        <v>-0.328116972045991</v>
      </c>
      <c r="AJ296" s="4">
        <v>0.299877636176416</v>
      </c>
      <c r="AK296" s="4">
        <v>0.5060012676034</v>
      </c>
      <c r="AL296" s="4">
        <v>0.701813384983495</v>
      </c>
    </row>
    <row r="297">
      <c r="A297" s="3" t="s">
        <v>631</v>
      </c>
      <c r="B297" s="4">
        <v>-0.139050511995751</v>
      </c>
      <c r="C297" s="3" t="s">
        <v>61</v>
      </c>
      <c r="D297" s="4">
        <v>12.0</v>
      </c>
      <c r="E297" s="4">
        <v>26.0</v>
      </c>
      <c r="F297" s="2"/>
      <c r="G297" s="4">
        <v>0.00574207627118644</v>
      </c>
      <c r="H297" s="4">
        <v>0.0242047019867549</v>
      </c>
      <c r="I297" s="3" t="s">
        <v>39</v>
      </c>
      <c r="J297" s="4">
        <v>4.0</v>
      </c>
      <c r="K297" s="4">
        <v>0.448301611345599</v>
      </c>
      <c r="L297" s="4">
        <v>0.701271806319187</v>
      </c>
      <c r="M297" s="3" t="s">
        <v>632</v>
      </c>
      <c r="N297" s="4">
        <v>0.0336295362182706</v>
      </c>
      <c r="O297" s="4">
        <v>-0.758249536119828</v>
      </c>
      <c r="P297" s="4">
        <v>0.0743603246731537</v>
      </c>
      <c r="Q297" s="4">
        <v>-0.193449377379084</v>
      </c>
      <c r="R297" s="4">
        <v>0.276860890582494</v>
      </c>
      <c r="S297" s="4">
        <v>0.415291335873742</v>
      </c>
      <c r="T297" s="4">
        <v>-0.39316254410844</v>
      </c>
      <c r="U297" s="4">
        <v>0.19392400002414</v>
      </c>
      <c r="V297" s="4">
        <v>0.2954938785502</v>
      </c>
      <c r="W297" s="4">
        <v>0.32819084856163</v>
      </c>
      <c r="X297" s="4">
        <v>0.160731842873637</v>
      </c>
      <c r="Y297" s="4">
        <v>0.391000156777712</v>
      </c>
      <c r="Z297" s="3" t="s">
        <v>41</v>
      </c>
      <c r="AA297" s="3" t="s">
        <v>41</v>
      </c>
      <c r="AB297" s="3" t="s">
        <v>41</v>
      </c>
      <c r="AC297" s="4">
        <v>-0.530764309247284</v>
      </c>
      <c r="AD297" s="4">
        <v>0.17123423218661</v>
      </c>
      <c r="AE297" s="4">
        <v>0.343294838635744</v>
      </c>
      <c r="AF297" s="3" t="s">
        <v>41</v>
      </c>
      <c r="AG297" s="3" t="s">
        <v>41</v>
      </c>
      <c r="AH297" s="3" t="s">
        <v>41</v>
      </c>
      <c r="AI297" s="3" t="s">
        <v>41</v>
      </c>
      <c r="AJ297" s="3" t="s">
        <v>41</v>
      </c>
      <c r="AK297" s="3" t="s">
        <v>41</v>
      </c>
      <c r="AL297" s="4">
        <v>0.568947840034407</v>
      </c>
    </row>
    <row r="298">
      <c r="A298" s="3" t="s">
        <v>633</v>
      </c>
      <c r="B298" s="4">
        <v>0.138432797528179</v>
      </c>
      <c r="C298" s="3" t="s">
        <v>38</v>
      </c>
      <c r="D298" s="4">
        <v>34.0</v>
      </c>
      <c r="E298" s="4">
        <v>45.0</v>
      </c>
      <c r="F298" s="2"/>
      <c r="G298" s="4">
        <v>0.00596322033898305</v>
      </c>
      <c r="H298" s="4">
        <v>0.00252201986754966</v>
      </c>
      <c r="I298" s="3" t="s">
        <v>39</v>
      </c>
      <c r="J298" s="4">
        <v>4.0</v>
      </c>
      <c r="K298" s="4">
        <v>0.201389774902602</v>
      </c>
      <c r="L298" s="4">
        <v>0.476897280107775</v>
      </c>
      <c r="M298" s="3" t="s">
        <v>634</v>
      </c>
      <c r="N298" s="4">
        <v>0.0117405052246906</v>
      </c>
      <c r="O298" s="4">
        <v>1.27760205704818</v>
      </c>
      <c r="P298" s="4">
        <v>0.0</v>
      </c>
      <c r="Q298" s="4">
        <v>0.205090864492762</v>
      </c>
      <c r="R298" s="4">
        <v>0.249084709981637</v>
      </c>
      <c r="S298" s="4">
        <v>0.38559376812104</v>
      </c>
      <c r="T298" s="4">
        <v>-0.0755254032921821</v>
      </c>
      <c r="U298" s="4">
        <v>0.801347707064803</v>
      </c>
      <c r="V298" s="4">
        <v>0.865854313221413</v>
      </c>
      <c r="W298" s="4">
        <v>0.00368182246822399</v>
      </c>
      <c r="X298" s="4">
        <v>0.987377866884817</v>
      </c>
      <c r="Y298" s="4">
        <v>0.993168939417865</v>
      </c>
      <c r="Z298" s="3" t="s">
        <v>41</v>
      </c>
      <c r="AA298" s="3" t="s">
        <v>41</v>
      </c>
      <c r="AB298" s="3" t="s">
        <v>41</v>
      </c>
      <c r="AC298" s="4">
        <v>0.609279784439493</v>
      </c>
      <c r="AD298" s="4">
        <v>0.118177739210977</v>
      </c>
      <c r="AE298" s="4">
        <v>0.28089939550917</v>
      </c>
      <c r="AF298" s="3" t="s">
        <v>41</v>
      </c>
      <c r="AG298" s="3" t="s">
        <v>41</v>
      </c>
      <c r="AH298" s="3" t="s">
        <v>41</v>
      </c>
      <c r="AI298" s="3" t="s">
        <v>41</v>
      </c>
      <c r="AJ298" s="3" t="s">
        <v>41</v>
      </c>
      <c r="AK298" s="3" t="s">
        <v>41</v>
      </c>
      <c r="AL298" s="4">
        <v>0.0</v>
      </c>
    </row>
    <row r="299">
      <c r="A299" s="3" t="s">
        <v>635</v>
      </c>
      <c r="B299" s="4">
        <v>0.136675174031068</v>
      </c>
      <c r="C299" s="3" t="s">
        <v>38</v>
      </c>
      <c r="D299" s="4">
        <v>59.0</v>
      </c>
      <c r="E299" s="4">
        <v>108.0</v>
      </c>
      <c r="F299" s="2"/>
      <c r="G299" s="4">
        <v>0.200843855932203</v>
      </c>
      <c r="H299" s="4">
        <v>0.289183675496688</v>
      </c>
      <c r="I299" s="3" t="s">
        <v>39</v>
      </c>
      <c r="J299" s="4">
        <v>4.0</v>
      </c>
      <c r="K299" s="4">
        <v>0.772901298754468</v>
      </c>
      <c r="L299" s="4">
        <v>0.917125378445495</v>
      </c>
      <c r="M299" s="3" t="s">
        <v>636</v>
      </c>
      <c r="N299" s="4">
        <v>0.224306004709533</v>
      </c>
      <c r="O299" s="4">
        <v>0.288581964571644</v>
      </c>
      <c r="P299" s="4">
        <v>0.811984615126425</v>
      </c>
      <c r="Q299" s="4">
        <v>-0.0564179954873097</v>
      </c>
      <c r="R299" s="4">
        <v>0.750740878718502</v>
      </c>
      <c r="S299" s="4">
        <v>0.852669144236419</v>
      </c>
      <c r="T299" s="3" t="s">
        <v>41</v>
      </c>
      <c r="U299" s="3" t="s">
        <v>41</v>
      </c>
      <c r="V299" s="3" t="s">
        <v>41</v>
      </c>
      <c r="W299" s="4">
        <v>0.721492331867057</v>
      </c>
      <c r="X299" s="4">
        <v>0.00250181556764721</v>
      </c>
      <c r="Y299" s="4">
        <v>0.0221529398981987</v>
      </c>
      <c r="Z299" s="4">
        <v>0.976466033898571</v>
      </c>
      <c r="AA299" s="4">
        <v>0.00467270151786401</v>
      </c>
      <c r="AB299" s="4">
        <v>0.0277613443120155</v>
      </c>
      <c r="AC299" s="4">
        <v>-1.19117685483605</v>
      </c>
      <c r="AD299" s="4">
        <v>0.00384800702476884</v>
      </c>
      <c r="AE299" s="4">
        <v>0.0540470077569805</v>
      </c>
      <c r="AF299" s="3" t="s">
        <v>41</v>
      </c>
      <c r="AG299" s="3" t="s">
        <v>41</v>
      </c>
      <c r="AH299" s="3" t="s">
        <v>41</v>
      </c>
      <c r="AI299" s="3" t="s">
        <v>41</v>
      </c>
      <c r="AJ299" s="3" t="s">
        <v>41</v>
      </c>
      <c r="AK299" s="3" t="s">
        <v>41</v>
      </c>
      <c r="AL299" s="4">
        <v>0.881667692593295</v>
      </c>
    </row>
    <row r="300">
      <c r="A300" s="3" t="s">
        <v>637</v>
      </c>
      <c r="B300" s="4">
        <v>-0.136588244951314</v>
      </c>
      <c r="C300" s="3" t="s">
        <v>61</v>
      </c>
      <c r="D300" s="4">
        <v>38.0</v>
      </c>
      <c r="E300" s="4">
        <v>57.0</v>
      </c>
      <c r="F300" s="2"/>
      <c r="G300" s="4">
        <v>0.120143347457627</v>
      </c>
      <c r="H300" s="4">
        <v>0.179030463576158</v>
      </c>
      <c r="I300" s="3" t="s">
        <v>39</v>
      </c>
      <c r="J300" s="4">
        <v>5.0</v>
      </c>
      <c r="K300" s="4">
        <v>0.672654261406805</v>
      </c>
      <c r="L300" s="4">
        <v>0.86074842500614</v>
      </c>
      <c r="M300" s="3" t="s">
        <v>638</v>
      </c>
      <c r="N300" s="4">
        <v>0.104509741329772</v>
      </c>
      <c r="O300" s="4">
        <v>-0.422508001733533</v>
      </c>
      <c r="P300" s="4">
        <v>0.451224486897673</v>
      </c>
      <c r="Q300" s="4">
        <v>-0.120493411544808</v>
      </c>
      <c r="R300" s="4">
        <v>0.497731256709305</v>
      </c>
      <c r="S300" s="4">
        <v>0.65214788153177</v>
      </c>
      <c r="T300" s="3" t="s">
        <v>41</v>
      </c>
      <c r="U300" s="3" t="s">
        <v>41</v>
      </c>
      <c r="V300" s="3" t="s">
        <v>41</v>
      </c>
      <c r="W300" s="4">
        <v>0.345025852973799</v>
      </c>
      <c r="X300" s="4">
        <v>0.140552363409549</v>
      </c>
      <c r="Y300" s="4">
        <v>0.359772094399071</v>
      </c>
      <c r="Z300" s="4">
        <v>0.44934443914378</v>
      </c>
      <c r="AA300" s="4">
        <v>0.174664801921847</v>
      </c>
      <c r="AB300" s="4">
        <v>0.316906796301315</v>
      </c>
      <c r="AC300" s="4">
        <v>0.051772851479565</v>
      </c>
      <c r="AD300" s="4">
        <v>0.892028322636884</v>
      </c>
      <c r="AE300" s="4">
        <v>0.921862045801998</v>
      </c>
      <c r="AF300" s="4">
        <v>-1.34072900826868</v>
      </c>
      <c r="AG300" s="4">
        <v>2.9653175069914E-4</v>
      </c>
      <c r="AH300" s="4">
        <v>0.00657761337914457</v>
      </c>
      <c r="AI300" s="3" t="s">
        <v>41</v>
      </c>
      <c r="AJ300" s="3" t="s">
        <v>41</v>
      </c>
      <c r="AK300" s="3" t="s">
        <v>41</v>
      </c>
      <c r="AL300" s="4">
        <v>0.883954745522097</v>
      </c>
    </row>
    <row r="301">
      <c r="A301" s="3" t="s">
        <v>639</v>
      </c>
      <c r="B301" s="4">
        <v>-0.136077560116696</v>
      </c>
      <c r="C301" s="3" t="s">
        <v>61</v>
      </c>
      <c r="D301" s="4">
        <v>93.0</v>
      </c>
      <c r="E301" s="4">
        <v>135.0</v>
      </c>
      <c r="F301" s="2"/>
      <c r="G301" s="4">
        <v>0.135707584745762</v>
      </c>
      <c r="H301" s="4">
        <v>0.0513185099337748</v>
      </c>
      <c r="I301" s="3" t="s">
        <v>39</v>
      </c>
      <c r="J301" s="4">
        <v>7.0</v>
      </c>
      <c r="K301" s="4">
        <v>0.480428389474982</v>
      </c>
      <c r="L301" s="4">
        <v>0.720642584212474</v>
      </c>
      <c r="M301" s="3" t="s">
        <v>640</v>
      </c>
      <c r="N301" s="4">
        <v>0.0371910974319858</v>
      </c>
      <c r="O301" s="4">
        <v>-0.705613720389153</v>
      </c>
      <c r="P301" s="4">
        <v>0.188256419693998</v>
      </c>
      <c r="Q301" s="4">
        <v>-0.305849483754322</v>
      </c>
      <c r="R301" s="4">
        <v>0.0864309262219298</v>
      </c>
      <c r="S301" s="4">
        <v>0.174871873983904</v>
      </c>
      <c r="T301" s="4">
        <v>0.225637444159343</v>
      </c>
      <c r="U301" s="4">
        <v>0.453379829952034</v>
      </c>
      <c r="V301" s="4">
        <v>0.573506109682916</v>
      </c>
      <c r="W301" s="4">
        <v>0.532616586194185</v>
      </c>
      <c r="X301" s="4">
        <v>0.0240192852631937</v>
      </c>
      <c r="Y301" s="4">
        <v>0.108402826911518</v>
      </c>
      <c r="Z301" s="4">
        <v>-1.05321091074247</v>
      </c>
      <c r="AA301" s="4">
        <v>0.00247174072828026</v>
      </c>
      <c r="AB301" s="4">
        <v>0.0182667668455834</v>
      </c>
      <c r="AC301" s="4">
        <v>-0.566810525613253</v>
      </c>
      <c r="AD301" s="4">
        <v>0.144899741211159</v>
      </c>
      <c r="AE301" s="4">
        <v>0.329220735545942</v>
      </c>
      <c r="AF301" s="4">
        <v>-0.128744060279285</v>
      </c>
      <c r="AG301" s="4">
        <v>0.718195994714299</v>
      </c>
      <c r="AH301" s="4">
        <v>0.826602937312684</v>
      </c>
      <c r="AI301" s="4">
        <v>0.0791531613181152</v>
      </c>
      <c r="AJ301" s="4">
        <v>0.801392673337114</v>
      </c>
      <c r="AK301" s="4">
        <v>0.869693185269254</v>
      </c>
      <c r="AL301" s="4">
        <v>0.72270881889616</v>
      </c>
    </row>
    <row r="302">
      <c r="A302" s="3" t="s">
        <v>641</v>
      </c>
      <c r="B302" s="4">
        <v>0.134818849484004</v>
      </c>
      <c r="C302" s="3" t="s">
        <v>38</v>
      </c>
      <c r="D302" s="4">
        <v>38.0</v>
      </c>
      <c r="E302" s="4">
        <v>76.0</v>
      </c>
      <c r="F302" s="2"/>
      <c r="G302" s="4">
        <v>0.0706743644067796</v>
      </c>
      <c r="H302" s="4">
        <v>0.0475622185430463</v>
      </c>
      <c r="I302" s="3" t="s">
        <v>39</v>
      </c>
      <c r="J302" s="4">
        <v>4.0</v>
      </c>
      <c r="K302" s="4">
        <v>0.213050548947268</v>
      </c>
      <c r="L302" s="4">
        <v>0.49192239813654</v>
      </c>
      <c r="M302" s="3" t="s">
        <v>642</v>
      </c>
      <c r="N302" s="4">
        <v>0.0117221805306271</v>
      </c>
      <c r="O302" s="4">
        <v>1.2452209358745</v>
      </c>
      <c r="P302" s="4">
        <v>0.0</v>
      </c>
      <c r="Q302" s="4">
        <v>0.154587598654646</v>
      </c>
      <c r="R302" s="4">
        <v>0.384559383679002</v>
      </c>
      <c r="S302" s="4">
        <v>0.539623651291504</v>
      </c>
      <c r="T302" s="4">
        <v>-0.178890834035037</v>
      </c>
      <c r="U302" s="4">
        <v>0.551791091480292</v>
      </c>
      <c r="V302" s="4">
        <v>0.672140588799039</v>
      </c>
      <c r="W302" s="4">
        <v>0.215438598622453</v>
      </c>
      <c r="X302" s="4">
        <v>0.355721296891478</v>
      </c>
      <c r="Y302" s="4">
        <v>0.598100023694986</v>
      </c>
      <c r="Z302" s="3" t="s">
        <v>41</v>
      </c>
      <c r="AA302" s="3" t="s">
        <v>41</v>
      </c>
      <c r="AB302" s="3" t="s">
        <v>41</v>
      </c>
      <c r="AC302" s="4">
        <v>0.329783429314568</v>
      </c>
      <c r="AD302" s="4">
        <v>0.390343169825285</v>
      </c>
      <c r="AE302" s="4">
        <v>0.511084913033953</v>
      </c>
      <c r="AF302" s="3" t="s">
        <v>41</v>
      </c>
      <c r="AG302" s="3" t="s">
        <v>41</v>
      </c>
      <c r="AH302" s="3" t="s">
        <v>41</v>
      </c>
      <c r="AI302" s="3" t="s">
        <v>41</v>
      </c>
      <c r="AJ302" s="3" t="s">
        <v>41</v>
      </c>
      <c r="AK302" s="3" t="s">
        <v>41</v>
      </c>
      <c r="AL302" s="4">
        <v>0.0</v>
      </c>
    </row>
    <row r="303">
      <c r="A303" s="3" t="s">
        <v>643</v>
      </c>
      <c r="B303" s="4">
        <v>-0.13316647685474</v>
      </c>
      <c r="C303" s="3" t="s">
        <v>61</v>
      </c>
      <c r="D303" s="4">
        <v>26.0</v>
      </c>
      <c r="E303" s="4">
        <v>29.0</v>
      </c>
      <c r="F303" s="2"/>
      <c r="G303" s="4">
        <v>0.00425186440677966</v>
      </c>
      <c r="H303" s="4">
        <v>0.00482678807947019</v>
      </c>
      <c r="I303" s="3" t="s">
        <v>39</v>
      </c>
      <c r="J303" s="4">
        <v>3.0</v>
      </c>
      <c r="K303" s="4">
        <v>0.570363306818758</v>
      </c>
      <c r="L303" s="4">
        <v>0.800702334572488</v>
      </c>
      <c r="M303" s="3" t="s">
        <v>644</v>
      </c>
      <c r="N303" s="4">
        <v>0.0550595687457022</v>
      </c>
      <c r="O303" s="4">
        <v>-0.5675165188494</v>
      </c>
      <c r="P303" s="4">
        <v>0.0958634701556148</v>
      </c>
      <c r="Q303" s="4">
        <v>-0.0152929233778879</v>
      </c>
      <c r="R303" s="4">
        <v>0.931371378207885</v>
      </c>
      <c r="S303" s="4">
        <v>0.964634641715309</v>
      </c>
      <c r="T303" s="4">
        <v>0.121888403438089</v>
      </c>
      <c r="U303" s="4">
        <v>0.684854197826319</v>
      </c>
      <c r="V303" s="4">
        <v>0.785724195955777</v>
      </c>
      <c r="W303" s="3" t="s">
        <v>41</v>
      </c>
      <c r="X303" s="3" t="s">
        <v>41</v>
      </c>
      <c r="Y303" s="3" t="s">
        <v>41</v>
      </c>
      <c r="Z303" s="3" t="s">
        <v>41</v>
      </c>
      <c r="AA303" s="3" t="s">
        <v>41</v>
      </c>
      <c r="AB303" s="3" t="s">
        <v>41</v>
      </c>
      <c r="AC303" s="4">
        <v>-0.745922537293024</v>
      </c>
      <c r="AD303" s="4">
        <v>0.0583786211134655</v>
      </c>
      <c r="AE303" s="4">
        <v>0.178603900238226</v>
      </c>
      <c r="AF303" s="3" t="s">
        <v>41</v>
      </c>
      <c r="AG303" s="3" t="s">
        <v>41</v>
      </c>
      <c r="AH303" s="3" t="s">
        <v>41</v>
      </c>
      <c r="AI303" s="3" t="s">
        <v>41</v>
      </c>
      <c r="AJ303" s="3" t="s">
        <v>41</v>
      </c>
      <c r="AK303" s="3" t="s">
        <v>41</v>
      </c>
      <c r="AL303" s="4">
        <v>0.441999960738203</v>
      </c>
    </row>
    <row r="304">
      <c r="A304" s="3" t="s">
        <v>645</v>
      </c>
      <c r="B304" s="4">
        <v>0.132054066070181</v>
      </c>
      <c r="C304" s="3" t="s">
        <v>38</v>
      </c>
      <c r="D304" s="4">
        <v>91.0</v>
      </c>
      <c r="E304" s="4">
        <v>100.0</v>
      </c>
      <c r="F304" s="2"/>
      <c r="G304" s="4">
        <v>0.0275043644067796</v>
      </c>
      <c r="H304" s="4">
        <v>0.0963508278145695</v>
      </c>
      <c r="I304" s="3" t="s">
        <v>39</v>
      </c>
      <c r="J304" s="4">
        <v>5.0</v>
      </c>
      <c r="K304" s="4">
        <v>0.653711170821716</v>
      </c>
      <c r="L304" s="4">
        <v>0.847116842662461</v>
      </c>
      <c r="M304" s="3" t="s">
        <v>646</v>
      </c>
      <c r="N304" s="4">
        <v>0.0866484297444151</v>
      </c>
      <c r="O304" s="4">
        <v>0.448612561192547</v>
      </c>
      <c r="P304" s="4">
        <v>0.373073003932446</v>
      </c>
      <c r="Q304" s="4">
        <v>-0.32377408143268</v>
      </c>
      <c r="R304" s="4">
        <v>0.0696737499273028</v>
      </c>
      <c r="S304" s="4">
        <v>0.149300892701363</v>
      </c>
      <c r="T304" s="4">
        <v>1.30631853718999</v>
      </c>
      <c r="U304" s="5">
        <v>6.17120782183548E-5</v>
      </c>
      <c r="V304" s="4">
        <v>2.75388665023804E-4</v>
      </c>
      <c r="W304" s="4">
        <v>-0.319404199987476</v>
      </c>
      <c r="X304" s="4">
        <v>0.172112596064623</v>
      </c>
      <c r="Y304" s="4">
        <v>0.401596057484121</v>
      </c>
      <c r="Z304" s="4">
        <v>0.0111913466089696</v>
      </c>
      <c r="AA304" s="4">
        <v>0.972697926534327</v>
      </c>
      <c r="AB304" s="4">
        <v>0.989018361543293</v>
      </c>
      <c r="AC304" s="3" t="s">
        <v>41</v>
      </c>
      <c r="AD304" s="3" t="s">
        <v>41</v>
      </c>
      <c r="AE304" s="3" t="s">
        <v>41</v>
      </c>
      <c r="AF304" s="4">
        <v>0.118668776352554</v>
      </c>
      <c r="AG304" s="4">
        <v>0.739399601873412</v>
      </c>
      <c r="AH304" s="4">
        <v>0.831747148999632</v>
      </c>
      <c r="AI304" s="3" t="s">
        <v>41</v>
      </c>
      <c r="AJ304" s="3" t="s">
        <v>41</v>
      </c>
      <c r="AK304" s="3" t="s">
        <v>41</v>
      </c>
      <c r="AL304" s="4">
        <v>0.840936407357891</v>
      </c>
    </row>
    <row r="305">
      <c r="A305" s="3" t="s">
        <v>647</v>
      </c>
      <c r="B305" s="4">
        <v>-0.131712522074957</v>
      </c>
      <c r="C305" s="3" t="s">
        <v>61</v>
      </c>
      <c r="D305" s="4">
        <v>212.0</v>
      </c>
      <c r="E305" s="4">
        <v>227.0</v>
      </c>
      <c r="F305" s="2"/>
      <c r="G305" s="4">
        <v>0.0371621186440678</v>
      </c>
      <c r="H305" s="4">
        <v>0.0350498675496688</v>
      </c>
      <c r="I305" s="3" t="s">
        <v>39</v>
      </c>
      <c r="J305" s="4">
        <v>7.0</v>
      </c>
      <c r="K305" s="4">
        <v>0.323795374380401</v>
      </c>
      <c r="L305" s="4">
        <v>0.624768167306678</v>
      </c>
      <c r="M305" s="3" t="s">
        <v>648</v>
      </c>
      <c r="N305" s="4">
        <v>0.0178194381946009</v>
      </c>
      <c r="O305" s="4">
        <v>-0.986688489934587</v>
      </c>
      <c r="P305" s="4">
        <v>0.0593833074021778</v>
      </c>
      <c r="Q305" s="4">
        <v>-0.516084283293707</v>
      </c>
      <c r="R305" s="4">
        <v>0.00411334930645525</v>
      </c>
      <c r="S305" s="4">
        <v>0.0149108912359003</v>
      </c>
      <c r="T305" s="4">
        <v>-0.194716691349435</v>
      </c>
      <c r="U305" s="4">
        <v>0.517301989165423</v>
      </c>
      <c r="V305" s="4">
        <v>0.640675266916173</v>
      </c>
      <c r="W305" s="4">
        <v>-0.200008076155295</v>
      </c>
      <c r="X305" s="4">
        <v>0.391071511348412</v>
      </c>
      <c r="Y305" s="4">
        <v>0.641806355945001</v>
      </c>
      <c r="Z305" s="4">
        <v>0.616319278510506</v>
      </c>
      <c r="AA305" s="4">
        <v>0.0654137632013673</v>
      </c>
      <c r="AB305" s="4">
        <v>0.169404873931746</v>
      </c>
      <c r="AC305" s="4">
        <v>-0.122308696845012</v>
      </c>
      <c r="AD305" s="4">
        <v>0.748646753218234</v>
      </c>
      <c r="AE305" s="4">
        <v>0.823245006207952</v>
      </c>
      <c r="AF305" s="4">
        <v>-0.238631039373678</v>
      </c>
      <c r="AG305" s="4">
        <v>0.503958661070774</v>
      </c>
      <c r="AH305" s="4">
        <v>0.732851740486438</v>
      </c>
      <c r="AI305" s="4">
        <v>0.202179110003238</v>
      </c>
      <c r="AJ305" s="4">
        <v>0.521370685258096</v>
      </c>
      <c r="AK305" s="4">
        <v>0.67977672750618</v>
      </c>
      <c r="AL305" s="4">
        <v>0.501384697733794</v>
      </c>
    </row>
    <row r="306">
      <c r="A306" s="3" t="s">
        <v>649</v>
      </c>
      <c r="B306" s="4">
        <v>-0.13114300018679</v>
      </c>
      <c r="C306" s="3" t="s">
        <v>61</v>
      </c>
      <c r="D306" s="4">
        <v>19.0</v>
      </c>
      <c r="E306" s="4">
        <v>63.0</v>
      </c>
      <c r="F306" s="2"/>
      <c r="G306" s="4">
        <v>0.00250906779661016</v>
      </c>
      <c r="H306" s="4">
        <v>0.0115554304635761</v>
      </c>
      <c r="I306" s="3" t="s">
        <v>39</v>
      </c>
      <c r="J306" s="4">
        <v>3.0</v>
      </c>
      <c r="K306" s="4">
        <v>0.351290922007016</v>
      </c>
      <c r="L306" s="4">
        <v>0.64922119763322</v>
      </c>
      <c r="M306" s="3" t="s">
        <v>650</v>
      </c>
      <c r="N306" s="4">
        <v>0.019795941744766</v>
      </c>
      <c r="O306" s="4">
        <v>-0.932088245905221</v>
      </c>
      <c r="P306" s="4">
        <v>0.0157393875161114</v>
      </c>
      <c r="Q306" s="4">
        <v>-0.12553382299136</v>
      </c>
      <c r="R306" s="4">
        <v>0.479948573845675</v>
      </c>
      <c r="S306" s="4">
        <v>0.63802364493832</v>
      </c>
      <c r="T306" s="3" t="s">
        <v>41</v>
      </c>
      <c r="U306" s="3" t="s">
        <v>41</v>
      </c>
      <c r="V306" s="3" t="s">
        <v>41</v>
      </c>
      <c r="W306" s="4">
        <v>-0.332477007327097</v>
      </c>
      <c r="X306" s="4">
        <v>0.155394277633883</v>
      </c>
      <c r="Y306" s="4">
        <v>0.388399973854311</v>
      </c>
      <c r="Z306" s="4">
        <v>0.268927137136759</v>
      </c>
      <c r="AA306" s="4">
        <v>0.412923237151079</v>
      </c>
      <c r="AB306" s="4">
        <v>0.546363360814407</v>
      </c>
      <c r="AC306" s="3" t="s">
        <v>41</v>
      </c>
      <c r="AD306" s="3" t="s">
        <v>41</v>
      </c>
      <c r="AE306" s="3" t="s">
        <v>41</v>
      </c>
      <c r="AF306" s="3" t="s">
        <v>41</v>
      </c>
      <c r="AG306" s="3" t="s">
        <v>41</v>
      </c>
      <c r="AH306" s="3" t="s">
        <v>41</v>
      </c>
      <c r="AI306" s="3" t="s">
        <v>41</v>
      </c>
      <c r="AJ306" s="3" t="s">
        <v>41</v>
      </c>
      <c r="AK306" s="3" t="s">
        <v>41</v>
      </c>
      <c r="AL306" s="4">
        <v>0.180201845356858</v>
      </c>
    </row>
    <row r="307">
      <c r="A307" s="3" t="s">
        <v>651</v>
      </c>
      <c r="B307" s="4">
        <v>-0.130639837248185</v>
      </c>
      <c r="C307" s="3" t="s">
        <v>61</v>
      </c>
      <c r="D307" s="4">
        <v>77.0</v>
      </c>
      <c r="E307" s="4">
        <v>75.0</v>
      </c>
      <c r="F307" s="2"/>
      <c r="G307" s="4">
        <v>0.0628903813559322</v>
      </c>
      <c r="H307" s="4">
        <v>0.0607399668874172</v>
      </c>
      <c r="I307" s="3" t="s">
        <v>39</v>
      </c>
      <c r="J307" s="4">
        <v>5.0</v>
      </c>
      <c r="K307" s="4">
        <v>0.562701033275501</v>
      </c>
      <c r="L307" s="4">
        <v>0.792485699597008</v>
      </c>
      <c r="M307" s="3" t="s">
        <v>652</v>
      </c>
      <c r="N307" s="4">
        <v>0.050938113042059</v>
      </c>
      <c r="O307" s="4">
        <v>-0.578834228081593</v>
      </c>
      <c r="P307" s="4">
        <v>0.190510297403298</v>
      </c>
      <c r="Q307" s="4">
        <v>0.419992181351745</v>
      </c>
      <c r="R307" s="4">
        <v>0.0190245927795711</v>
      </c>
      <c r="S307" s="4">
        <v>0.0551713190607564</v>
      </c>
      <c r="T307" s="3" t="s">
        <v>41</v>
      </c>
      <c r="U307" s="3" t="s">
        <v>41</v>
      </c>
      <c r="V307" s="3" t="s">
        <v>41</v>
      </c>
      <c r="W307" s="4">
        <v>-0.105664608102261</v>
      </c>
      <c r="X307" s="4">
        <v>0.649995970034746</v>
      </c>
      <c r="Y307" s="4">
        <v>0.821315693942517</v>
      </c>
      <c r="Z307" s="3" t="s">
        <v>41</v>
      </c>
      <c r="AA307" s="3" t="s">
        <v>41</v>
      </c>
      <c r="AB307" s="3" t="s">
        <v>41</v>
      </c>
      <c r="AC307" s="4">
        <v>-0.818662654629671</v>
      </c>
      <c r="AD307" s="4">
        <v>0.0389806654648307</v>
      </c>
      <c r="AE307" s="4">
        <v>0.16500035107716</v>
      </c>
      <c r="AF307" s="4">
        <v>-0.574859416709507</v>
      </c>
      <c r="AG307" s="4">
        <v>0.109589255255697</v>
      </c>
      <c r="AH307" s="4">
        <v>0.29356970013683</v>
      </c>
      <c r="AI307" s="4">
        <v>0.1978457070614</v>
      </c>
      <c r="AJ307" s="4">
        <v>0.530297028263984</v>
      </c>
      <c r="AK307" s="4">
        <v>0.67977672750618</v>
      </c>
      <c r="AL307" s="4">
        <v>0.791877457830821</v>
      </c>
    </row>
    <row r="308">
      <c r="A308" s="3" t="s">
        <v>653</v>
      </c>
      <c r="B308" s="4">
        <v>-0.129788326153297</v>
      </c>
      <c r="C308" s="3" t="s">
        <v>61</v>
      </c>
      <c r="D308" s="4">
        <v>32.0</v>
      </c>
      <c r="E308" s="4">
        <v>81.0</v>
      </c>
      <c r="F308" s="2"/>
      <c r="G308" s="4">
        <v>0.115878220338983</v>
      </c>
      <c r="H308" s="4">
        <v>0.282839569536423</v>
      </c>
      <c r="I308" s="3" t="s">
        <v>39</v>
      </c>
      <c r="J308" s="4">
        <v>4.0</v>
      </c>
      <c r="K308" s="4">
        <v>0.683540539408348</v>
      </c>
      <c r="L308" s="4">
        <v>0.862797568475091</v>
      </c>
      <c r="M308" s="3" t="s">
        <v>654</v>
      </c>
      <c r="N308" s="4">
        <v>0.101373645847721</v>
      </c>
      <c r="O308" s="4">
        <v>-0.407636532353044</v>
      </c>
      <c r="P308" s="4">
        <v>0.328746651151234</v>
      </c>
      <c r="Q308" s="4">
        <v>-0.483068595580592</v>
      </c>
      <c r="R308" s="4">
        <v>0.00714617474196758</v>
      </c>
      <c r="S308" s="4">
        <v>0.0246713175615547</v>
      </c>
      <c r="T308" s="3" t="s">
        <v>41</v>
      </c>
      <c r="U308" s="3" t="s">
        <v>41</v>
      </c>
      <c r="V308" s="3" t="s">
        <v>41</v>
      </c>
      <c r="W308" s="4">
        <v>-0.118055004620556</v>
      </c>
      <c r="X308" s="4">
        <v>0.612220330248219</v>
      </c>
      <c r="Y308" s="4">
        <v>0.800606965991031</v>
      </c>
      <c r="Z308" s="4">
        <v>0.811895917245998</v>
      </c>
      <c r="AA308" s="4">
        <v>0.0168819347436404</v>
      </c>
      <c r="AB308" s="4">
        <v>0.0691246787476088</v>
      </c>
      <c r="AC308" s="4">
        <v>-0.685865507689459</v>
      </c>
      <c r="AD308" s="4">
        <v>0.0803089892002791</v>
      </c>
      <c r="AE308" s="4">
        <v>0.219605997016692</v>
      </c>
      <c r="AF308" s="3" t="s">
        <v>41</v>
      </c>
      <c r="AG308" s="3" t="s">
        <v>41</v>
      </c>
      <c r="AH308" s="3" t="s">
        <v>41</v>
      </c>
      <c r="AI308" s="3" t="s">
        <v>41</v>
      </c>
      <c r="AJ308" s="3" t="s">
        <v>41</v>
      </c>
      <c r="AK308" s="3" t="s">
        <v>41</v>
      </c>
      <c r="AL308" s="4">
        <v>0.782208551942151</v>
      </c>
    </row>
    <row r="309">
      <c r="A309" s="3" t="s">
        <v>655</v>
      </c>
      <c r="B309" s="4">
        <v>-0.128380261002441</v>
      </c>
      <c r="C309" s="3" t="s">
        <v>61</v>
      </c>
      <c r="D309" s="4">
        <v>78.0</v>
      </c>
      <c r="E309" s="4">
        <v>80.0</v>
      </c>
      <c r="F309" s="2"/>
      <c r="G309" s="4">
        <v>0.344959915254237</v>
      </c>
      <c r="H309" s="4">
        <v>0.13023536423841</v>
      </c>
      <c r="I309" s="3" t="s">
        <v>39</v>
      </c>
      <c r="J309" s="4">
        <v>5.0</v>
      </c>
      <c r="K309" s="4">
        <v>0.348881130277584</v>
      </c>
      <c r="L309" s="4">
        <v>0.64922119763322</v>
      </c>
      <c r="M309" s="3" t="s">
        <v>656</v>
      </c>
      <c r="N309" s="4">
        <v>0.01878184361302</v>
      </c>
      <c r="O309" s="4">
        <v>-0.936761739223317</v>
      </c>
      <c r="P309" s="4">
        <v>0.0371438305489473</v>
      </c>
      <c r="Q309" s="4">
        <v>-0.349391530924357</v>
      </c>
      <c r="R309" s="4">
        <v>0.0504735740243885</v>
      </c>
      <c r="S309" s="4">
        <v>0.114354191149005</v>
      </c>
      <c r="T309" s="3" t="s">
        <v>41</v>
      </c>
      <c r="U309" s="3" t="s">
        <v>41</v>
      </c>
      <c r="V309" s="3" t="s">
        <v>41</v>
      </c>
      <c r="W309" s="4">
        <v>-0.10357140238261</v>
      </c>
      <c r="X309" s="4">
        <v>0.656472611517423</v>
      </c>
      <c r="Y309" s="4">
        <v>0.824395301058176</v>
      </c>
      <c r="Z309" s="4">
        <v>0.491389958748747</v>
      </c>
      <c r="AA309" s="4">
        <v>0.138636314678141</v>
      </c>
      <c r="AB309" s="4">
        <v>0.265865843971373</v>
      </c>
      <c r="AC309" s="4">
        <v>0.0671074125502981</v>
      </c>
      <c r="AD309" s="4">
        <v>0.860354984732952</v>
      </c>
      <c r="AE309" s="4">
        <v>0.90733682690267</v>
      </c>
      <c r="AF309" s="4">
        <v>-0.298560905279511</v>
      </c>
      <c r="AG309" s="4">
        <v>0.403437881184955</v>
      </c>
      <c r="AH309" s="4">
        <v>0.669651993259381</v>
      </c>
      <c r="AI309" s="3" t="s">
        <v>41</v>
      </c>
      <c r="AJ309" s="3" t="s">
        <v>41</v>
      </c>
      <c r="AK309" s="3" t="s">
        <v>41</v>
      </c>
      <c r="AL309" s="4">
        <v>0.355936282722113</v>
      </c>
    </row>
    <row r="310">
      <c r="A310" s="3" t="s">
        <v>657</v>
      </c>
      <c r="B310" s="4">
        <v>0.127813911466904</v>
      </c>
      <c r="C310" s="3" t="s">
        <v>38</v>
      </c>
      <c r="D310" s="4">
        <v>212.0</v>
      </c>
      <c r="E310" s="4">
        <v>224.0</v>
      </c>
      <c r="F310" s="2"/>
      <c r="G310" s="4">
        <v>0.117360593220338</v>
      </c>
      <c r="H310" s="4">
        <v>0.148973642384105</v>
      </c>
      <c r="I310" s="3" t="s">
        <v>39</v>
      </c>
      <c r="J310" s="4">
        <v>6.0</v>
      </c>
      <c r="K310" s="4">
        <v>0.425034877982825</v>
      </c>
      <c r="L310" s="4">
        <v>0.697801631346386</v>
      </c>
      <c r="M310" s="3" t="s">
        <v>658</v>
      </c>
      <c r="N310" s="4">
        <v>0.0256719478888167</v>
      </c>
      <c r="O310" s="4">
        <v>0.79771675590536</v>
      </c>
      <c r="P310" s="4">
        <v>0.0944398459035586</v>
      </c>
      <c r="Q310" s="4">
        <v>0.234206162979636</v>
      </c>
      <c r="R310" s="4">
        <v>0.188382520293298</v>
      </c>
      <c r="S310" s="4">
        <v>0.320103110654629</v>
      </c>
      <c r="T310" s="4">
        <v>0.539866889237123</v>
      </c>
      <c r="U310" s="4">
        <v>0.0766089916656191</v>
      </c>
      <c r="V310" s="4">
        <v>0.139976923043353</v>
      </c>
      <c r="W310" s="4">
        <v>0.116652394528616</v>
      </c>
      <c r="X310" s="4">
        <v>0.616446869728144</v>
      </c>
      <c r="Y310" s="4">
        <v>0.800913925442247</v>
      </c>
      <c r="Z310" s="4">
        <v>0.516293906650221</v>
      </c>
      <c r="AA310" s="4">
        <v>0.120271556212344</v>
      </c>
      <c r="AB310" s="4">
        <v>0.239751852186448</v>
      </c>
      <c r="AC310" s="3" t="s">
        <v>41</v>
      </c>
      <c r="AD310" s="3" t="s">
        <v>41</v>
      </c>
      <c r="AE310" s="3" t="s">
        <v>41</v>
      </c>
      <c r="AF310" s="4">
        <v>-0.542425473714939</v>
      </c>
      <c r="AG310" s="4">
        <v>0.130793407099154</v>
      </c>
      <c r="AH310" s="4">
        <v>0.331011443845272</v>
      </c>
      <c r="AI310" s="4">
        <v>0.0592843703380224</v>
      </c>
      <c r="AJ310" s="4">
        <v>0.85053720415011</v>
      </c>
      <c r="AK310" s="4">
        <v>0.887719158429897</v>
      </c>
      <c r="AL310" s="4">
        <v>0.627879350711043</v>
      </c>
    </row>
    <row r="311">
      <c r="A311" s="3" t="s">
        <v>659</v>
      </c>
      <c r="B311" s="4">
        <v>-0.126084893338586</v>
      </c>
      <c r="C311" s="3" t="s">
        <v>61</v>
      </c>
      <c r="D311" s="4">
        <v>85.0</v>
      </c>
      <c r="E311" s="4">
        <v>124.0</v>
      </c>
      <c r="F311" s="2"/>
      <c r="G311" s="4">
        <v>0.0262200423728813</v>
      </c>
      <c r="H311" s="4">
        <v>0.0260649668874172</v>
      </c>
      <c r="I311" s="3" t="s">
        <v>39</v>
      </c>
      <c r="J311" s="4">
        <v>6.0</v>
      </c>
      <c r="K311" s="4">
        <v>0.518800143034832</v>
      </c>
      <c r="L311" s="4">
        <v>0.75243199552734</v>
      </c>
      <c r="M311" s="3" t="s">
        <v>660</v>
      </c>
      <c r="N311" s="4">
        <v>0.0381893886063736</v>
      </c>
      <c r="O311" s="4">
        <v>-0.645196054001136</v>
      </c>
      <c r="P311" s="4">
        <v>0.153504203847464</v>
      </c>
      <c r="Q311" s="4">
        <v>-0.276525258435474</v>
      </c>
      <c r="R311" s="4">
        <v>0.120799033936853</v>
      </c>
      <c r="S311" s="4">
        <v>0.228467738097962</v>
      </c>
      <c r="T311" s="4">
        <v>-0.0754661221703329</v>
      </c>
      <c r="U311" s="4">
        <v>0.80150027642793</v>
      </c>
      <c r="V311" s="4">
        <v>0.865854313221413</v>
      </c>
      <c r="W311" s="4">
        <v>-0.00535225486378251</v>
      </c>
      <c r="X311" s="4">
        <v>0.981652106879767</v>
      </c>
      <c r="Y311" s="4">
        <v>0.993168939417865</v>
      </c>
      <c r="Z311" s="4">
        <v>0.687273445301029</v>
      </c>
      <c r="AA311" s="4">
        <v>0.0409839745223451</v>
      </c>
      <c r="AB311" s="4">
        <v>0.124181442802705</v>
      </c>
      <c r="AC311" s="4">
        <v>-0.967527097703154</v>
      </c>
      <c r="AD311" s="4">
        <v>0.0161582025138841</v>
      </c>
      <c r="AE311" s="4">
        <v>0.115555017499164</v>
      </c>
      <c r="AF311" s="3" t="s">
        <v>41</v>
      </c>
      <c r="AG311" s="3" t="s">
        <v>41</v>
      </c>
      <c r="AH311" s="3" t="s">
        <v>41</v>
      </c>
      <c r="AI311" s="4">
        <v>-0.215460370848218</v>
      </c>
      <c r="AJ311" s="4">
        <v>0.494518929050157</v>
      </c>
      <c r="AK311" s="4">
        <v>0.665162784849155</v>
      </c>
      <c r="AL311" s="4">
        <v>0.573950566464813</v>
      </c>
    </row>
    <row r="312">
      <c r="A312" s="3" t="s">
        <v>661</v>
      </c>
      <c r="B312" s="4">
        <v>0.12466784559651</v>
      </c>
      <c r="C312" s="3" t="s">
        <v>38</v>
      </c>
      <c r="D312" s="4">
        <v>96.0</v>
      </c>
      <c r="E312" s="4">
        <v>50.0</v>
      </c>
      <c r="F312" s="2"/>
      <c r="G312" s="4">
        <v>3.46922228813559</v>
      </c>
      <c r="H312" s="4">
        <v>0.989568046357616</v>
      </c>
      <c r="I312" s="3" t="s">
        <v>39</v>
      </c>
      <c r="J312" s="4">
        <v>3.0</v>
      </c>
      <c r="K312" s="4">
        <v>0.480083387378849</v>
      </c>
      <c r="L312" s="4">
        <v>0.720642584212474</v>
      </c>
      <c r="M312" s="3" t="s">
        <v>662</v>
      </c>
      <c r="N312" s="4">
        <v>0.0311668052074555</v>
      </c>
      <c r="O312" s="4">
        <v>0.706168451196538</v>
      </c>
      <c r="P312" s="4">
        <v>0.0473320074899699</v>
      </c>
      <c r="Q312" s="5">
        <v>8.68635631738184E-16</v>
      </c>
      <c r="R312" s="4">
        <v>0.999999999999996</v>
      </c>
      <c r="S312" s="4">
        <v>0.999999999999996</v>
      </c>
      <c r="T312" s="3" t="s">
        <v>41</v>
      </c>
      <c r="U312" s="3" t="s">
        <v>41</v>
      </c>
      <c r="V312" s="3" t="s">
        <v>41</v>
      </c>
      <c r="W312" s="3" t="s">
        <v>41</v>
      </c>
      <c r="X312" s="3" t="s">
        <v>41</v>
      </c>
      <c r="Y312" s="3" t="s">
        <v>41</v>
      </c>
      <c r="Z312" s="3" t="s">
        <v>41</v>
      </c>
      <c r="AA312" s="3" t="s">
        <v>41</v>
      </c>
      <c r="AB312" s="3" t="s">
        <v>41</v>
      </c>
      <c r="AC312" s="3" t="s">
        <v>41</v>
      </c>
      <c r="AD312" s="3" t="s">
        <v>41</v>
      </c>
      <c r="AE312" s="3" t="s">
        <v>41</v>
      </c>
      <c r="AF312" s="4">
        <v>0.472952067226028</v>
      </c>
      <c r="AG312" s="4">
        <v>0.186993193535484</v>
      </c>
      <c r="AH312" s="4">
        <v>0.414784902024165</v>
      </c>
      <c r="AI312" s="4">
        <v>-0.134445703889584</v>
      </c>
      <c r="AJ312" s="4">
        <v>0.669400762961</v>
      </c>
      <c r="AK312" s="4">
        <v>0.799097160784694</v>
      </c>
      <c r="AL312" s="4">
        <v>0.497744317764003</v>
      </c>
    </row>
    <row r="313">
      <c r="A313" s="3" t="s">
        <v>663</v>
      </c>
      <c r="B313" s="4">
        <v>-0.123033759586848</v>
      </c>
      <c r="C313" s="3" t="s">
        <v>61</v>
      </c>
      <c r="D313" s="4">
        <v>12.0</v>
      </c>
      <c r="E313" s="4">
        <v>66.0</v>
      </c>
      <c r="F313" s="2"/>
      <c r="G313" s="4">
        <v>0.00330322033898305</v>
      </c>
      <c r="H313" s="4">
        <v>0.121119105960264</v>
      </c>
      <c r="I313" s="3" t="s">
        <v>39</v>
      </c>
      <c r="J313" s="4">
        <v>4.0</v>
      </c>
      <c r="K313" s="4">
        <v>0.544341318043166</v>
      </c>
      <c r="L313" s="4">
        <v>0.771590606158274</v>
      </c>
      <c r="M313" s="3" t="s">
        <v>664</v>
      </c>
      <c r="N313" s="4">
        <v>0.0411840486626193</v>
      </c>
      <c r="O313" s="4">
        <v>-0.606261201564264</v>
      </c>
      <c r="P313" s="4">
        <v>0.110119887143088</v>
      </c>
      <c r="Q313" s="4">
        <v>-0.223679080548535</v>
      </c>
      <c r="R313" s="4">
        <v>0.208916569838583</v>
      </c>
      <c r="S313" s="4">
        <v>0.345546417793854</v>
      </c>
      <c r="T313" s="4">
        <v>-0.696306044064862</v>
      </c>
      <c r="U313" s="4">
        <v>0.0237676835599383</v>
      </c>
      <c r="V313" s="4">
        <v>0.0491974428932989</v>
      </c>
      <c r="W313" s="4">
        <v>0.182655140605616</v>
      </c>
      <c r="X313" s="4">
        <v>0.433319820230644</v>
      </c>
      <c r="Y313" s="4">
        <v>0.672528046783308</v>
      </c>
      <c r="Z313" s="3" t="s">
        <v>41</v>
      </c>
      <c r="AA313" s="3" t="s">
        <v>41</v>
      </c>
      <c r="AB313" s="3" t="s">
        <v>41</v>
      </c>
      <c r="AC313" s="3" t="s">
        <v>41</v>
      </c>
      <c r="AD313" s="3" t="s">
        <v>41</v>
      </c>
      <c r="AE313" s="3" t="s">
        <v>41</v>
      </c>
      <c r="AF313" s="3" t="s">
        <v>41</v>
      </c>
      <c r="AG313" s="3" t="s">
        <v>41</v>
      </c>
      <c r="AH313" s="3" t="s">
        <v>41</v>
      </c>
      <c r="AI313" s="4">
        <v>0.221162934232345</v>
      </c>
      <c r="AJ313" s="4">
        <v>0.483228495618938</v>
      </c>
      <c r="AK313" s="4">
        <v>0.659838881817267</v>
      </c>
      <c r="AL313" s="4">
        <v>0.624507712501563</v>
      </c>
    </row>
    <row r="314">
      <c r="A314" s="3" t="s">
        <v>665</v>
      </c>
      <c r="B314" s="4">
        <v>-0.122893922701516</v>
      </c>
      <c r="C314" s="3" t="s">
        <v>61</v>
      </c>
      <c r="D314" s="4">
        <v>120.0</v>
      </c>
      <c r="E314" s="4">
        <v>123.0</v>
      </c>
      <c r="F314" s="2"/>
      <c r="G314" s="4">
        <v>0.506330466101694</v>
      </c>
      <c r="H314" s="4">
        <v>0.0899128476821192</v>
      </c>
      <c r="I314" s="3" t="s">
        <v>39</v>
      </c>
      <c r="J314" s="4">
        <v>7.0</v>
      </c>
      <c r="K314" s="4">
        <v>0.165239294450421</v>
      </c>
      <c r="L314" s="4">
        <v>0.444335736785332</v>
      </c>
      <c r="M314" s="3" t="s">
        <v>666</v>
      </c>
      <c r="N314" s="4">
        <v>0.00784317650160564</v>
      </c>
      <c r="O314" s="4">
        <v>-1.38766429100738</v>
      </c>
      <c r="P314" s="4">
        <v>0.0</v>
      </c>
      <c r="Q314" s="4">
        <v>-0.169768182979294</v>
      </c>
      <c r="R314" s="4">
        <v>0.339737294305396</v>
      </c>
      <c r="S314" s="4">
        <v>0.486137246785681</v>
      </c>
      <c r="T314" s="4">
        <v>0.00906099310055155</v>
      </c>
      <c r="U314" s="4">
        <v>0.975911498630225</v>
      </c>
      <c r="V314" s="4">
        <v>0.981022415995713</v>
      </c>
      <c r="W314" s="4">
        <v>-0.279504903022261</v>
      </c>
      <c r="X314" s="4">
        <v>0.23158080684725</v>
      </c>
      <c r="Y314" s="4">
        <v>0.456657854549884</v>
      </c>
      <c r="Z314" s="4">
        <v>-0.672794783287514</v>
      </c>
      <c r="AA314" s="4">
        <v>0.0451905379398021</v>
      </c>
      <c r="AB314" s="4">
        <v>0.132630411006175</v>
      </c>
      <c r="AC314" s="4">
        <v>0.0791033237468888</v>
      </c>
      <c r="AD314" s="4">
        <v>0.835738882590813</v>
      </c>
      <c r="AE314" s="4">
        <v>0.887434071204678</v>
      </c>
      <c r="AF314" s="4">
        <v>0.0859836878573361</v>
      </c>
      <c r="AG314" s="4">
        <v>0.809506047821386</v>
      </c>
      <c r="AH314" s="4">
        <v>0.870360264964096</v>
      </c>
      <c r="AI314" s="4">
        <v>0.129476754288279</v>
      </c>
      <c r="AJ314" s="4">
        <v>0.680910187614225</v>
      </c>
      <c r="AK314" s="4">
        <v>0.802801517495784</v>
      </c>
      <c r="AL314" s="4">
        <v>0.0</v>
      </c>
    </row>
    <row r="315">
      <c r="A315" s="3" t="s">
        <v>667</v>
      </c>
      <c r="B315" s="4">
        <v>0.121396301432305</v>
      </c>
      <c r="C315" s="3" t="s">
        <v>38</v>
      </c>
      <c r="D315" s="4">
        <v>41.0</v>
      </c>
      <c r="E315" s="4">
        <v>71.0</v>
      </c>
      <c r="F315" s="2"/>
      <c r="G315" s="4">
        <v>0.0303321186440677</v>
      </c>
      <c r="H315" s="4">
        <v>0.0315075165562913</v>
      </c>
      <c r="I315" s="3" t="s">
        <v>39</v>
      </c>
      <c r="J315" s="4">
        <v>3.0</v>
      </c>
      <c r="K315" s="4">
        <v>0.787573256519011</v>
      </c>
      <c r="L315" s="4">
        <v>0.921083556026064</v>
      </c>
      <c r="M315" s="3" t="s">
        <v>668</v>
      </c>
      <c r="N315" s="4">
        <v>0.202960713688286</v>
      </c>
      <c r="O315" s="4">
        <v>0.269463201074914</v>
      </c>
      <c r="P315" s="4">
        <v>0.55038978399351</v>
      </c>
      <c r="Q315" s="4">
        <v>0.058887586802169</v>
      </c>
      <c r="R315" s="4">
        <v>0.740219218546675</v>
      </c>
      <c r="S315" s="4">
        <v>0.847946838751872</v>
      </c>
      <c r="T315" s="3" t="s">
        <v>41</v>
      </c>
      <c r="U315" s="3" t="s">
        <v>41</v>
      </c>
      <c r="V315" s="3" t="s">
        <v>41</v>
      </c>
      <c r="W315" s="4">
        <v>0.906410995597507</v>
      </c>
      <c r="X315" s="4">
        <v>1.79341621199198E-4</v>
      </c>
      <c r="Y315" s="4">
        <v>0.00615141760713249</v>
      </c>
      <c r="Z315" s="4">
        <v>-0.676319593313984</v>
      </c>
      <c r="AA315" s="4">
        <v>0.0441330058389157</v>
      </c>
      <c r="AB315" s="4">
        <v>0.131100987933249</v>
      </c>
      <c r="AC315" s="3" t="s">
        <v>41</v>
      </c>
      <c r="AD315" s="3" t="s">
        <v>41</v>
      </c>
      <c r="AE315" s="3" t="s">
        <v>41</v>
      </c>
      <c r="AF315" s="3" t="s">
        <v>41</v>
      </c>
      <c r="AG315" s="3" t="s">
        <v>41</v>
      </c>
      <c r="AH315" s="3" t="s">
        <v>41</v>
      </c>
      <c r="AI315" s="3" t="s">
        <v>41</v>
      </c>
      <c r="AJ315" s="3" t="s">
        <v>41</v>
      </c>
      <c r="AK315" s="3" t="s">
        <v>41</v>
      </c>
      <c r="AL315" s="4">
        <v>0.89097224163663</v>
      </c>
    </row>
    <row r="316">
      <c r="A316" s="3" t="s">
        <v>669</v>
      </c>
      <c r="B316" s="4">
        <v>0.119373562685568</v>
      </c>
      <c r="C316" s="3" t="s">
        <v>38</v>
      </c>
      <c r="D316" s="4">
        <v>85.0</v>
      </c>
      <c r="E316" s="4">
        <v>44.0</v>
      </c>
      <c r="F316" s="2"/>
      <c r="G316" s="4">
        <v>0.184716991525423</v>
      </c>
      <c r="H316" s="4">
        <v>0.0188751986754966</v>
      </c>
      <c r="I316" s="3" t="s">
        <v>39</v>
      </c>
      <c r="J316" s="4">
        <v>3.0</v>
      </c>
      <c r="K316" s="4">
        <v>0.650520460000972</v>
      </c>
      <c r="L316" s="4">
        <v>0.845483565223816</v>
      </c>
      <c r="M316" s="3" t="s">
        <v>670</v>
      </c>
      <c r="N316" s="4">
        <v>0.0694295902010864</v>
      </c>
      <c r="O316" s="4">
        <v>0.453039275986368</v>
      </c>
      <c r="P316" s="4">
        <v>0.158230150400354</v>
      </c>
      <c r="Q316" s="5">
        <v>2.8522341126497E-15</v>
      </c>
      <c r="R316" s="4">
        <v>0.999999999999987</v>
      </c>
      <c r="S316" s="4">
        <v>0.999999999999996</v>
      </c>
      <c r="T316" s="3" t="s">
        <v>41</v>
      </c>
      <c r="U316" s="3" t="s">
        <v>41</v>
      </c>
      <c r="V316" s="3" t="s">
        <v>41</v>
      </c>
      <c r="W316" s="3" t="s">
        <v>41</v>
      </c>
      <c r="X316" s="3" t="s">
        <v>41</v>
      </c>
      <c r="Y316" s="3" t="s">
        <v>41</v>
      </c>
      <c r="Z316" s="3" t="s">
        <v>41</v>
      </c>
      <c r="AA316" s="3" t="s">
        <v>41</v>
      </c>
      <c r="AB316" s="3" t="s">
        <v>41</v>
      </c>
      <c r="AC316" s="3" t="s">
        <v>41</v>
      </c>
      <c r="AD316" s="3" t="s">
        <v>41</v>
      </c>
      <c r="AE316" s="3" t="s">
        <v>41</v>
      </c>
      <c r="AF316" s="4">
        <v>0.612894571521169</v>
      </c>
      <c r="AG316" s="4">
        <v>0.0883429119880299</v>
      </c>
      <c r="AH316" s="4">
        <v>0.247766327874474</v>
      </c>
      <c r="AI316" s="4">
        <v>-0.307975220352805</v>
      </c>
      <c r="AJ316" s="4">
        <v>0.330172528664812</v>
      </c>
      <c r="AK316" s="4">
        <v>0.538470500605668</v>
      </c>
      <c r="AL316" s="4">
        <v>0.741354819101655</v>
      </c>
    </row>
    <row r="317">
      <c r="A317" s="3" t="s">
        <v>671</v>
      </c>
      <c r="B317" s="4">
        <v>0.119137290429267</v>
      </c>
      <c r="C317" s="3" t="s">
        <v>38</v>
      </c>
      <c r="D317" s="4">
        <v>141.0</v>
      </c>
      <c r="E317" s="4">
        <v>126.0</v>
      </c>
      <c r="F317" s="2"/>
      <c r="G317" s="4">
        <v>0.822992033898305</v>
      </c>
      <c r="H317" s="4">
        <v>0.277069403973509</v>
      </c>
      <c r="I317" s="3" t="s">
        <v>39</v>
      </c>
      <c r="J317" s="4">
        <v>6.0</v>
      </c>
      <c r="K317" s="4">
        <v>0.190607272888825</v>
      </c>
      <c r="L317" s="4">
        <v>0.466402153772656</v>
      </c>
      <c r="M317" s="3" t="s">
        <v>672</v>
      </c>
      <c r="N317" s="4">
        <v>0.00828626814312747</v>
      </c>
      <c r="O317" s="4">
        <v>1.30878475358976</v>
      </c>
      <c r="P317" s="4">
        <v>0.0</v>
      </c>
      <c r="Q317" s="4">
        <v>0.0511460157210548</v>
      </c>
      <c r="R317" s="4">
        <v>0.77335697136364</v>
      </c>
      <c r="S317" s="4">
        <v>0.866784844698022</v>
      </c>
      <c r="T317" s="4">
        <v>-0.2575598321257</v>
      </c>
      <c r="U317" s="4">
        <v>0.392473987866824</v>
      </c>
      <c r="V317" s="4">
        <v>0.514512875963747</v>
      </c>
      <c r="W317" s="4">
        <v>0.0558692218463471</v>
      </c>
      <c r="X317" s="4">
        <v>0.810312544310831</v>
      </c>
      <c r="Y317" s="4">
        <v>0.885150327065653</v>
      </c>
      <c r="Z317" s="4">
        <v>0.290360998724746</v>
      </c>
      <c r="AA317" s="4">
        <v>0.377037427223333</v>
      </c>
      <c r="AB317" s="4">
        <v>0.507743735327422</v>
      </c>
      <c r="AC317" s="3" t="s">
        <v>41</v>
      </c>
      <c r="AD317" s="3" t="s">
        <v>41</v>
      </c>
      <c r="AE317" s="3" t="s">
        <v>41</v>
      </c>
      <c r="AF317" s="4">
        <v>0.421802541428715</v>
      </c>
      <c r="AG317" s="4">
        <v>0.238786507239232</v>
      </c>
      <c r="AH317" s="4">
        <v>0.46987022392236</v>
      </c>
      <c r="AI317" s="4">
        <v>0.221162934232345</v>
      </c>
      <c r="AJ317" s="4">
        <v>0.483228495618938</v>
      </c>
      <c r="AK317" s="4">
        <v>0.659838881817267</v>
      </c>
      <c r="AL317" s="4">
        <v>0.0</v>
      </c>
    </row>
    <row r="318">
      <c r="A318" s="3" t="s">
        <v>673</v>
      </c>
      <c r="B318" s="4">
        <v>0.118906392084428</v>
      </c>
      <c r="C318" s="3" t="s">
        <v>38</v>
      </c>
      <c r="D318" s="4">
        <v>153.0</v>
      </c>
      <c r="E318" s="4">
        <v>147.0</v>
      </c>
      <c r="F318" s="2"/>
      <c r="G318" s="4">
        <v>0.282602754237288</v>
      </c>
      <c r="H318" s="4">
        <v>0.0622951986754966</v>
      </c>
      <c r="I318" s="3" t="s">
        <v>39</v>
      </c>
      <c r="J318" s="4">
        <v>7.0</v>
      </c>
      <c r="K318" s="4">
        <v>0.534030247500672</v>
      </c>
      <c r="L318" s="4">
        <v>0.76190634659705</v>
      </c>
      <c r="M318" s="3" t="s">
        <v>674</v>
      </c>
      <c r="N318" s="4">
        <v>0.0365609387844098</v>
      </c>
      <c r="O318" s="4">
        <v>0.621865598514022</v>
      </c>
      <c r="P318" s="4">
        <v>0.184488086593653</v>
      </c>
      <c r="Q318" s="4">
        <v>0.632650750496979</v>
      </c>
      <c r="R318" s="4">
        <v>4.73046242225868E-4</v>
      </c>
      <c r="S318" s="4">
        <v>0.00224925121910112</v>
      </c>
      <c r="T318" s="4">
        <v>0.716823368827683</v>
      </c>
      <c r="U318" s="4">
        <v>0.0201240399906179</v>
      </c>
      <c r="V318" s="4">
        <v>0.0431646075161081</v>
      </c>
      <c r="W318" s="4">
        <v>-0.0810626062285005</v>
      </c>
      <c r="X318" s="4">
        <v>0.727692208463384</v>
      </c>
      <c r="Y318" s="4">
        <v>0.856584926964852</v>
      </c>
      <c r="Z318" s="4">
        <v>0.488030416365076</v>
      </c>
      <c r="AA318" s="4">
        <v>0.141277413601838</v>
      </c>
      <c r="AB318" s="4">
        <v>0.269226769316711</v>
      </c>
      <c r="AC318" s="4">
        <v>-0.234198722013163</v>
      </c>
      <c r="AD318" s="4">
        <v>0.540510311713398</v>
      </c>
      <c r="AE318" s="4">
        <v>0.654971318899765</v>
      </c>
      <c r="AF318" s="4">
        <v>-0.188202204819919</v>
      </c>
      <c r="AG318" s="4">
        <v>0.597980132716383</v>
      </c>
      <c r="AH318" s="4">
        <v>0.785186641584337</v>
      </c>
      <c r="AI318" s="4">
        <v>-0.617666015007032</v>
      </c>
      <c r="AJ318" s="4">
        <v>0.0545848498454142</v>
      </c>
      <c r="AK318" s="4">
        <v>0.182805811022336</v>
      </c>
      <c r="AL318" s="4">
        <v>0.762933407166965</v>
      </c>
    </row>
    <row r="319">
      <c r="A319" s="3" t="s">
        <v>675</v>
      </c>
      <c r="B319" s="4">
        <v>0.117230576825222</v>
      </c>
      <c r="C319" s="3" t="s">
        <v>38</v>
      </c>
      <c r="D319" s="4">
        <v>73.0</v>
      </c>
      <c r="E319" s="4">
        <v>97.0</v>
      </c>
      <c r="F319" s="2"/>
      <c r="G319" s="4">
        <v>0.0159451694915254</v>
      </c>
      <c r="H319" s="4">
        <v>0.0239101655629139</v>
      </c>
      <c r="I319" s="3" t="s">
        <v>39</v>
      </c>
      <c r="J319" s="4">
        <v>4.0</v>
      </c>
      <c r="K319" s="4">
        <v>0.638838868495321</v>
      </c>
      <c r="L319" s="4">
        <v>0.837758755691469</v>
      </c>
      <c r="M319" s="3" t="s">
        <v>676</v>
      </c>
      <c r="N319" s="4">
        <v>0.0623933584511841</v>
      </c>
      <c r="O319" s="4">
        <v>0.469322872785921</v>
      </c>
      <c r="P319" s="4">
        <v>0.190258393488087</v>
      </c>
      <c r="Q319" s="4">
        <v>0.73167215479208</v>
      </c>
      <c r="R319" s="5">
        <v>5.8727467226012E-5</v>
      </c>
      <c r="S319" s="4">
        <v>3.59809130187538E-4</v>
      </c>
      <c r="T319" s="4">
        <v>-0.0820311332905497</v>
      </c>
      <c r="U319" s="4">
        <v>0.784652861117507</v>
      </c>
      <c r="V319" s="4">
        <v>0.860212025521415</v>
      </c>
      <c r="W319" s="4">
        <v>0.0721819331795626</v>
      </c>
      <c r="X319" s="4">
        <v>0.756506078309002</v>
      </c>
      <c r="Y319" s="4">
        <v>0.856584926964852</v>
      </c>
      <c r="Z319" s="4">
        <v>-0.453298957713367</v>
      </c>
      <c r="AA319" s="4">
        <v>0.170992887441039</v>
      </c>
      <c r="AB319" s="4">
        <v>0.312113523461655</v>
      </c>
      <c r="AC319" s="3" t="s">
        <v>41</v>
      </c>
      <c r="AD319" s="3" t="s">
        <v>41</v>
      </c>
      <c r="AE319" s="3" t="s">
        <v>41</v>
      </c>
      <c r="AF319" s="3" t="s">
        <v>41</v>
      </c>
      <c r="AG319" s="3" t="s">
        <v>41</v>
      </c>
      <c r="AH319" s="3" t="s">
        <v>41</v>
      </c>
      <c r="AI319" s="3" t="s">
        <v>41</v>
      </c>
      <c r="AJ319" s="3" t="s">
        <v>41</v>
      </c>
      <c r="AK319" s="3" t="s">
        <v>41</v>
      </c>
      <c r="AL319" s="4">
        <v>0.809402012241877</v>
      </c>
    </row>
    <row r="320">
      <c r="A320" s="3" t="s">
        <v>677</v>
      </c>
      <c r="B320" s="4">
        <v>-0.115295660117579</v>
      </c>
      <c r="C320" s="3" t="s">
        <v>61</v>
      </c>
      <c r="D320" s="4">
        <v>36.0</v>
      </c>
      <c r="E320" s="4">
        <v>40.0</v>
      </c>
      <c r="F320" s="2"/>
      <c r="G320" s="4">
        <v>0.0747000423728813</v>
      </c>
      <c r="H320" s="4">
        <v>0.0150068874172185</v>
      </c>
      <c r="I320" s="3" t="s">
        <v>39</v>
      </c>
      <c r="J320" s="4">
        <v>3.0</v>
      </c>
      <c r="K320" s="4">
        <v>0.281270763842594</v>
      </c>
      <c r="L320" s="4">
        <v>0.577488262607141</v>
      </c>
      <c r="M320" s="3" t="s">
        <v>678</v>
      </c>
      <c r="N320" s="4">
        <v>0.0114502851013928</v>
      </c>
      <c r="O320" s="4">
        <v>-1.07746906485367</v>
      </c>
      <c r="P320" s="4">
        <v>0.0</v>
      </c>
      <c r="Q320" s="4">
        <v>-0.13685134841418</v>
      </c>
      <c r="R320" s="4">
        <v>0.441324985866979</v>
      </c>
      <c r="S320" s="4">
        <v>0.599926152662925</v>
      </c>
      <c r="T320" s="3" t="s">
        <v>41</v>
      </c>
      <c r="U320" s="3" t="s">
        <v>41</v>
      </c>
      <c r="V320" s="3" t="s">
        <v>41</v>
      </c>
      <c r="W320" s="4">
        <v>-0.0762331801555571</v>
      </c>
      <c r="X320" s="4">
        <v>0.743316054661505</v>
      </c>
      <c r="Y320" s="4">
        <v>0.856584926964852</v>
      </c>
      <c r="Z320" s="3" t="s">
        <v>41</v>
      </c>
      <c r="AA320" s="3" t="s">
        <v>41</v>
      </c>
      <c r="AB320" s="3" t="s">
        <v>41</v>
      </c>
      <c r="AC320" s="3" t="s">
        <v>41</v>
      </c>
      <c r="AD320" s="3" t="s">
        <v>41</v>
      </c>
      <c r="AE320" s="3" t="s">
        <v>41</v>
      </c>
      <c r="AF320" s="4">
        <v>-0.115689936972762</v>
      </c>
      <c r="AG320" s="4">
        <v>0.74570828365806</v>
      </c>
      <c r="AH320" s="4">
        <v>0.834645968864985</v>
      </c>
      <c r="AI320" s="3" t="s">
        <v>41</v>
      </c>
      <c r="AJ320" s="3" t="s">
        <v>41</v>
      </c>
      <c r="AK320" s="3" t="s">
        <v>41</v>
      </c>
      <c r="AL320" s="4">
        <v>0.0</v>
      </c>
    </row>
    <row r="321">
      <c r="A321" s="3" t="s">
        <v>679</v>
      </c>
      <c r="B321" s="4">
        <v>-0.11433449106849</v>
      </c>
      <c r="C321" s="3" t="s">
        <v>61</v>
      </c>
      <c r="D321" s="4">
        <v>72.0</v>
      </c>
      <c r="E321" s="4">
        <v>88.0</v>
      </c>
      <c r="F321" s="2"/>
      <c r="G321" s="4">
        <v>0.137380805084745</v>
      </c>
      <c r="H321" s="4">
        <v>0.048152715231788</v>
      </c>
      <c r="I321" s="3" t="s">
        <v>39</v>
      </c>
      <c r="J321" s="4">
        <v>6.0</v>
      </c>
      <c r="K321" s="4">
        <v>0.607862501053984</v>
      </c>
      <c r="L321" s="4">
        <v>0.827398240367178</v>
      </c>
      <c r="M321" s="3" t="s">
        <v>680</v>
      </c>
      <c r="N321" s="4">
        <v>0.0496483509582858</v>
      </c>
      <c r="O321" s="4">
        <v>-0.513126978299985</v>
      </c>
      <c r="P321" s="4">
        <v>0.234765138024409</v>
      </c>
      <c r="Q321" s="4">
        <v>-0.111830851157769</v>
      </c>
      <c r="R321" s="4">
        <v>0.529101517199152</v>
      </c>
      <c r="S321" s="4">
        <v>0.67495354833323</v>
      </c>
      <c r="T321" s="4">
        <v>-0.886082466601785</v>
      </c>
      <c r="U321" s="4">
        <v>0.00459566660150911</v>
      </c>
      <c r="V321" s="4">
        <v>0.0117514346608409</v>
      </c>
      <c r="W321" s="4">
        <v>0.42881851091636</v>
      </c>
      <c r="X321" s="4">
        <v>0.0678774521460357</v>
      </c>
      <c r="Y321" s="4">
        <v>0.211654237146275</v>
      </c>
      <c r="Z321" s="4">
        <v>-0.268555186106104</v>
      </c>
      <c r="AA321" s="4">
        <v>0.413564033058623</v>
      </c>
      <c r="AB321" s="4">
        <v>0.546363360814407</v>
      </c>
      <c r="AC321" s="3" t="s">
        <v>41</v>
      </c>
      <c r="AD321" s="3" t="s">
        <v>41</v>
      </c>
      <c r="AE321" s="3" t="s">
        <v>41</v>
      </c>
      <c r="AF321" s="4">
        <v>-0.473247554450532</v>
      </c>
      <c r="AG321" s="4">
        <v>0.186720674641314</v>
      </c>
      <c r="AH321" s="4">
        <v>0.414784902024165</v>
      </c>
      <c r="AI321" s="4">
        <v>0.595720656698909</v>
      </c>
      <c r="AJ321" s="4">
        <v>0.063375651573943</v>
      </c>
      <c r="AK321" s="4">
        <v>0.19213888016862</v>
      </c>
      <c r="AL321" s="4">
        <v>0.775532366978402</v>
      </c>
    </row>
    <row r="322">
      <c r="A322" s="3" t="s">
        <v>681</v>
      </c>
      <c r="B322" s="4">
        <v>0.113713413280043</v>
      </c>
      <c r="C322" s="3" t="s">
        <v>38</v>
      </c>
      <c r="D322" s="4">
        <v>7.0</v>
      </c>
      <c r="E322" s="4">
        <v>25.0</v>
      </c>
      <c r="F322" s="2"/>
      <c r="G322" s="4">
        <v>0.0131038559322033</v>
      </c>
      <c r="H322" s="4">
        <v>0.0412673841059602</v>
      </c>
      <c r="I322" s="3" t="s">
        <v>39</v>
      </c>
      <c r="J322" s="4">
        <v>4.0</v>
      </c>
      <c r="K322" s="4">
        <v>0.26985239170911</v>
      </c>
      <c r="L322" s="4">
        <v>0.563478064217904</v>
      </c>
      <c r="M322" s="3" t="s">
        <v>682</v>
      </c>
      <c r="N322" s="4">
        <v>0.0106207559221789</v>
      </c>
      <c r="O322" s="4">
        <v>1.1034025456076</v>
      </c>
      <c r="P322" s="4">
        <v>0.0</v>
      </c>
      <c r="Q322" s="4">
        <v>-0.00613730767947031</v>
      </c>
      <c r="R322" s="4">
        <v>0.972429353352396</v>
      </c>
      <c r="S322" s="4">
        <v>0.986029763888793</v>
      </c>
      <c r="T322" s="3" t="s">
        <v>41</v>
      </c>
      <c r="U322" s="3" t="s">
        <v>41</v>
      </c>
      <c r="V322" s="3" t="s">
        <v>41</v>
      </c>
      <c r="W322" s="4">
        <v>0.225679425791715</v>
      </c>
      <c r="X322" s="4">
        <v>0.333428560942192</v>
      </c>
      <c r="Y322" s="4">
        <v>0.574919995144141</v>
      </c>
      <c r="Z322" s="3" t="s">
        <v>41</v>
      </c>
      <c r="AA322" s="3" t="s">
        <v>41</v>
      </c>
      <c r="AB322" s="3" t="s">
        <v>41</v>
      </c>
      <c r="AC322" s="4">
        <v>0.34108967129982</v>
      </c>
      <c r="AD322" s="4">
        <v>0.374522124730117</v>
      </c>
      <c r="AE322" s="4">
        <v>0.499575388971047</v>
      </c>
      <c r="AF322" s="4">
        <v>0.154507082636085</v>
      </c>
      <c r="AG322" s="4">
        <v>0.665005165873564</v>
      </c>
      <c r="AH322" s="4">
        <v>0.811306302365749</v>
      </c>
      <c r="AI322" s="3" t="s">
        <v>41</v>
      </c>
      <c r="AJ322" s="3" t="s">
        <v>41</v>
      </c>
      <c r="AK322" s="3" t="s">
        <v>41</v>
      </c>
      <c r="AL322" s="4">
        <v>0.0</v>
      </c>
    </row>
    <row r="323">
      <c r="A323" s="3" t="s">
        <v>683</v>
      </c>
      <c r="B323" s="4">
        <v>0.113483533660371</v>
      </c>
      <c r="C323" s="3" t="s">
        <v>38</v>
      </c>
      <c r="D323" s="4">
        <v>63.0</v>
      </c>
      <c r="E323" s="4">
        <v>47.0</v>
      </c>
      <c r="F323" s="2"/>
      <c r="G323" s="4">
        <v>0.0760283898305084</v>
      </c>
      <c r="H323" s="4">
        <v>0.0306362913907284</v>
      </c>
      <c r="I323" s="3" t="s">
        <v>39</v>
      </c>
      <c r="J323" s="4">
        <v>6.0</v>
      </c>
      <c r="K323" s="4">
        <v>0.280340210186595</v>
      </c>
      <c r="L323" s="4">
        <v>0.577488262607141</v>
      </c>
      <c r="M323" s="3" t="s">
        <v>684</v>
      </c>
      <c r="N323" s="4">
        <v>0.0110503448364993</v>
      </c>
      <c r="O323" s="4">
        <v>1.07955540227999</v>
      </c>
      <c r="P323" s="4">
        <v>0.0121886181767025</v>
      </c>
      <c r="Q323" s="4">
        <v>0.349588471789288</v>
      </c>
      <c r="R323" s="4">
        <v>0.0503453445833454</v>
      </c>
      <c r="S323" s="4">
        <v>0.114354191149005</v>
      </c>
      <c r="T323" s="4">
        <v>0.215258689413166</v>
      </c>
      <c r="U323" s="4">
        <v>0.474309195019108</v>
      </c>
      <c r="V323" s="4">
        <v>0.592386167618802</v>
      </c>
      <c r="W323" s="4">
        <v>-0.197419279271598</v>
      </c>
      <c r="X323" s="4">
        <v>0.397208018485778</v>
      </c>
      <c r="Y323" s="4">
        <v>0.64265259594633</v>
      </c>
      <c r="Z323" s="3" t="s">
        <v>41</v>
      </c>
      <c r="AA323" s="3" t="s">
        <v>41</v>
      </c>
      <c r="AB323" s="3" t="s">
        <v>41</v>
      </c>
      <c r="AC323" s="4">
        <v>-0.0525165101885521</v>
      </c>
      <c r="AD323" s="4">
        <v>0.890487663191027</v>
      </c>
      <c r="AE323" s="4">
        <v>0.921862045801998</v>
      </c>
      <c r="AF323" s="4">
        <v>-0.0921961627227687</v>
      </c>
      <c r="AG323" s="4">
        <v>0.796041055405208</v>
      </c>
      <c r="AH323" s="4">
        <v>0.870360264964096</v>
      </c>
      <c r="AI323" s="4">
        <v>0.375772688596638</v>
      </c>
      <c r="AJ323" s="4">
        <v>0.236012238110034</v>
      </c>
      <c r="AK323" s="4">
        <v>0.450783374790166</v>
      </c>
      <c r="AL323" s="4">
        <v>0.241168757013222</v>
      </c>
    </row>
    <row r="324">
      <c r="A324" s="3" t="s">
        <v>685</v>
      </c>
      <c r="B324" s="4">
        <v>-0.113381305788338</v>
      </c>
      <c r="C324" s="3" t="s">
        <v>61</v>
      </c>
      <c r="D324" s="4">
        <v>25.0</v>
      </c>
      <c r="E324" s="4">
        <v>53.0</v>
      </c>
      <c r="F324" s="2"/>
      <c r="G324" s="4">
        <v>0.0258302966101694</v>
      </c>
      <c r="H324" s="4">
        <v>0.0991038741721854</v>
      </c>
      <c r="I324" s="3" t="s">
        <v>39</v>
      </c>
      <c r="J324" s="4">
        <v>3.0</v>
      </c>
      <c r="K324" s="4">
        <v>0.49655547691005</v>
      </c>
      <c r="L324" s="4">
        <v>0.737258640293567</v>
      </c>
      <c r="M324" s="3" t="s">
        <v>686</v>
      </c>
      <c r="N324" s="4">
        <v>0.0278078877733701</v>
      </c>
      <c r="O324" s="4">
        <v>-0.679919431856739</v>
      </c>
      <c r="P324" s="4">
        <v>0.0369021125025525</v>
      </c>
      <c r="Q324" s="4">
        <v>-0.297440128578679</v>
      </c>
      <c r="R324" s="4">
        <v>0.0953553238247808</v>
      </c>
      <c r="S324" s="4">
        <v>0.188543481198998</v>
      </c>
      <c r="T324" s="3" t="s">
        <v>41</v>
      </c>
      <c r="U324" s="3" t="s">
        <v>41</v>
      </c>
      <c r="V324" s="3" t="s">
        <v>41</v>
      </c>
      <c r="W324" s="4">
        <v>-0.124523242881246</v>
      </c>
      <c r="X324" s="4">
        <v>0.592900275078371</v>
      </c>
      <c r="Y324" s="4">
        <v>0.800606965991031</v>
      </c>
      <c r="Z324" s="4">
        <v>0.341992784028384</v>
      </c>
      <c r="AA324" s="4">
        <v>0.299093133725856</v>
      </c>
      <c r="AB324" s="4">
        <v>0.429503410042344</v>
      </c>
      <c r="AC324" s="3" t="s">
        <v>41</v>
      </c>
      <c r="AD324" s="3" t="s">
        <v>41</v>
      </c>
      <c r="AE324" s="3" t="s">
        <v>41</v>
      </c>
      <c r="AF324" s="3" t="s">
        <v>41</v>
      </c>
      <c r="AG324" s="3" t="s">
        <v>41</v>
      </c>
      <c r="AH324" s="3" t="s">
        <v>41</v>
      </c>
      <c r="AI324" s="3" t="s">
        <v>41</v>
      </c>
      <c r="AJ324" s="3" t="s">
        <v>41</v>
      </c>
      <c r="AK324" s="3" t="s">
        <v>41</v>
      </c>
      <c r="AL324" s="4">
        <v>0.369975551995791</v>
      </c>
    </row>
    <row r="325">
      <c r="A325" s="3" t="s">
        <v>687</v>
      </c>
      <c r="B325" s="4">
        <v>-0.113232258071503</v>
      </c>
      <c r="C325" s="3" t="s">
        <v>61</v>
      </c>
      <c r="D325" s="4">
        <v>58.0</v>
      </c>
      <c r="E325" s="4">
        <v>113.0</v>
      </c>
      <c r="F325" s="2"/>
      <c r="G325" s="4">
        <v>0.103838855932203</v>
      </c>
      <c r="H325" s="4">
        <v>0.370975463576158</v>
      </c>
      <c r="I325" s="3" t="s">
        <v>39</v>
      </c>
      <c r="J325" s="4">
        <v>7.0</v>
      </c>
      <c r="K325" s="4">
        <v>0.609858748968869</v>
      </c>
      <c r="L325" s="4">
        <v>0.827398240367178</v>
      </c>
      <c r="M325" s="3" t="s">
        <v>688</v>
      </c>
      <c r="N325" s="4">
        <v>0.0492415362255097</v>
      </c>
      <c r="O325" s="4">
        <v>-0.510275093942079</v>
      </c>
      <c r="P325" s="4">
        <v>0.271038211861065</v>
      </c>
      <c r="Q325" s="4">
        <v>-0.150989194877717</v>
      </c>
      <c r="R325" s="4">
        <v>0.395696856203196</v>
      </c>
      <c r="S325" s="4">
        <v>0.55169273220638</v>
      </c>
      <c r="T325" s="4">
        <v>-1.20260968143065</v>
      </c>
      <c r="U325" s="4">
        <v>1.91438294120981E-4</v>
      </c>
      <c r="V325" s="4">
        <v>6.99576976047045E-4</v>
      </c>
      <c r="W325" s="4">
        <v>0.419931759301488</v>
      </c>
      <c r="X325" s="4">
        <v>0.0736725772504152</v>
      </c>
      <c r="Y325" s="4">
        <v>0.223625610591968</v>
      </c>
      <c r="Z325" s="4">
        <v>0.341992784028384</v>
      </c>
      <c r="AA325" s="4">
        <v>0.299093133725856</v>
      </c>
      <c r="AB325" s="4">
        <v>0.429503410042344</v>
      </c>
      <c r="AC325" s="4">
        <v>0.392541547296482</v>
      </c>
      <c r="AD325" s="4">
        <v>0.307891953165501</v>
      </c>
      <c r="AE325" s="4">
        <v>0.455634771146349</v>
      </c>
      <c r="AF325" s="4">
        <v>-0.548964361526771</v>
      </c>
      <c r="AG325" s="4">
        <v>0.126276097077747</v>
      </c>
      <c r="AH325" s="4">
        <v>0.327780507308195</v>
      </c>
      <c r="AI325" s="4">
        <v>0.0273689052001892</v>
      </c>
      <c r="AJ325" s="4">
        <v>0.930667594110326</v>
      </c>
      <c r="AK325" s="4">
        <v>0.940515928439536</v>
      </c>
      <c r="AL325" s="4">
        <v>0.782109474782217</v>
      </c>
    </row>
    <row r="326">
      <c r="A326" s="3" t="s">
        <v>689</v>
      </c>
      <c r="B326" s="4">
        <v>-0.112471260699137</v>
      </c>
      <c r="C326" s="3" t="s">
        <v>61</v>
      </c>
      <c r="D326" s="4">
        <v>77.0</v>
      </c>
      <c r="E326" s="4">
        <v>85.0</v>
      </c>
      <c r="F326" s="2"/>
      <c r="G326" s="4">
        <v>0.461651398305084</v>
      </c>
      <c r="H326" s="4">
        <v>0.512820397350993</v>
      </c>
      <c r="I326" s="3" t="s">
        <v>39</v>
      </c>
      <c r="J326" s="4">
        <v>5.0</v>
      </c>
      <c r="K326" s="4">
        <v>0.41953569092409</v>
      </c>
      <c r="L326" s="4">
        <v>0.693421255187741</v>
      </c>
      <c r="M326" s="3" t="s">
        <v>690</v>
      </c>
      <c r="N326" s="4">
        <v>0.0194129585004974</v>
      </c>
      <c r="O326" s="4">
        <v>-0.807227038017626</v>
      </c>
      <c r="P326" s="4">
        <v>0.0415964478350835</v>
      </c>
      <c r="Q326" s="4">
        <v>-0.373132462007389</v>
      </c>
      <c r="R326" s="4">
        <v>0.0368780089702271</v>
      </c>
      <c r="S326" s="4">
        <v>0.0906323949268294</v>
      </c>
      <c r="T326" s="3" t="s">
        <v>41</v>
      </c>
      <c r="U326" s="3" t="s">
        <v>41</v>
      </c>
      <c r="V326" s="3" t="s">
        <v>41</v>
      </c>
      <c r="W326" s="4">
        <v>0.312871300738793</v>
      </c>
      <c r="X326" s="4">
        <v>0.180963970236515</v>
      </c>
      <c r="Y326" s="4">
        <v>0.41769476798852</v>
      </c>
      <c r="Z326" s="3" t="s">
        <v>41</v>
      </c>
      <c r="AA326" s="3" t="s">
        <v>41</v>
      </c>
      <c r="AB326" s="3" t="s">
        <v>41</v>
      </c>
      <c r="AC326" s="4">
        <v>-0.374616052824023</v>
      </c>
      <c r="AD326" s="4">
        <v>0.330105215204371</v>
      </c>
      <c r="AE326" s="4">
        <v>0.457410365462559</v>
      </c>
      <c r="AF326" s="4">
        <v>0.03250797457282</v>
      </c>
      <c r="AG326" s="4">
        <v>0.927371612245537</v>
      </c>
      <c r="AH326" s="4">
        <v>0.942827805782963</v>
      </c>
      <c r="AI326" s="4">
        <v>-0.282105226832562</v>
      </c>
      <c r="AJ326" s="4">
        <v>0.371993002348013</v>
      </c>
      <c r="AK326" s="4">
        <v>0.58719556568984</v>
      </c>
      <c r="AL326" s="4">
        <v>0.515396489678529</v>
      </c>
    </row>
    <row r="327">
      <c r="A327" s="3" t="s">
        <v>691</v>
      </c>
      <c r="B327" s="4">
        <v>-0.11059613834304</v>
      </c>
      <c r="C327" s="3" t="s">
        <v>61</v>
      </c>
      <c r="D327" s="4">
        <v>45.0</v>
      </c>
      <c r="E327" s="4">
        <v>87.0</v>
      </c>
      <c r="F327" s="2"/>
      <c r="G327" s="4">
        <v>0.104479957627118</v>
      </c>
      <c r="H327" s="4">
        <v>0.209782119205298</v>
      </c>
      <c r="I327" s="3" t="s">
        <v>39</v>
      </c>
      <c r="J327" s="4">
        <v>4.0</v>
      </c>
      <c r="K327" s="4">
        <v>0.813006446597175</v>
      </c>
      <c r="L327" s="4">
        <v>0.935631607067829</v>
      </c>
      <c r="M327" s="3" t="s">
        <v>692</v>
      </c>
      <c r="N327" s="4">
        <v>0.218593147912101</v>
      </c>
      <c r="O327" s="4">
        <v>-0.236549312919079</v>
      </c>
      <c r="P327" s="4">
        <v>0.789238597803598</v>
      </c>
      <c r="Q327" s="4">
        <v>-0.506554200620871</v>
      </c>
      <c r="R327" s="4">
        <v>0.00483776967290969</v>
      </c>
      <c r="S327" s="4">
        <v>0.017391981881948</v>
      </c>
      <c r="T327" s="3" t="s">
        <v>41</v>
      </c>
      <c r="U327" s="3" t="s">
        <v>41</v>
      </c>
      <c r="V327" s="3" t="s">
        <v>41</v>
      </c>
      <c r="W327" s="4">
        <v>0.166476222358147</v>
      </c>
      <c r="X327" s="4">
        <v>0.475026811825769</v>
      </c>
      <c r="Y327" s="4">
        <v>0.702515246973184</v>
      </c>
      <c r="Z327" s="4">
        <v>1.05533155744136</v>
      </c>
      <c r="AA327" s="4">
        <v>0.00242789002363068</v>
      </c>
      <c r="AB327" s="4">
        <v>0.0182667668455834</v>
      </c>
      <c r="AC327" s="4">
        <v>-1.19165354896609</v>
      </c>
      <c r="AD327" s="4">
        <v>0.00383580735549744</v>
      </c>
      <c r="AE327" s="4">
        <v>0.0540470077569805</v>
      </c>
      <c r="AF327" s="3" t="s">
        <v>41</v>
      </c>
      <c r="AG327" s="3" t="s">
        <v>41</v>
      </c>
      <c r="AH327" s="3" t="s">
        <v>41</v>
      </c>
      <c r="AI327" s="3" t="s">
        <v>41</v>
      </c>
      <c r="AJ327" s="3" t="s">
        <v>41</v>
      </c>
      <c r="AK327" s="3" t="s">
        <v>41</v>
      </c>
      <c r="AL327" s="4">
        <v>0.884356104751534</v>
      </c>
    </row>
    <row r="328">
      <c r="A328" s="3" t="s">
        <v>693</v>
      </c>
      <c r="B328" s="4">
        <v>-0.108735011956692</v>
      </c>
      <c r="C328" s="3" t="s">
        <v>61</v>
      </c>
      <c r="D328" s="4">
        <v>4.0</v>
      </c>
      <c r="E328" s="4">
        <v>33.0</v>
      </c>
      <c r="F328" s="2"/>
      <c r="G328" s="4">
        <v>0.0125012288135593</v>
      </c>
      <c r="H328" s="4">
        <v>0.0542132450331125</v>
      </c>
      <c r="I328" s="3" t="s">
        <v>39</v>
      </c>
      <c r="J328" s="4">
        <v>4.0</v>
      </c>
      <c r="K328" s="4">
        <v>0.455897475878441</v>
      </c>
      <c r="L328" s="4">
        <v>0.703109487446329</v>
      </c>
      <c r="M328" s="3" t="s">
        <v>694</v>
      </c>
      <c r="N328" s="4">
        <v>0.0212669219570295</v>
      </c>
      <c r="O328" s="4">
        <v>-0.74561920882155</v>
      </c>
      <c r="P328" s="4">
        <v>0.027388884266489</v>
      </c>
      <c r="Q328" s="4">
        <v>-0.359263763865937</v>
      </c>
      <c r="R328" s="4">
        <v>0.0443764039890362</v>
      </c>
      <c r="S328" s="4">
        <v>0.105484894728036</v>
      </c>
      <c r="T328" s="3" t="s">
        <v>41</v>
      </c>
      <c r="U328" s="3" t="s">
        <v>41</v>
      </c>
      <c r="V328" s="3" t="s">
        <v>41</v>
      </c>
      <c r="W328" s="4">
        <v>-0.086723630133699</v>
      </c>
      <c r="X328" s="4">
        <v>0.709523854070049</v>
      </c>
      <c r="Y328" s="4">
        <v>0.856584926964852</v>
      </c>
      <c r="Z328" s="4">
        <v>0.123336453622862</v>
      </c>
      <c r="AA328" s="4">
        <v>0.706301838690063</v>
      </c>
      <c r="AB328" s="4">
        <v>0.800978036481072</v>
      </c>
      <c r="AC328" s="4">
        <v>0.377964473009227</v>
      </c>
      <c r="AD328" s="4">
        <v>0.325874706871661</v>
      </c>
      <c r="AE328" s="4">
        <v>0.455634771146349</v>
      </c>
      <c r="AF328" s="3" t="s">
        <v>41</v>
      </c>
      <c r="AG328" s="3" t="s">
        <v>41</v>
      </c>
      <c r="AH328" s="3" t="s">
        <v>41</v>
      </c>
      <c r="AI328" s="3" t="s">
        <v>41</v>
      </c>
      <c r="AJ328" s="3" t="s">
        <v>41</v>
      </c>
      <c r="AK328" s="3" t="s">
        <v>41</v>
      </c>
      <c r="AL328" s="4">
        <v>0.336575800797145</v>
      </c>
    </row>
    <row r="329">
      <c r="A329" s="3" t="s">
        <v>695</v>
      </c>
      <c r="B329" s="4">
        <v>-0.108441830352068</v>
      </c>
      <c r="C329" s="3" t="s">
        <v>61</v>
      </c>
      <c r="D329" s="4">
        <v>41.0</v>
      </c>
      <c r="E329" s="4">
        <v>70.0</v>
      </c>
      <c r="F329" s="2"/>
      <c r="G329" s="4">
        <v>0.0333080932203389</v>
      </c>
      <c r="H329" s="4">
        <v>0.0434184437086092</v>
      </c>
      <c r="I329" s="3" t="s">
        <v>39</v>
      </c>
      <c r="J329" s="4">
        <v>6.0</v>
      </c>
      <c r="K329" s="4">
        <v>0.233138123276011</v>
      </c>
      <c r="L329" s="4">
        <v>0.523664092281501</v>
      </c>
      <c r="M329" s="3" t="s">
        <v>696</v>
      </c>
      <c r="N329" s="4">
        <v>0.00827203469920079</v>
      </c>
      <c r="O329" s="4">
        <v>-1.19231406068344</v>
      </c>
      <c r="P329" s="4">
        <v>0.0</v>
      </c>
      <c r="Q329" s="4">
        <v>-0.185008436663928</v>
      </c>
      <c r="R329" s="4">
        <v>0.298287476298019</v>
      </c>
      <c r="S329" s="4">
        <v>0.439847634541147</v>
      </c>
      <c r="T329" s="4">
        <v>-0.0992332825454784</v>
      </c>
      <c r="U329" s="4">
        <v>0.741017261548724</v>
      </c>
      <c r="V329" s="4">
        <v>0.830837535675843</v>
      </c>
      <c r="W329" s="4">
        <v>0.150668067401229</v>
      </c>
      <c r="X329" s="4">
        <v>0.517854367150437</v>
      </c>
      <c r="Y329" s="4">
        <v>0.740100199719166</v>
      </c>
      <c r="Z329" s="4">
        <v>-0.0858470681996453</v>
      </c>
      <c r="AA329" s="4">
        <v>0.793001857969427</v>
      </c>
      <c r="AB329" s="4">
        <v>0.852055187818214</v>
      </c>
      <c r="AC329" s="3" t="s">
        <v>41</v>
      </c>
      <c r="AD329" s="3" t="s">
        <v>41</v>
      </c>
      <c r="AE329" s="3" t="s">
        <v>41</v>
      </c>
      <c r="AF329" s="4">
        <v>-0.082604533249906</v>
      </c>
      <c r="AG329" s="4">
        <v>0.816854510970402</v>
      </c>
      <c r="AH329" s="4">
        <v>0.870360264964096</v>
      </c>
      <c r="AI329" s="4">
        <v>-0.442325868464686</v>
      </c>
      <c r="AJ329" s="4">
        <v>0.164336576719071</v>
      </c>
      <c r="AK329" s="4">
        <v>0.357777910982372</v>
      </c>
      <c r="AL329" s="4">
        <v>0.0</v>
      </c>
    </row>
    <row r="330">
      <c r="A330" s="3" t="s">
        <v>697</v>
      </c>
      <c r="B330" s="4">
        <v>-0.107358521612856</v>
      </c>
      <c r="C330" s="3" t="s">
        <v>61</v>
      </c>
      <c r="D330" s="4">
        <v>82.0</v>
      </c>
      <c r="E330" s="4">
        <v>78.0</v>
      </c>
      <c r="F330" s="2"/>
      <c r="G330" s="4">
        <v>0.95415970338983</v>
      </c>
      <c r="H330" s="4">
        <v>0.956261920529801</v>
      </c>
      <c r="I330" s="3" t="s">
        <v>39</v>
      </c>
      <c r="J330" s="4">
        <v>4.0</v>
      </c>
      <c r="K330" s="4">
        <v>0.815333007296761</v>
      </c>
      <c r="L330" s="4">
        <v>0.935631607067829</v>
      </c>
      <c r="M330" s="3" t="s">
        <v>698</v>
      </c>
      <c r="N330" s="4">
        <v>0.211303590887153</v>
      </c>
      <c r="O330" s="4">
        <v>-0.233551727325982</v>
      </c>
      <c r="P330" s="4">
        <v>0.751628358368536</v>
      </c>
      <c r="Q330" s="4">
        <v>-0.397689160572227</v>
      </c>
      <c r="R330" s="4">
        <v>0.0262526697163606</v>
      </c>
      <c r="S330" s="4">
        <v>0.0706375997870882</v>
      </c>
      <c r="T330" s="4">
        <v>-0.95469387788962</v>
      </c>
      <c r="U330" s="4">
        <v>0.00240594319892266</v>
      </c>
      <c r="V330" s="4">
        <v>0.00671848289510478</v>
      </c>
      <c r="W330" s="3" t="s">
        <v>41</v>
      </c>
      <c r="X330" s="3" t="s">
        <v>41</v>
      </c>
      <c r="Y330" s="3" t="s">
        <v>41</v>
      </c>
      <c r="Z330" s="4">
        <v>-0.18903741023666</v>
      </c>
      <c r="AA330" s="4">
        <v>0.564054778695141</v>
      </c>
      <c r="AB330" s="4">
        <v>0.681344319555492</v>
      </c>
      <c r="AC330" s="4">
        <v>1.26037533740916</v>
      </c>
      <c r="AD330" s="4">
        <v>0.00241638598341366</v>
      </c>
      <c r="AE330" s="4">
        <v>0.0439213687573425</v>
      </c>
      <c r="AF330" s="3" t="s">
        <v>41</v>
      </c>
      <c r="AG330" s="3" t="s">
        <v>41</v>
      </c>
      <c r="AH330" s="3" t="s">
        <v>41</v>
      </c>
      <c r="AI330" s="3" t="s">
        <v>41</v>
      </c>
      <c r="AJ330" s="3" t="s">
        <v>41</v>
      </c>
      <c r="AK330" s="3" t="s">
        <v>41</v>
      </c>
      <c r="AL330" s="4">
        <v>0.847407118883441</v>
      </c>
    </row>
    <row r="331">
      <c r="A331" s="3" t="s">
        <v>699</v>
      </c>
      <c r="B331" s="4">
        <v>-0.106816995878779</v>
      </c>
      <c r="C331" s="3" t="s">
        <v>61</v>
      </c>
      <c r="D331" s="4">
        <v>11.0</v>
      </c>
      <c r="E331" s="4">
        <v>37.0</v>
      </c>
      <c r="F331" s="2"/>
      <c r="G331" s="4">
        <v>0.00222648305084745</v>
      </c>
      <c r="H331" s="4">
        <v>0.00265139072847682</v>
      </c>
      <c r="I331" s="3" t="s">
        <v>39</v>
      </c>
      <c r="J331" s="4">
        <v>4.0</v>
      </c>
      <c r="K331" s="4">
        <v>0.458411815477757</v>
      </c>
      <c r="L331" s="4">
        <v>0.704506579576343</v>
      </c>
      <c r="M331" s="3" t="s">
        <v>700</v>
      </c>
      <c r="N331" s="4">
        <v>0.0207539100360655</v>
      </c>
      <c r="O331" s="4">
        <v>-0.741464554938199</v>
      </c>
      <c r="P331" s="4">
        <v>0.028576666135948</v>
      </c>
      <c r="Q331" s="4">
        <v>0.10161727417188</v>
      </c>
      <c r="R331" s="4">
        <v>0.567350604380044</v>
      </c>
      <c r="S331" s="4">
        <v>0.707156197436445</v>
      </c>
      <c r="T331" s="4">
        <v>-0.532829430741319</v>
      </c>
      <c r="U331" s="4">
        <v>0.0804071115261622</v>
      </c>
      <c r="V331" s="4">
        <v>0.14424548491966</v>
      </c>
      <c r="W331" s="4">
        <v>-0.211037638360845</v>
      </c>
      <c r="X331" s="4">
        <v>0.365588556487781</v>
      </c>
      <c r="Y331" s="4">
        <v>0.611692072562482</v>
      </c>
      <c r="Z331" s="3" t="s">
        <v>41</v>
      </c>
      <c r="AA331" s="3" t="s">
        <v>41</v>
      </c>
      <c r="AB331" s="3" t="s">
        <v>41</v>
      </c>
      <c r="AC331" s="4">
        <v>0.135377724655096</v>
      </c>
      <c r="AD331" s="4">
        <v>0.722898035224006</v>
      </c>
      <c r="AE331" s="4">
        <v>0.800629006753468</v>
      </c>
      <c r="AF331" s="3" t="s">
        <v>41</v>
      </c>
      <c r="AG331" s="3" t="s">
        <v>41</v>
      </c>
      <c r="AH331" s="3" t="s">
        <v>41</v>
      </c>
      <c r="AI331" s="3" t="s">
        <v>41</v>
      </c>
      <c r="AJ331" s="3" t="s">
        <v>41</v>
      </c>
      <c r="AK331" s="3" t="s">
        <v>41</v>
      </c>
      <c r="AL331" s="4">
        <v>0.359860551966404</v>
      </c>
    </row>
    <row r="332">
      <c r="A332" s="3" t="s">
        <v>701</v>
      </c>
      <c r="B332" s="4">
        <v>-0.105121686998733</v>
      </c>
      <c r="C332" s="3" t="s">
        <v>61</v>
      </c>
      <c r="D332" s="4">
        <v>33.0</v>
      </c>
      <c r="E332" s="4">
        <v>77.0</v>
      </c>
      <c r="F332" s="2"/>
      <c r="G332" s="4">
        <v>0.00637296610169491</v>
      </c>
      <c r="H332" s="4">
        <v>0.0754456622516556</v>
      </c>
      <c r="I332" s="3" t="s">
        <v>39</v>
      </c>
      <c r="J332" s="4">
        <v>4.0</v>
      </c>
      <c r="K332" s="4">
        <v>0.522900022719366</v>
      </c>
      <c r="L332" s="4">
        <v>0.753388848523297</v>
      </c>
      <c r="M332" s="3" t="s">
        <v>702</v>
      </c>
      <c r="N332" s="4">
        <v>0.02707347583323</v>
      </c>
      <c r="O332" s="4">
        <v>-0.638881501734069</v>
      </c>
      <c r="P332" s="4">
        <v>0.0495636400520178</v>
      </c>
      <c r="Q332" s="4">
        <v>-0.0446875258913138</v>
      </c>
      <c r="R332" s="4">
        <v>0.801328143613535</v>
      </c>
      <c r="S332" s="4">
        <v>0.888892205633016</v>
      </c>
      <c r="T332" s="4">
        <v>-0.394436437010945</v>
      </c>
      <c r="U332" s="4">
        <v>0.192507847533127</v>
      </c>
      <c r="V332" s="4">
        <v>0.2954938785502</v>
      </c>
      <c r="W332" s="3" t="s">
        <v>41</v>
      </c>
      <c r="X332" s="3" t="s">
        <v>41</v>
      </c>
      <c r="Y332" s="3" t="s">
        <v>41</v>
      </c>
      <c r="Z332" s="3" t="s">
        <v>41</v>
      </c>
      <c r="AA332" s="3" t="s">
        <v>41</v>
      </c>
      <c r="AB332" s="3" t="s">
        <v>41</v>
      </c>
      <c r="AC332" s="4">
        <v>-0.549948507383365</v>
      </c>
      <c r="AD332" s="4">
        <v>0.156782104630089</v>
      </c>
      <c r="AE332" s="4">
        <v>0.336953895445338</v>
      </c>
      <c r="AF332" s="4">
        <v>0.247703760958659</v>
      </c>
      <c r="AG332" s="4">
        <v>0.487925194939227</v>
      </c>
      <c r="AH332" s="4">
        <v>0.727111480719435</v>
      </c>
      <c r="AI332" s="3" t="s">
        <v>41</v>
      </c>
      <c r="AJ332" s="3" t="s">
        <v>41</v>
      </c>
      <c r="AK332" s="3" t="s">
        <v>41</v>
      </c>
      <c r="AL332" s="4">
        <v>0.410901756245599</v>
      </c>
    </row>
    <row r="333">
      <c r="A333" s="3" t="s">
        <v>703</v>
      </c>
      <c r="B333" s="4">
        <v>-0.102135923466763</v>
      </c>
      <c r="C333" s="3" t="s">
        <v>61</v>
      </c>
      <c r="D333" s="4">
        <v>15.0</v>
      </c>
      <c r="E333" s="4">
        <v>24.0</v>
      </c>
      <c r="F333" s="2"/>
      <c r="G333" s="4">
        <v>0.0016975</v>
      </c>
      <c r="H333" s="4">
        <v>0.00285894039735099</v>
      </c>
      <c r="I333" s="3" t="s">
        <v>39</v>
      </c>
      <c r="J333" s="4">
        <v>4.0</v>
      </c>
      <c r="K333" s="4">
        <v>0.355426698304411</v>
      </c>
      <c r="L333" s="4">
        <v>0.650471915791087</v>
      </c>
      <c r="M333" s="3" t="s">
        <v>704</v>
      </c>
      <c r="N333" s="4">
        <v>0.01221533717332</v>
      </c>
      <c r="O333" s="4">
        <v>-0.924114512193493</v>
      </c>
      <c r="P333" s="4">
        <v>0.0</v>
      </c>
      <c r="Q333" s="4">
        <v>-0.150133437366091</v>
      </c>
      <c r="R333" s="4">
        <v>0.398374196403678</v>
      </c>
      <c r="S333" s="4">
        <v>0.553346996008145</v>
      </c>
      <c r="T333" s="3" t="s">
        <v>41</v>
      </c>
      <c r="U333" s="3" t="s">
        <v>41</v>
      </c>
      <c r="V333" s="3" t="s">
        <v>41</v>
      </c>
      <c r="W333" s="4">
        <v>0.0170638645648614</v>
      </c>
      <c r="X333" s="4">
        <v>0.941551902808531</v>
      </c>
      <c r="Y333" s="4">
        <v>0.978643341404019</v>
      </c>
      <c r="Z333" s="4">
        <v>0.103095900319208</v>
      </c>
      <c r="AA333" s="4">
        <v>0.752703602156092</v>
      </c>
      <c r="AB333" s="4">
        <v>0.826337650193101</v>
      </c>
      <c r="AC333" s="4">
        <v>-0.504487140365801</v>
      </c>
      <c r="AD333" s="4">
        <v>0.192711593044588</v>
      </c>
      <c r="AE333" s="4">
        <v>0.369166882869221</v>
      </c>
      <c r="AF333" s="3" t="s">
        <v>41</v>
      </c>
      <c r="AG333" s="3" t="s">
        <v>41</v>
      </c>
      <c r="AH333" s="3" t="s">
        <v>41</v>
      </c>
      <c r="AI333" s="3" t="s">
        <v>41</v>
      </c>
      <c r="AJ333" s="3" t="s">
        <v>41</v>
      </c>
      <c r="AK333" s="3" t="s">
        <v>41</v>
      </c>
      <c r="AL333" s="4">
        <v>0.0</v>
      </c>
    </row>
    <row r="334">
      <c r="A334" s="3" t="s">
        <v>705</v>
      </c>
      <c r="B334" s="4">
        <v>0.102125659642473</v>
      </c>
      <c r="C334" s="3" t="s">
        <v>38</v>
      </c>
      <c r="D334" s="4">
        <v>61.0</v>
      </c>
      <c r="E334" s="4">
        <v>56.0</v>
      </c>
      <c r="F334" s="2"/>
      <c r="G334" s="4">
        <v>0.12434127118644</v>
      </c>
      <c r="H334" s="4">
        <v>0.0316331125827814</v>
      </c>
      <c r="I334" s="3" t="s">
        <v>39</v>
      </c>
      <c r="J334" s="4">
        <v>3.0</v>
      </c>
      <c r="K334" s="4">
        <v>0.703113330204788</v>
      </c>
      <c r="L334" s="4">
        <v>0.881847473839764</v>
      </c>
      <c r="M334" s="3" t="s">
        <v>706</v>
      </c>
      <c r="N334" s="4">
        <v>0.0718031628905345</v>
      </c>
      <c r="O334" s="4">
        <v>0.381121182391874</v>
      </c>
      <c r="P334" s="4">
        <v>0.177623119601518</v>
      </c>
      <c r="Q334" s="4">
        <v>-0.0438186922097959</v>
      </c>
      <c r="R334" s="4">
        <v>0.805111560964157</v>
      </c>
      <c r="S334" s="4">
        <v>0.888892205633016</v>
      </c>
      <c r="T334" s="3" t="s">
        <v>41</v>
      </c>
      <c r="U334" s="3" t="s">
        <v>41</v>
      </c>
      <c r="V334" s="3" t="s">
        <v>41</v>
      </c>
      <c r="W334" s="4">
        <v>-0.26412185464452</v>
      </c>
      <c r="X334" s="4">
        <v>0.25808579351967</v>
      </c>
      <c r="Y334" s="4">
        <v>0.481105582485037</v>
      </c>
      <c r="Z334" s="3" t="s">
        <v>41</v>
      </c>
      <c r="AA334" s="3" t="s">
        <v>41</v>
      </c>
      <c r="AB334" s="3" t="s">
        <v>41</v>
      </c>
      <c r="AC334" s="3" t="s">
        <v>41</v>
      </c>
      <c r="AD334" s="3" t="s">
        <v>41</v>
      </c>
      <c r="AE334" s="3" t="s">
        <v>41</v>
      </c>
      <c r="AF334" s="4">
        <v>0.641206376262947</v>
      </c>
      <c r="AG334" s="4">
        <v>0.0748254895932594</v>
      </c>
      <c r="AH334" s="4">
        <v>0.219968909165726</v>
      </c>
      <c r="AI334" s="3" t="s">
        <v>41</v>
      </c>
      <c r="AJ334" s="3" t="s">
        <v>41</v>
      </c>
      <c r="AK334" s="3" t="s">
        <v>41</v>
      </c>
      <c r="AL334" s="4">
        <v>0.797740052853042</v>
      </c>
    </row>
    <row r="335">
      <c r="A335" s="3" t="s">
        <v>707</v>
      </c>
      <c r="B335" s="4">
        <v>0.101993251425665</v>
      </c>
      <c r="C335" s="3" t="s">
        <v>38</v>
      </c>
      <c r="D335" s="4">
        <v>132.0</v>
      </c>
      <c r="E335" s="4">
        <v>147.0</v>
      </c>
      <c r="F335" s="2"/>
      <c r="G335" s="4">
        <v>0.145036822033898</v>
      </c>
      <c r="H335" s="4">
        <v>0.0671425165562913</v>
      </c>
      <c r="I335" s="3" t="s">
        <v>39</v>
      </c>
      <c r="J335" s="4">
        <v>7.0</v>
      </c>
      <c r="K335" s="4">
        <v>0.607595844458869</v>
      </c>
      <c r="L335" s="4">
        <v>0.827398240367178</v>
      </c>
      <c r="M335" s="3" t="s">
        <v>708</v>
      </c>
      <c r="N335" s="4">
        <v>0.0394500929211125</v>
      </c>
      <c r="O335" s="4">
        <v>0.513508245526965</v>
      </c>
      <c r="P335" s="4">
        <v>0.204001348089624</v>
      </c>
      <c r="Q335" s="4">
        <v>0.471608270667576</v>
      </c>
      <c r="R335" s="4">
        <v>0.0086015440474241</v>
      </c>
      <c r="S335" s="4">
        <v>0.0279810883684046</v>
      </c>
      <c r="T335" s="4">
        <v>-0.3568517899653</v>
      </c>
      <c r="U335" s="4">
        <v>0.237667911158377</v>
      </c>
      <c r="V335" s="4">
        <v>0.336601443554448</v>
      </c>
      <c r="W335" s="4">
        <v>0.0513200674273289</v>
      </c>
      <c r="X335" s="4">
        <v>0.825493928165168</v>
      </c>
      <c r="Y335" s="4">
        <v>0.896026637217255</v>
      </c>
      <c r="Z335" s="4">
        <v>0.667302273222944</v>
      </c>
      <c r="AA335" s="4">
        <v>0.0468827061954578</v>
      </c>
      <c r="AB335" s="4">
        <v>0.134013773370035</v>
      </c>
      <c r="AC335" s="4">
        <v>0.699789035876116</v>
      </c>
      <c r="AD335" s="4">
        <v>0.0746759934531411</v>
      </c>
      <c r="AE335" s="4">
        <v>0.211696164926794</v>
      </c>
      <c r="AF335" s="4">
        <v>-0.713164434731189</v>
      </c>
      <c r="AG335" s="4">
        <v>0.0480157536707992</v>
      </c>
      <c r="AH335" s="4">
        <v>0.177512786298106</v>
      </c>
      <c r="AI335" s="4">
        <v>0.0913182546049124</v>
      </c>
      <c r="AJ335" s="4">
        <v>0.7716858748934</v>
      </c>
      <c r="AK335" s="4">
        <v>0.857132581525652</v>
      </c>
      <c r="AL335" s="4">
        <v>0.779222338381696</v>
      </c>
    </row>
    <row r="336">
      <c r="A336" s="3" t="s">
        <v>709</v>
      </c>
      <c r="B336" s="4">
        <v>-0.101751084418431</v>
      </c>
      <c r="C336" s="3" t="s">
        <v>61</v>
      </c>
      <c r="D336" s="4">
        <v>9.0</v>
      </c>
      <c r="E336" s="4">
        <v>26.0</v>
      </c>
      <c r="F336" s="2"/>
      <c r="G336" s="4">
        <v>0.00276694915254237</v>
      </c>
      <c r="H336" s="4">
        <v>0.0031601655629139</v>
      </c>
      <c r="I336" s="3" t="s">
        <v>39</v>
      </c>
      <c r="J336" s="4">
        <v>3.0</v>
      </c>
      <c r="K336" s="4">
        <v>0.611221149176132</v>
      </c>
      <c r="L336" s="4">
        <v>0.827398240367178</v>
      </c>
      <c r="M336" s="3" t="s">
        <v>710</v>
      </c>
      <c r="N336" s="4">
        <v>0.0400668035699142</v>
      </c>
      <c r="O336" s="4">
        <v>-0.508331120004906</v>
      </c>
      <c r="P336" s="4">
        <v>0.0661402590055286</v>
      </c>
      <c r="Q336" s="4">
        <v>0.19228430752272</v>
      </c>
      <c r="R336" s="4">
        <v>0.2797536722711</v>
      </c>
      <c r="S336" s="4">
        <v>0.418188479168139</v>
      </c>
      <c r="T336" s="3" t="s">
        <v>41</v>
      </c>
      <c r="U336" s="3" t="s">
        <v>41</v>
      </c>
      <c r="V336" s="3" t="s">
        <v>41</v>
      </c>
      <c r="W336" s="4">
        <v>-0.239252508978205</v>
      </c>
      <c r="X336" s="4">
        <v>0.305325322115373</v>
      </c>
      <c r="Y336" s="4">
        <v>0.553204743607573</v>
      </c>
      <c r="Z336" s="3" t="s">
        <v>41</v>
      </c>
      <c r="AA336" s="3" t="s">
        <v>41</v>
      </c>
      <c r="AB336" s="3" t="s">
        <v>41</v>
      </c>
      <c r="AC336" s="4">
        <v>-0.532439729431664</v>
      </c>
      <c r="AD336" s="4">
        <v>0.169931526589068</v>
      </c>
      <c r="AE336" s="4">
        <v>0.343294838635744</v>
      </c>
      <c r="AF336" s="3" t="s">
        <v>41</v>
      </c>
      <c r="AG336" s="3" t="s">
        <v>41</v>
      </c>
      <c r="AH336" s="3" t="s">
        <v>41</v>
      </c>
      <c r="AI336" s="3" t="s">
        <v>41</v>
      </c>
      <c r="AJ336" s="3" t="s">
        <v>41</v>
      </c>
      <c r="AK336" s="3" t="s">
        <v>41</v>
      </c>
      <c r="AL336" s="4">
        <v>0.582080702138823</v>
      </c>
    </row>
    <row r="337">
      <c r="A337" s="3" t="s">
        <v>711</v>
      </c>
      <c r="B337" s="4">
        <v>0.0999576206199311</v>
      </c>
      <c r="C337" s="3" t="s">
        <v>38</v>
      </c>
      <c r="D337" s="4">
        <v>128.0</v>
      </c>
      <c r="E337" s="4">
        <v>145.0</v>
      </c>
      <c r="F337" s="2"/>
      <c r="G337" s="4">
        <v>0.039202033898305</v>
      </c>
      <c r="H337" s="4">
        <v>0.0377354304635761</v>
      </c>
      <c r="I337" s="3" t="s">
        <v>39</v>
      </c>
      <c r="J337" s="4">
        <v>7.0</v>
      </c>
      <c r="K337" s="4">
        <v>0.612048013422296</v>
      </c>
      <c r="L337" s="4">
        <v>0.827398240367178</v>
      </c>
      <c r="M337" s="3" t="s">
        <v>712</v>
      </c>
      <c r="N337" s="4">
        <v>0.0388467909753583</v>
      </c>
      <c r="O337" s="4">
        <v>0.507152225134586</v>
      </c>
      <c r="P337" s="4">
        <v>0.19981680147847</v>
      </c>
      <c r="Q337" s="4">
        <v>0.0507358829694572</v>
      </c>
      <c r="R337" s="4">
        <v>0.775124838132254</v>
      </c>
      <c r="S337" s="4">
        <v>0.866784844698022</v>
      </c>
      <c r="T337" s="4">
        <v>1.18918649365822</v>
      </c>
      <c r="U337" s="4">
        <v>2.21034457252384E-4</v>
      </c>
      <c r="V337" s="4">
        <v>7.88520809105007E-4</v>
      </c>
      <c r="W337" s="4">
        <v>0.297108023641365</v>
      </c>
      <c r="X337" s="4">
        <v>0.203729489715804</v>
      </c>
      <c r="Y337" s="4">
        <v>0.43759225723235</v>
      </c>
      <c r="Z337" s="4">
        <v>-0.210909782708025</v>
      </c>
      <c r="AA337" s="4">
        <v>0.520079090707467</v>
      </c>
      <c r="AB337" s="4">
        <v>0.648493681005607</v>
      </c>
      <c r="AC337" s="4">
        <v>-0.109851393764108</v>
      </c>
      <c r="AD337" s="4">
        <v>0.773468967198</v>
      </c>
      <c r="AE337" s="4">
        <v>0.841556024169655</v>
      </c>
      <c r="AF337" s="4">
        <v>-0.0707993418129389</v>
      </c>
      <c r="AG337" s="4">
        <v>0.842651303193116</v>
      </c>
      <c r="AH337" s="4">
        <v>0.89394312164835</v>
      </c>
      <c r="AI337" s="4">
        <v>-0.484628671514218</v>
      </c>
      <c r="AJ337" s="4">
        <v>0.128433562311491</v>
      </c>
      <c r="AK337" s="4">
        <v>0.318581953266167</v>
      </c>
      <c r="AL337" s="4">
        <v>0.696498385403102</v>
      </c>
    </row>
    <row r="338">
      <c r="A338" s="3" t="s">
        <v>713</v>
      </c>
      <c r="B338" s="4">
        <v>-0.0993216607023055</v>
      </c>
      <c r="C338" s="3" t="s">
        <v>61</v>
      </c>
      <c r="D338" s="4">
        <v>51.0</v>
      </c>
      <c r="E338" s="4">
        <v>27.0</v>
      </c>
      <c r="F338" s="2"/>
      <c r="G338" s="4">
        <v>0.0848598728813559</v>
      </c>
      <c r="H338" s="4">
        <v>0.0215941059602649</v>
      </c>
      <c r="I338" s="3" t="s">
        <v>39</v>
      </c>
      <c r="J338" s="4">
        <v>6.0</v>
      </c>
      <c r="K338" s="4">
        <v>0.40916486923933</v>
      </c>
      <c r="L338" s="4">
        <v>0.685296795217011</v>
      </c>
      <c r="M338" s="3" t="s">
        <v>714</v>
      </c>
      <c r="N338" s="4">
        <v>0.0144809388459538</v>
      </c>
      <c r="O338" s="4">
        <v>-0.825364172024896</v>
      </c>
      <c r="P338" s="4">
        <v>0.0274576761402195</v>
      </c>
      <c r="Q338" s="4">
        <v>-0.024724223589384</v>
      </c>
      <c r="R338" s="4">
        <v>0.889270159499917</v>
      </c>
      <c r="S338" s="4">
        <v>0.943493949713326</v>
      </c>
      <c r="T338" s="3" t="s">
        <v>41</v>
      </c>
      <c r="U338" s="3" t="s">
        <v>41</v>
      </c>
      <c r="V338" s="3" t="s">
        <v>41</v>
      </c>
      <c r="W338" s="4">
        <v>-0.235348906466981</v>
      </c>
      <c r="X338" s="4">
        <v>0.313239202629564</v>
      </c>
      <c r="Y338" s="4">
        <v>0.559588783864274</v>
      </c>
      <c r="Z338" s="4">
        <v>0.0894751697456837</v>
      </c>
      <c r="AA338" s="4">
        <v>0.7844734984734</v>
      </c>
      <c r="AB338" s="4">
        <v>0.847440157102748</v>
      </c>
      <c r="AC338" s="4">
        <v>-0.440200548288749</v>
      </c>
      <c r="AD338" s="4">
        <v>0.253983491401806</v>
      </c>
      <c r="AE338" s="4">
        <v>0.433694029243843</v>
      </c>
      <c r="AF338" s="4">
        <v>0.268690495683216</v>
      </c>
      <c r="AG338" s="4">
        <v>0.451933888263536</v>
      </c>
      <c r="AH338" s="4">
        <v>0.702368590677087</v>
      </c>
      <c r="AI338" s="4">
        <v>-0.567692484347729</v>
      </c>
      <c r="AJ338" s="4">
        <v>0.076338093424101</v>
      </c>
      <c r="AK338" s="4">
        <v>0.218293754836441</v>
      </c>
      <c r="AL338" s="4">
        <v>0.295371349782037</v>
      </c>
    </row>
    <row r="339">
      <c r="A339" s="3" t="s">
        <v>715</v>
      </c>
      <c r="B339" s="4">
        <v>0.0966020137033505</v>
      </c>
      <c r="C339" s="3" t="s">
        <v>38</v>
      </c>
      <c r="D339" s="4">
        <v>44.0</v>
      </c>
      <c r="E339" s="4">
        <v>71.0</v>
      </c>
      <c r="F339" s="2"/>
      <c r="G339" s="4">
        <v>0.0108332627118644</v>
      </c>
      <c r="H339" s="4">
        <v>0.00964758278145695</v>
      </c>
      <c r="I339" s="3" t="s">
        <v>39</v>
      </c>
      <c r="J339" s="4">
        <v>5.0</v>
      </c>
      <c r="K339" s="4">
        <v>0.6799519521738</v>
      </c>
      <c r="L339" s="4">
        <v>0.86074842500614</v>
      </c>
      <c r="M339" s="3" t="s">
        <v>716</v>
      </c>
      <c r="N339" s="4">
        <v>0.0548357807392783</v>
      </c>
      <c r="O339" s="4">
        <v>0.412528695927701</v>
      </c>
      <c r="P339" s="4">
        <v>0.199678220274005</v>
      </c>
      <c r="Q339" s="4">
        <v>0.406376536395619</v>
      </c>
      <c r="R339" s="4">
        <v>0.0231927800909289</v>
      </c>
      <c r="S339" s="4">
        <v>0.0634519455317866</v>
      </c>
      <c r="T339" s="4">
        <v>0.321125984864799</v>
      </c>
      <c r="U339" s="4">
        <v>0.287315309407053</v>
      </c>
      <c r="V339" s="4">
        <v>0.391913970435427</v>
      </c>
      <c r="W339" s="4">
        <v>0.066054961774515</v>
      </c>
      <c r="X339" s="4">
        <v>0.7765907715411</v>
      </c>
      <c r="Y339" s="4">
        <v>0.859140930904293</v>
      </c>
      <c r="Z339" s="4">
        <v>0.369669445334985</v>
      </c>
      <c r="AA339" s="4">
        <v>0.26225613757464</v>
      </c>
      <c r="AB339" s="4">
        <v>0.42493908922522</v>
      </c>
      <c r="AC339" s="4">
        <v>-0.966516460570213</v>
      </c>
      <c r="AD339" s="4">
        <v>0.0162587212083181</v>
      </c>
      <c r="AE339" s="4">
        <v>0.115555017499164</v>
      </c>
      <c r="AF339" s="3" t="s">
        <v>41</v>
      </c>
      <c r="AG339" s="3" t="s">
        <v>41</v>
      </c>
      <c r="AH339" s="3" t="s">
        <v>41</v>
      </c>
      <c r="AI339" s="3" t="s">
        <v>41</v>
      </c>
      <c r="AJ339" s="3" t="s">
        <v>41</v>
      </c>
      <c r="AK339" s="3" t="s">
        <v>41</v>
      </c>
      <c r="AL339" s="4">
        <v>0.640702381536331</v>
      </c>
    </row>
    <row r="340">
      <c r="A340" s="3" t="s">
        <v>717</v>
      </c>
      <c r="B340" s="4">
        <v>-0.0960908851951727</v>
      </c>
      <c r="C340" s="3" t="s">
        <v>61</v>
      </c>
      <c r="D340" s="4">
        <v>38.0</v>
      </c>
      <c r="E340" s="4">
        <v>46.0</v>
      </c>
      <c r="F340" s="2"/>
      <c r="G340" s="4">
        <v>0.130949364406779</v>
      </c>
      <c r="H340" s="4">
        <v>0.144251953642384</v>
      </c>
      <c r="I340" s="3" t="s">
        <v>39</v>
      </c>
      <c r="J340" s="4">
        <v>3.0</v>
      </c>
      <c r="K340" s="4">
        <v>0.746782009674808</v>
      </c>
      <c r="L340" s="4">
        <v>0.90356497303195</v>
      </c>
      <c r="M340" s="3" t="s">
        <v>718</v>
      </c>
      <c r="N340" s="4">
        <v>0.0885660931131622</v>
      </c>
      <c r="O340" s="4">
        <v>-0.322885431745184</v>
      </c>
      <c r="P340" s="4">
        <v>0.182414342342471</v>
      </c>
      <c r="Q340" s="4">
        <v>0.210410738645159</v>
      </c>
      <c r="R340" s="4">
        <v>0.237068905392992</v>
      </c>
      <c r="S340" s="4">
        <v>0.372898890389609</v>
      </c>
      <c r="T340" s="3" t="s">
        <v>41</v>
      </c>
      <c r="U340" s="3" t="s">
        <v>41</v>
      </c>
      <c r="V340" s="3" t="s">
        <v>41</v>
      </c>
      <c r="W340" s="3" t="s">
        <v>41</v>
      </c>
      <c r="X340" s="3" t="s">
        <v>41</v>
      </c>
      <c r="Y340" s="3" t="s">
        <v>41</v>
      </c>
      <c r="Z340" s="4">
        <v>0.0724002391026119</v>
      </c>
      <c r="AA340" s="4">
        <v>0.824827727990514</v>
      </c>
      <c r="AB340" s="4">
        <v>0.873227665015186</v>
      </c>
      <c r="AC340" s="4">
        <v>-0.794028434421655</v>
      </c>
      <c r="AD340" s="4">
        <v>0.0447872383743707</v>
      </c>
      <c r="AE340" s="4">
        <v>0.169899308608524</v>
      </c>
      <c r="AF340" s="3" t="s">
        <v>41</v>
      </c>
      <c r="AG340" s="3" t="s">
        <v>41</v>
      </c>
      <c r="AH340" s="3" t="s">
        <v>41</v>
      </c>
      <c r="AI340" s="3" t="s">
        <v>41</v>
      </c>
      <c r="AJ340" s="3" t="s">
        <v>41</v>
      </c>
      <c r="AK340" s="3" t="s">
        <v>41</v>
      </c>
      <c r="AL340" s="4">
        <v>0.646557556695894</v>
      </c>
    </row>
    <row r="341">
      <c r="A341" s="3" t="s">
        <v>719</v>
      </c>
      <c r="B341" s="4">
        <v>0.0959535893385701</v>
      </c>
      <c r="C341" s="3" t="s">
        <v>38</v>
      </c>
      <c r="D341" s="4">
        <v>75.0</v>
      </c>
      <c r="E341" s="4">
        <v>56.0</v>
      </c>
      <c r="F341" s="2"/>
      <c r="G341" s="4">
        <v>0.305942372881355</v>
      </c>
      <c r="H341" s="4">
        <v>0.100800231788079</v>
      </c>
      <c r="I341" s="3" t="s">
        <v>39</v>
      </c>
      <c r="J341" s="4">
        <v>4.0</v>
      </c>
      <c r="K341" s="4">
        <v>0.737548233735597</v>
      </c>
      <c r="L341" s="4">
        <v>0.897298261105186</v>
      </c>
      <c r="M341" s="3" t="s">
        <v>720</v>
      </c>
      <c r="N341" s="4">
        <v>0.0819914785245505</v>
      </c>
      <c r="O341" s="4">
        <v>0.335101881328027</v>
      </c>
      <c r="P341" s="4">
        <v>0.274276808954119</v>
      </c>
      <c r="Q341" s="4">
        <v>-0.0125612897718819</v>
      </c>
      <c r="R341" s="4">
        <v>0.943607009809848</v>
      </c>
      <c r="S341" s="4">
        <v>0.970376002995943</v>
      </c>
      <c r="T341" s="3" t="s">
        <v>41</v>
      </c>
      <c r="U341" s="3" t="s">
        <v>41</v>
      </c>
      <c r="V341" s="3" t="s">
        <v>41</v>
      </c>
      <c r="W341" s="4">
        <v>0.786488396774263</v>
      </c>
      <c r="X341" s="4">
        <v>0.00103575792715223</v>
      </c>
      <c r="Y341" s="4">
        <v>0.0126880346076148</v>
      </c>
      <c r="Z341" s="4">
        <v>-0.654922897917482</v>
      </c>
      <c r="AA341" s="4">
        <v>0.0509010978977941</v>
      </c>
      <c r="AB341" s="4">
        <v>0.141495712504877</v>
      </c>
      <c r="AC341" s="3" t="s">
        <v>41</v>
      </c>
      <c r="AD341" s="3" t="s">
        <v>41</v>
      </c>
      <c r="AE341" s="3" t="s">
        <v>41</v>
      </c>
      <c r="AF341" s="4">
        <v>0.145872167962514</v>
      </c>
      <c r="AG341" s="4">
        <v>0.682658913647693</v>
      </c>
      <c r="AH341" s="4">
        <v>0.812385066778365</v>
      </c>
      <c r="AI341" s="3" t="s">
        <v>41</v>
      </c>
      <c r="AJ341" s="3" t="s">
        <v>41</v>
      </c>
      <c r="AK341" s="3" t="s">
        <v>41</v>
      </c>
      <c r="AL341" s="4">
        <v>0.809941693138574</v>
      </c>
    </row>
    <row r="342">
      <c r="A342" s="3" t="s">
        <v>721</v>
      </c>
      <c r="B342" s="4">
        <v>0.0958902252078439</v>
      </c>
      <c r="C342" s="3" t="s">
        <v>38</v>
      </c>
      <c r="D342" s="4">
        <v>133.0</v>
      </c>
      <c r="E342" s="4">
        <v>140.0</v>
      </c>
      <c r="F342" s="2"/>
      <c r="G342" s="4">
        <v>0.102870084745762</v>
      </c>
      <c r="H342" s="4">
        <v>0.0205882450331125</v>
      </c>
      <c r="I342" s="3" t="s">
        <v>39</v>
      </c>
      <c r="J342" s="4">
        <v>7.0</v>
      </c>
      <c r="K342" s="4">
        <v>0.441376321945062</v>
      </c>
      <c r="L342" s="4">
        <v>0.697916350223601</v>
      </c>
      <c r="M342" s="3" t="s">
        <v>722</v>
      </c>
      <c r="N342" s="4">
        <v>0.0155135994248814</v>
      </c>
      <c r="O342" s="4">
        <v>0.769871161799639</v>
      </c>
      <c r="P342" s="4">
        <v>0.0446192571738645</v>
      </c>
      <c r="Q342" s="4">
        <v>0.0402367479490294</v>
      </c>
      <c r="R342" s="4">
        <v>0.820757219532278</v>
      </c>
      <c r="S342" s="4">
        <v>0.900122639241016</v>
      </c>
      <c r="T342" s="4">
        <v>0.424744562160138</v>
      </c>
      <c r="U342" s="4">
        <v>0.161081902356942</v>
      </c>
      <c r="V342" s="4">
        <v>0.261979357679422</v>
      </c>
      <c r="W342" s="4">
        <v>-0.272732894865258</v>
      </c>
      <c r="X342" s="4">
        <v>0.242996664128758</v>
      </c>
      <c r="Y342" s="4">
        <v>0.461114443201163</v>
      </c>
      <c r="Z342" s="4">
        <v>0.477694786232305</v>
      </c>
      <c r="AA342" s="4">
        <v>0.149655460291187</v>
      </c>
      <c r="AB342" s="4">
        <v>0.281649717193974</v>
      </c>
      <c r="AC342" s="4">
        <v>-0.377964473009227</v>
      </c>
      <c r="AD342" s="4">
        <v>0.325874706871661</v>
      </c>
      <c r="AE342" s="4">
        <v>0.455634771146349</v>
      </c>
      <c r="AF342" s="4">
        <v>0.425945944588206</v>
      </c>
      <c r="AG342" s="4">
        <v>0.234241558943965</v>
      </c>
      <c r="AH342" s="4">
        <v>0.464674312051442</v>
      </c>
      <c r="AI342" s="4">
        <v>-0.0686935431460873</v>
      </c>
      <c r="AJ342" s="4">
        <v>0.827176291926429</v>
      </c>
      <c r="AK342" s="4">
        <v>0.875445740840339</v>
      </c>
      <c r="AL342" s="4">
        <v>0.409778535822527</v>
      </c>
    </row>
    <row r="343">
      <c r="A343" s="3" t="s">
        <v>723</v>
      </c>
      <c r="B343" s="4">
        <v>0.0956978075721465</v>
      </c>
      <c r="C343" s="3" t="s">
        <v>38</v>
      </c>
      <c r="D343" s="4">
        <v>28.0</v>
      </c>
      <c r="E343" s="4">
        <v>38.0</v>
      </c>
      <c r="F343" s="2"/>
      <c r="G343" s="4">
        <v>5.0343220338983E-4</v>
      </c>
      <c r="H343" s="4">
        <v>4.48211920529801E-4</v>
      </c>
      <c r="I343" s="3" t="s">
        <v>39</v>
      </c>
      <c r="J343" s="4">
        <v>4.0</v>
      </c>
      <c r="K343" s="4">
        <v>0.440657369544794</v>
      </c>
      <c r="L343" s="4">
        <v>0.697916350223601</v>
      </c>
      <c r="M343" s="3" t="s">
        <v>724</v>
      </c>
      <c r="N343" s="4">
        <v>0.0154028477479007</v>
      </c>
      <c r="O343" s="4">
        <v>0.771083618892551</v>
      </c>
      <c r="P343" s="4">
        <v>0.0126734855393524</v>
      </c>
      <c r="Q343" s="4">
        <v>0.303156536774968</v>
      </c>
      <c r="R343" s="4">
        <v>0.0892115860365819</v>
      </c>
      <c r="S343" s="4">
        <v>0.178834285372871</v>
      </c>
      <c r="T343" s="4">
        <v>-0.266509005009185</v>
      </c>
      <c r="U343" s="4">
        <v>0.376360173328122</v>
      </c>
      <c r="V343" s="4">
        <v>0.499563279395175</v>
      </c>
      <c r="W343" s="4">
        <v>0.102126623490075</v>
      </c>
      <c r="X343" s="4">
        <v>0.660958331752182</v>
      </c>
      <c r="Y343" s="4">
        <v>0.824395301058176</v>
      </c>
      <c r="Z343" s="4">
        <v>-0.113906609194087</v>
      </c>
      <c r="AA343" s="4">
        <v>0.72779142453865</v>
      </c>
      <c r="AB343" s="4">
        <v>0.81674370976004</v>
      </c>
      <c r="AC343" s="3" t="s">
        <v>41</v>
      </c>
      <c r="AD343" s="3" t="s">
        <v>41</v>
      </c>
      <c r="AE343" s="3" t="s">
        <v>41</v>
      </c>
      <c r="AF343" s="3" t="s">
        <v>41</v>
      </c>
      <c r="AG343" s="3" t="s">
        <v>41</v>
      </c>
      <c r="AH343" s="3" t="s">
        <v>41</v>
      </c>
      <c r="AI343" s="3" t="s">
        <v>41</v>
      </c>
      <c r="AJ343" s="3" t="s">
        <v>41</v>
      </c>
      <c r="AK343" s="3" t="s">
        <v>41</v>
      </c>
      <c r="AL343" s="4">
        <v>0.22086284712764</v>
      </c>
    </row>
    <row r="344">
      <c r="A344" s="3" t="s">
        <v>725</v>
      </c>
      <c r="B344" s="4">
        <v>-0.0954944034127944</v>
      </c>
      <c r="C344" s="3" t="s">
        <v>61</v>
      </c>
      <c r="D344" s="4">
        <v>34.0</v>
      </c>
      <c r="E344" s="4">
        <v>16.0</v>
      </c>
      <c r="F344" s="2"/>
      <c r="G344" s="4">
        <v>0.0116902966101694</v>
      </c>
      <c r="H344" s="4">
        <v>0.0150565231788079</v>
      </c>
      <c r="I344" s="3" t="s">
        <v>39</v>
      </c>
      <c r="J344" s="4">
        <v>3.0</v>
      </c>
      <c r="K344" s="4">
        <v>0.407619510507749</v>
      </c>
      <c r="L344" s="4">
        <v>0.685296795217011</v>
      </c>
      <c r="M344" s="3" t="s">
        <v>726</v>
      </c>
      <c r="N344" s="4">
        <v>0.0132984406379779</v>
      </c>
      <c r="O344" s="4">
        <v>-0.828090038570851</v>
      </c>
      <c r="P344" s="4">
        <v>0.0</v>
      </c>
      <c r="Q344" s="4">
        <v>-0.0330830828666341</v>
      </c>
      <c r="R344" s="4">
        <v>0.852214200257406</v>
      </c>
      <c r="S344" s="4">
        <v>0.919883814173627</v>
      </c>
      <c r="T344" s="3" t="s">
        <v>41</v>
      </c>
      <c r="U344" s="3" t="s">
        <v>41</v>
      </c>
      <c r="V344" s="3" t="s">
        <v>41</v>
      </c>
      <c r="W344" s="3" t="s">
        <v>41</v>
      </c>
      <c r="X344" s="3" t="s">
        <v>41</v>
      </c>
      <c r="Y344" s="3" t="s">
        <v>41</v>
      </c>
      <c r="Z344" s="3" t="s">
        <v>41</v>
      </c>
      <c r="AA344" s="3" t="s">
        <v>41</v>
      </c>
      <c r="AB344" s="3" t="s">
        <v>41</v>
      </c>
      <c r="AC344" s="3" t="s">
        <v>41</v>
      </c>
      <c r="AD344" s="3" t="s">
        <v>41</v>
      </c>
      <c r="AE344" s="3" t="s">
        <v>41</v>
      </c>
      <c r="AF344" s="4">
        <v>-0.0378410491578396</v>
      </c>
      <c r="AG344" s="4">
        <v>0.915498826183755</v>
      </c>
      <c r="AH344" s="4">
        <v>0.938578628524522</v>
      </c>
      <c r="AI344" s="4">
        <v>-0.442325868464686</v>
      </c>
      <c r="AJ344" s="4">
        <v>0.164336576719071</v>
      </c>
      <c r="AK344" s="4">
        <v>0.357777910982372</v>
      </c>
      <c r="AL344" s="4">
        <v>0.0</v>
      </c>
    </row>
    <row r="345">
      <c r="A345" s="3" t="s">
        <v>727</v>
      </c>
      <c r="B345" s="4">
        <v>0.0945538333487003</v>
      </c>
      <c r="C345" s="3" t="s">
        <v>38</v>
      </c>
      <c r="D345" s="4">
        <v>162.0</v>
      </c>
      <c r="E345" s="4">
        <v>174.0</v>
      </c>
      <c r="F345" s="2"/>
      <c r="G345" s="4">
        <v>0.0548333050847457</v>
      </c>
      <c r="H345" s="4">
        <v>0.0577779139072847</v>
      </c>
      <c r="I345" s="3" t="s">
        <v>39</v>
      </c>
      <c r="J345" s="4">
        <v>6.0</v>
      </c>
      <c r="K345" s="4">
        <v>0.751746210802317</v>
      </c>
      <c r="L345" s="4">
        <v>0.907065675844118</v>
      </c>
      <c r="M345" s="3" t="s">
        <v>728</v>
      </c>
      <c r="N345" s="4">
        <v>0.0893421540490347</v>
      </c>
      <c r="O345" s="4">
        <v>0.316337684134547</v>
      </c>
      <c r="P345" s="4">
        <v>0.47077840725702</v>
      </c>
      <c r="Q345" s="4">
        <v>0.898441096414415</v>
      </c>
      <c r="R345" s="5">
        <v>1.08998044125221E-6</v>
      </c>
      <c r="S345" s="5">
        <v>1.07759429987435E-5</v>
      </c>
      <c r="T345" s="4">
        <v>0.988301593966659</v>
      </c>
      <c r="U345" s="4">
        <v>0.00173622154770645</v>
      </c>
      <c r="V345" s="4">
        <v>0.00489449122020105</v>
      </c>
      <c r="W345" s="4">
        <v>0.0724243016782118</v>
      </c>
      <c r="X345" s="4">
        <v>0.755714901202127</v>
      </c>
      <c r="Y345" s="4">
        <v>0.856584926964852</v>
      </c>
      <c r="Z345" s="4">
        <v>-0.57452921089282</v>
      </c>
      <c r="AA345" s="4">
        <v>0.0849873484620411</v>
      </c>
      <c r="AB345" s="4">
        <v>0.201180988937487</v>
      </c>
      <c r="AC345" s="3" t="s">
        <v>41</v>
      </c>
      <c r="AD345" s="3" t="s">
        <v>41</v>
      </c>
      <c r="AE345" s="3" t="s">
        <v>41</v>
      </c>
      <c r="AF345" s="4">
        <v>-0.763001364141695</v>
      </c>
      <c r="AG345" s="4">
        <v>0.034685604607596</v>
      </c>
      <c r="AH345" s="4">
        <v>0.154602531899408</v>
      </c>
      <c r="AI345" s="4">
        <v>-0.116195971149991</v>
      </c>
      <c r="AJ345" s="4">
        <v>0.712045052076217</v>
      </c>
      <c r="AK345" s="4">
        <v>0.832250954260238</v>
      </c>
      <c r="AL345" s="4">
        <v>0.903177651362089</v>
      </c>
    </row>
    <row r="346">
      <c r="A346" s="3" t="s">
        <v>729</v>
      </c>
      <c r="B346" s="4">
        <v>0.0934441526225673</v>
      </c>
      <c r="C346" s="3" t="s">
        <v>38</v>
      </c>
      <c r="D346" s="4">
        <v>130.0</v>
      </c>
      <c r="E346" s="4">
        <v>166.0</v>
      </c>
      <c r="F346" s="2"/>
      <c r="G346" s="4">
        <v>0.196754194915254</v>
      </c>
      <c r="H346" s="4">
        <v>0.106008708609271</v>
      </c>
      <c r="I346" s="3" t="s">
        <v>39</v>
      </c>
      <c r="J346" s="4">
        <v>7.0</v>
      </c>
      <c r="K346" s="4">
        <v>0.763901631034035</v>
      </c>
      <c r="L346" s="4">
        <v>0.913680485177384</v>
      </c>
      <c r="M346" s="3" t="s">
        <v>730</v>
      </c>
      <c r="N346" s="4">
        <v>0.0967868830634978</v>
      </c>
      <c r="O346" s="4">
        <v>0.30036123273008</v>
      </c>
      <c r="P346" s="4">
        <v>0.598753475095171</v>
      </c>
      <c r="Q346" s="4">
        <v>0.299445718228532</v>
      </c>
      <c r="R346" s="4">
        <v>0.0931619710301521</v>
      </c>
      <c r="S346" s="4">
        <v>0.18589659356934</v>
      </c>
      <c r="T346" s="4">
        <v>1.58898234597203</v>
      </c>
      <c r="U346" s="5">
        <v>2.42548301983985E-6</v>
      </c>
      <c r="V346" s="5">
        <v>1.46518974259713E-5</v>
      </c>
      <c r="W346" s="4">
        <v>0.217666752765499</v>
      </c>
      <c r="X346" s="4">
        <v>0.350791332113308</v>
      </c>
      <c r="Y346" s="4">
        <v>0.595650628291409</v>
      </c>
      <c r="Z346" s="4">
        <v>0.115678341587376</v>
      </c>
      <c r="AA346" s="4">
        <v>0.723736193057416</v>
      </c>
      <c r="AB346" s="4">
        <v>0.815212143109282</v>
      </c>
      <c r="AC346" s="4">
        <v>-0.450300124430444</v>
      </c>
      <c r="AD346" s="4">
        <v>0.243504870793079</v>
      </c>
      <c r="AE346" s="4">
        <v>0.420351983659561</v>
      </c>
      <c r="AF346" s="4">
        <v>-0.00409995131688558</v>
      </c>
      <c r="AG346" s="4">
        <v>0.990827305029986</v>
      </c>
      <c r="AH346" s="4">
        <v>0.996903620845227</v>
      </c>
      <c r="AI346" s="4">
        <v>-1.17638235630737</v>
      </c>
      <c r="AJ346" s="4">
        <v>4.96003501838937E-4</v>
      </c>
      <c r="AK346" s="4">
        <v>0.00991439922920655</v>
      </c>
      <c r="AL346" s="4">
        <v>0.856069495336633</v>
      </c>
    </row>
    <row r="347">
      <c r="A347" s="3" t="s">
        <v>731</v>
      </c>
      <c r="B347" s="4">
        <v>0.0914653160277674</v>
      </c>
      <c r="C347" s="3" t="s">
        <v>38</v>
      </c>
      <c r="D347" s="4">
        <v>103.0</v>
      </c>
      <c r="E347" s="4">
        <v>161.0</v>
      </c>
      <c r="F347" s="2"/>
      <c r="G347" s="4">
        <v>0.404470296610169</v>
      </c>
      <c r="H347" s="4">
        <v>0.137810827814569</v>
      </c>
      <c r="I347" s="3" t="s">
        <v>39</v>
      </c>
      <c r="J347" s="4">
        <v>5.0</v>
      </c>
      <c r="K347" s="4">
        <v>0.778166658056667</v>
      </c>
      <c r="L347" s="4">
        <v>0.917125378445495</v>
      </c>
      <c r="M347" s="3" t="s">
        <v>732</v>
      </c>
      <c r="N347" s="4">
        <v>0.105417194832975</v>
      </c>
      <c r="O347" s="4">
        <v>0.28170899324869</v>
      </c>
      <c r="P347" s="4">
        <v>0.470239082204149</v>
      </c>
      <c r="Q347" s="4">
        <v>0.830754701034968</v>
      </c>
      <c r="R347" s="5">
        <v>5.88290849622661E-6</v>
      </c>
      <c r="S347" s="5">
        <v>4.79508980770732E-5</v>
      </c>
      <c r="T347" s="4">
        <v>-0.853192465880191</v>
      </c>
      <c r="U347" s="4">
        <v>0.00620834710574561</v>
      </c>
      <c r="V347" s="4">
        <v>0.0153139228608391</v>
      </c>
      <c r="W347" s="4">
        <v>0.601657415668969</v>
      </c>
      <c r="X347" s="4">
        <v>0.0110904875804295</v>
      </c>
      <c r="Y347" s="4">
        <v>0.0603815434934497</v>
      </c>
      <c r="Z347" s="3" t="s">
        <v>41</v>
      </c>
      <c r="AA347" s="3" t="s">
        <v>41</v>
      </c>
      <c r="AB347" s="3" t="s">
        <v>41</v>
      </c>
      <c r="AC347" s="3" t="s">
        <v>41</v>
      </c>
      <c r="AD347" s="3" t="s">
        <v>41</v>
      </c>
      <c r="AE347" s="3" t="s">
        <v>41</v>
      </c>
      <c r="AF347" s="4">
        <v>-0.510285071042564</v>
      </c>
      <c r="AG347" s="4">
        <v>0.154875329120729</v>
      </c>
      <c r="AH347" s="4">
        <v>0.366386761000902</v>
      </c>
      <c r="AI347" s="4">
        <v>0.306372953318916</v>
      </c>
      <c r="AJ347" s="4">
        <v>0.332667639117637</v>
      </c>
      <c r="AK347" s="4">
        <v>0.538470500605668</v>
      </c>
      <c r="AL347" s="4">
        <v>0.9060147346662</v>
      </c>
    </row>
    <row r="348">
      <c r="A348" s="3" t="s">
        <v>733</v>
      </c>
      <c r="B348" s="4">
        <v>-0.0901280637560275</v>
      </c>
      <c r="C348" s="3" t="s">
        <v>61</v>
      </c>
      <c r="D348" s="4">
        <v>29.0</v>
      </c>
      <c r="E348" s="4">
        <v>64.0</v>
      </c>
      <c r="F348" s="2"/>
      <c r="G348" s="4">
        <v>0.104996144067796</v>
      </c>
      <c r="H348" s="4">
        <v>0.510214105960264</v>
      </c>
      <c r="I348" s="3" t="s">
        <v>39</v>
      </c>
      <c r="J348" s="4">
        <v>3.0</v>
      </c>
      <c r="K348" s="4">
        <v>0.664725139181063</v>
      </c>
      <c r="L348" s="4">
        <v>0.856322385180311</v>
      </c>
      <c r="M348" s="3" t="s">
        <v>734</v>
      </c>
      <c r="N348" s="4">
        <v>0.043245891871426</v>
      </c>
      <c r="O348" s="4">
        <v>-0.433398707740862</v>
      </c>
      <c r="P348" s="4">
        <v>0.0797859904328883</v>
      </c>
      <c r="Q348" s="4">
        <v>-0.224635181407556</v>
      </c>
      <c r="R348" s="4">
        <v>0.206986614668266</v>
      </c>
      <c r="S348" s="4">
        <v>0.343660982369068</v>
      </c>
      <c r="T348" s="3" t="s">
        <v>41</v>
      </c>
      <c r="U348" s="3" t="s">
        <v>41</v>
      </c>
      <c r="V348" s="3" t="s">
        <v>41</v>
      </c>
      <c r="W348" s="4">
        <v>0.293633822919508</v>
      </c>
      <c r="X348" s="4">
        <v>0.209020479762742</v>
      </c>
      <c r="Y348" s="4">
        <v>0.43759225723235</v>
      </c>
      <c r="Z348" s="4">
        <v>-0.432917862530643</v>
      </c>
      <c r="AA348" s="4">
        <v>0.190575240510455</v>
      </c>
      <c r="AB348" s="4">
        <v>0.333782068639699</v>
      </c>
      <c r="AC348" s="3" t="s">
        <v>41</v>
      </c>
      <c r="AD348" s="3" t="s">
        <v>41</v>
      </c>
      <c r="AE348" s="3" t="s">
        <v>41</v>
      </c>
      <c r="AF348" s="3" t="s">
        <v>41</v>
      </c>
      <c r="AG348" s="3" t="s">
        <v>41</v>
      </c>
      <c r="AH348" s="3" t="s">
        <v>41</v>
      </c>
      <c r="AI348" s="3" t="s">
        <v>41</v>
      </c>
      <c r="AJ348" s="3" t="s">
        <v>41</v>
      </c>
      <c r="AK348" s="3" t="s">
        <v>41</v>
      </c>
      <c r="AL348" s="4">
        <v>0.620633602016153</v>
      </c>
    </row>
    <row r="349">
      <c r="A349" s="3" t="s">
        <v>735</v>
      </c>
      <c r="B349" s="4">
        <v>-0.0901206801429868</v>
      </c>
      <c r="C349" s="3" t="s">
        <v>61</v>
      </c>
      <c r="D349" s="4">
        <v>22.0</v>
      </c>
      <c r="E349" s="4">
        <v>47.0</v>
      </c>
      <c r="F349" s="2"/>
      <c r="G349" s="4">
        <v>0.0352840254237288</v>
      </c>
      <c r="H349" s="4">
        <v>0.0805829801324503</v>
      </c>
      <c r="I349" s="3" t="s">
        <v>39</v>
      </c>
      <c r="J349" s="4">
        <v>5.0</v>
      </c>
      <c r="K349" s="4">
        <v>0.711515849492597</v>
      </c>
      <c r="L349" s="4">
        <v>0.881956169507784</v>
      </c>
      <c r="M349" s="3" t="s">
        <v>736</v>
      </c>
      <c r="N349" s="4">
        <v>0.0593834914928032</v>
      </c>
      <c r="O349" s="4">
        <v>-0.369821023647238</v>
      </c>
      <c r="P349" s="4">
        <v>0.229107363499435</v>
      </c>
      <c r="Q349" s="4">
        <v>-0.221050174641924</v>
      </c>
      <c r="R349" s="4">
        <v>0.214290964475558</v>
      </c>
      <c r="S349" s="4">
        <v>0.348121190259297</v>
      </c>
      <c r="T349" s="3" t="s">
        <v>41</v>
      </c>
      <c r="U349" s="3" t="s">
        <v>41</v>
      </c>
      <c r="V349" s="3" t="s">
        <v>41</v>
      </c>
      <c r="W349" s="4">
        <v>0.583219020556468</v>
      </c>
      <c r="X349" s="4">
        <v>0.013718135724604</v>
      </c>
      <c r="Y349" s="4">
        <v>0.0689210199480418</v>
      </c>
      <c r="Z349" s="4">
        <v>0.341992784028384</v>
      </c>
      <c r="AA349" s="4">
        <v>0.299093133725856</v>
      </c>
      <c r="AB349" s="4">
        <v>0.429503410042344</v>
      </c>
      <c r="AC349" s="4">
        <v>-0.502374371712115</v>
      </c>
      <c r="AD349" s="4">
        <v>0.194525421924364</v>
      </c>
      <c r="AE349" s="4">
        <v>0.369166882869221</v>
      </c>
      <c r="AF349" s="4">
        <v>-0.683549537124013</v>
      </c>
      <c r="AG349" s="4">
        <v>0.0578491051735751</v>
      </c>
      <c r="AH349" s="4">
        <v>0.196044189754893</v>
      </c>
      <c r="AI349" s="3" t="s">
        <v>41</v>
      </c>
      <c r="AJ349" s="3" t="s">
        <v>41</v>
      </c>
      <c r="AK349" s="3" t="s">
        <v>41</v>
      </c>
      <c r="AL349" s="4">
        <v>0.810003634589366</v>
      </c>
    </row>
    <row r="350">
      <c r="A350" s="3" t="s">
        <v>737</v>
      </c>
      <c r="B350" s="4">
        <v>-0.0832372782058048</v>
      </c>
      <c r="C350" s="3" t="s">
        <v>61</v>
      </c>
      <c r="D350" s="4">
        <v>184.0</v>
      </c>
      <c r="E350" s="4">
        <v>218.0</v>
      </c>
      <c r="F350" s="2"/>
      <c r="G350" s="4">
        <v>0.131343389830508</v>
      </c>
      <c r="H350" s="4">
        <v>0.048589834437086</v>
      </c>
      <c r="I350" s="3" t="s">
        <v>39</v>
      </c>
      <c r="J350" s="4">
        <v>7.0</v>
      </c>
      <c r="K350" s="4">
        <v>0.63387479402529</v>
      </c>
      <c r="L350" s="4">
        <v>0.837758755691469</v>
      </c>
      <c r="M350" s="3" t="s">
        <v>738</v>
      </c>
      <c r="N350" s="4">
        <v>0.0305429337087893</v>
      </c>
      <c r="O350" s="4">
        <v>-0.476280165537068</v>
      </c>
      <c r="P350" s="4">
        <v>0.143569019111995</v>
      </c>
      <c r="Q350" s="4">
        <v>-0.224681301820634</v>
      </c>
      <c r="R350" s="4">
        <v>0.206893848731347</v>
      </c>
      <c r="S350" s="4">
        <v>0.343660982369068</v>
      </c>
      <c r="T350" s="4">
        <v>-0.349628159480322</v>
      </c>
      <c r="U350" s="4">
        <v>0.24716788395769</v>
      </c>
      <c r="V350" s="4">
        <v>0.34187707313774</v>
      </c>
      <c r="W350" s="4">
        <v>0.538387819343819</v>
      </c>
      <c r="X350" s="4">
        <v>0.0225723219220123</v>
      </c>
      <c r="Y350" s="4">
        <v>0.1046257624223</v>
      </c>
      <c r="Z350" s="4">
        <v>-0.525561072090911</v>
      </c>
      <c r="AA350" s="4">
        <v>0.11396438292766</v>
      </c>
      <c r="AB350" s="4">
        <v>0.231753074007255</v>
      </c>
      <c r="AC350" s="4">
        <v>0.65044333113392</v>
      </c>
      <c r="AD350" s="4">
        <v>0.0963010115952705</v>
      </c>
      <c r="AE350" s="4">
        <v>0.249612482088127</v>
      </c>
      <c r="AF350" s="4">
        <v>-0.496131010651074</v>
      </c>
      <c r="AG350" s="4">
        <v>0.166511061571567</v>
      </c>
      <c r="AH350" s="4">
        <v>0.383289613428891</v>
      </c>
      <c r="AI350" s="4">
        <v>-0.0475562796172618</v>
      </c>
      <c r="AJ350" s="4">
        <v>0.879844189611075</v>
      </c>
      <c r="AK350" s="4">
        <v>0.908379676841705</v>
      </c>
      <c r="AL350" s="4">
        <v>0.69111272693859</v>
      </c>
    </row>
    <row r="351">
      <c r="A351" s="3" t="s">
        <v>739</v>
      </c>
      <c r="B351" s="4">
        <v>-0.0825659910011058</v>
      </c>
      <c r="C351" s="3" t="s">
        <v>61</v>
      </c>
      <c r="D351" s="4">
        <v>46.0</v>
      </c>
      <c r="E351" s="4">
        <v>98.0</v>
      </c>
      <c r="F351" s="2"/>
      <c r="G351" s="4">
        <v>0.0397080084745762</v>
      </c>
      <c r="H351" s="4">
        <v>0.136720662251655</v>
      </c>
      <c r="I351" s="3" t="s">
        <v>39</v>
      </c>
      <c r="J351" s="4">
        <v>4.0</v>
      </c>
      <c r="K351" s="4">
        <v>0.834879740263053</v>
      </c>
      <c r="L351" s="4">
        <v>0.942325714210009</v>
      </c>
      <c r="M351" s="3" t="s">
        <v>740</v>
      </c>
      <c r="N351" s="4">
        <v>0.156895293851146</v>
      </c>
      <c r="O351" s="4">
        <v>-0.208447283357263</v>
      </c>
      <c r="P351" s="4">
        <v>0.546001051548131</v>
      </c>
      <c r="Q351" s="4">
        <v>-0.338875699738752</v>
      </c>
      <c r="R351" s="4">
        <v>0.0577328619441591</v>
      </c>
      <c r="S351" s="4">
        <v>0.128131606865863</v>
      </c>
      <c r="T351" s="3" t="s">
        <v>41</v>
      </c>
      <c r="U351" s="3" t="s">
        <v>41</v>
      </c>
      <c r="V351" s="3" t="s">
        <v>41</v>
      </c>
      <c r="W351" s="4">
        <v>0.0309115192826759</v>
      </c>
      <c r="X351" s="4">
        <v>0.894339552137122</v>
      </c>
      <c r="Y351" s="4">
        <v>0.946761598430572</v>
      </c>
      <c r="Z351" s="4">
        <v>0.960424911111819</v>
      </c>
      <c r="AA351" s="4">
        <v>0.005322868709678</v>
      </c>
      <c r="AB351" s="4">
        <v>0.0310159465198545</v>
      </c>
      <c r="AC351" s="4">
        <v>-1.01300372963223</v>
      </c>
      <c r="AD351" s="4">
        <v>0.0121884364216537</v>
      </c>
      <c r="AE351" s="4">
        <v>0.101789914980838</v>
      </c>
      <c r="AF351" s="3" t="s">
        <v>41</v>
      </c>
      <c r="AG351" s="3" t="s">
        <v>41</v>
      </c>
      <c r="AH351" s="3" t="s">
        <v>41</v>
      </c>
      <c r="AI351" s="3" t="s">
        <v>41</v>
      </c>
      <c r="AJ351" s="3" t="s">
        <v>41</v>
      </c>
      <c r="AK351" s="3" t="s">
        <v>41</v>
      </c>
      <c r="AL351" s="4">
        <v>0.827086830467735</v>
      </c>
    </row>
    <row r="352">
      <c r="A352" s="3" t="s">
        <v>741</v>
      </c>
      <c r="B352" s="4">
        <v>0.0810456876398575</v>
      </c>
      <c r="C352" s="3" t="s">
        <v>38</v>
      </c>
      <c r="D352" s="4">
        <v>79.0</v>
      </c>
      <c r="E352" s="4">
        <v>100.0</v>
      </c>
      <c r="F352" s="2"/>
      <c r="G352" s="4">
        <v>0.178329830508474</v>
      </c>
      <c r="H352" s="4">
        <v>0.114237450331125</v>
      </c>
      <c r="I352" s="3" t="s">
        <v>39</v>
      </c>
      <c r="J352" s="4">
        <v>4.0</v>
      </c>
      <c r="K352" s="4">
        <v>0.59157578386382</v>
      </c>
      <c r="L352" s="4">
        <v>0.819968966241625</v>
      </c>
      <c r="M352" s="3" t="s">
        <v>742</v>
      </c>
      <c r="N352" s="4">
        <v>0.0228156625526947</v>
      </c>
      <c r="O352" s="4">
        <v>0.536553916090367</v>
      </c>
      <c r="P352" s="4">
        <v>0.0384488835745366</v>
      </c>
      <c r="Q352" s="4">
        <v>0.064148582232062</v>
      </c>
      <c r="R352" s="4">
        <v>0.717969888350305</v>
      </c>
      <c r="S352" s="4">
        <v>0.837310727700758</v>
      </c>
      <c r="T352" s="4">
        <v>-0.248745862854741</v>
      </c>
      <c r="U352" s="4">
        <v>0.408758968764059</v>
      </c>
      <c r="V352" s="4">
        <v>0.528352204166644</v>
      </c>
      <c r="W352" s="4">
        <v>0.458998649399373</v>
      </c>
      <c r="X352" s="4">
        <v>0.0509658361370082</v>
      </c>
      <c r="Y352" s="4">
        <v>0.177450840746341</v>
      </c>
      <c r="Z352" s="4">
        <v>-0.133260695521371</v>
      </c>
      <c r="AA352" s="4">
        <v>0.683945910229807</v>
      </c>
      <c r="AB352" s="4">
        <v>0.784311011878327</v>
      </c>
      <c r="AC352" s="3" t="s">
        <v>41</v>
      </c>
      <c r="AD352" s="3" t="s">
        <v>41</v>
      </c>
      <c r="AE352" s="3" t="s">
        <v>41</v>
      </c>
      <c r="AF352" s="3" t="s">
        <v>41</v>
      </c>
      <c r="AG352" s="3" t="s">
        <v>41</v>
      </c>
      <c r="AH352" s="3" t="s">
        <v>41</v>
      </c>
      <c r="AI352" s="3" t="s">
        <v>41</v>
      </c>
      <c r="AJ352" s="3" t="s">
        <v>41</v>
      </c>
      <c r="AK352" s="3" t="s">
        <v>41</v>
      </c>
      <c r="AL352" s="4">
        <v>0.410316285864417</v>
      </c>
    </row>
    <row r="353">
      <c r="A353" s="3" t="s">
        <v>743</v>
      </c>
      <c r="B353" s="4">
        <v>0.0795816083386006</v>
      </c>
      <c r="C353" s="3" t="s">
        <v>38</v>
      </c>
      <c r="D353" s="4">
        <v>52.0</v>
      </c>
      <c r="E353" s="4">
        <v>20.0</v>
      </c>
      <c r="F353" s="2"/>
      <c r="G353" s="4">
        <v>0.0179348305084745</v>
      </c>
      <c r="H353" s="4">
        <v>0.0038741059602649</v>
      </c>
      <c r="I353" s="3" t="s">
        <v>39</v>
      </c>
      <c r="J353" s="4">
        <v>4.0</v>
      </c>
      <c r="K353" s="4">
        <v>0.704672638913053</v>
      </c>
      <c r="L353" s="4">
        <v>0.881847473839764</v>
      </c>
      <c r="M353" s="3" t="s">
        <v>744</v>
      </c>
      <c r="N353" s="4">
        <v>0.0440859311078544</v>
      </c>
      <c r="O353" s="4">
        <v>0.37902050256395</v>
      </c>
      <c r="P353" s="4">
        <v>0.107616695134629</v>
      </c>
      <c r="Q353" s="4">
        <v>0.413905288499656</v>
      </c>
      <c r="R353" s="4">
        <v>0.0207985237449771</v>
      </c>
      <c r="S353" s="4">
        <v>0.0587490768121107</v>
      </c>
      <c r="T353" s="3" t="s">
        <v>41</v>
      </c>
      <c r="U353" s="3" t="s">
        <v>41</v>
      </c>
      <c r="V353" s="3" t="s">
        <v>41</v>
      </c>
      <c r="W353" s="3" t="s">
        <v>41</v>
      </c>
      <c r="X353" s="3" t="s">
        <v>41</v>
      </c>
      <c r="Y353" s="3" t="s">
        <v>41</v>
      </c>
      <c r="Z353" s="4">
        <v>0.413412631701257</v>
      </c>
      <c r="AA353" s="4">
        <v>0.210881368544832</v>
      </c>
      <c r="AB353" s="4">
        <v>0.358972217242046</v>
      </c>
      <c r="AC353" s="4">
        <v>-0.237126528824014</v>
      </c>
      <c r="AD353" s="4">
        <v>0.535494712915954</v>
      </c>
      <c r="AE353" s="4">
        <v>0.651448292484369</v>
      </c>
      <c r="AF353" s="4">
        <v>-0.357172043454342</v>
      </c>
      <c r="AG353" s="4">
        <v>0.3179639305269</v>
      </c>
      <c r="AH353" s="4">
        <v>0.587751507943663</v>
      </c>
      <c r="AI353" s="3" t="s">
        <v>41</v>
      </c>
      <c r="AJ353" s="3" t="s">
        <v>41</v>
      </c>
      <c r="AK353" s="3" t="s">
        <v>41</v>
      </c>
      <c r="AL353" s="4">
        <v>0.702064764816633</v>
      </c>
    </row>
    <row r="354">
      <c r="A354" s="3" t="s">
        <v>745</v>
      </c>
      <c r="B354" s="4">
        <v>0.0792433804151675</v>
      </c>
      <c r="C354" s="3" t="s">
        <v>38</v>
      </c>
      <c r="D354" s="4">
        <v>29.0</v>
      </c>
      <c r="E354" s="4">
        <v>34.0</v>
      </c>
      <c r="F354" s="2"/>
      <c r="G354" s="4">
        <v>0.0268112288135593</v>
      </c>
      <c r="H354" s="4">
        <v>0.0167578476821192</v>
      </c>
      <c r="I354" s="3" t="s">
        <v>39</v>
      </c>
      <c r="J354" s="4">
        <v>5.0</v>
      </c>
      <c r="K354" s="4">
        <v>0.731092727661315</v>
      </c>
      <c r="L354" s="4">
        <v>0.894465404233675</v>
      </c>
      <c r="M354" s="3" t="s">
        <v>746</v>
      </c>
      <c r="N354" s="4">
        <v>0.0531663529516693</v>
      </c>
      <c r="O354" s="4">
        <v>0.343672323141692</v>
      </c>
      <c r="P354" s="4">
        <v>0.198720433539156</v>
      </c>
      <c r="Q354" s="4">
        <v>0.622564153575106</v>
      </c>
      <c r="R354" s="4">
        <v>5.77751137060571E-4</v>
      </c>
      <c r="S354" s="4">
        <v>0.00261793483980571</v>
      </c>
      <c r="T354" s="3" t="s">
        <v>41</v>
      </c>
      <c r="U354" s="3" t="s">
        <v>41</v>
      </c>
      <c r="V354" s="3" t="s">
        <v>41</v>
      </c>
      <c r="W354" s="4">
        <v>-0.00758681757717045</v>
      </c>
      <c r="X354" s="4">
        <v>0.973994225614255</v>
      </c>
      <c r="Y354" s="4">
        <v>0.993168939417865</v>
      </c>
      <c r="Z354" s="4">
        <v>0.521019816716405</v>
      </c>
      <c r="AA354" s="4">
        <v>0.117020481585944</v>
      </c>
      <c r="AB354" s="4">
        <v>0.234815933248616</v>
      </c>
      <c r="AC354" s="4">
        <v>-0.649141099940654</v>
      </c>
      <c r="AD354" s="4">
        <v>0.0969368862478166</v>
      </c>
      <c r="AE354" s="4">
        <v>0.249612482088127</v>
      </c>
      <c r="AF354" s="4">
        <v>-0.269371266006923</v>
      </c>
      <c r="AG354" s="4">
        <v>0.450792526317527</v>
      </c>
      <c r="AH354" s="4">
        <v>0.702368590677087</v>
      </c>
      <c r="AI354" s="3" t="s">
        <v>41</v>
      </c>
      <c r="AJ354" s="3" t="s">
        <v>41</v>
      </c>
      <c r="AK354" s="3" t="s">
        <v>41</v>
      </c>
      <c r="AL354" s="4">
        <v>0.785858598496474</v>
      </c>
    </row>
    <row r="355">
      <c r="A355" s="3" t="s">
        <v>747</v>
      </c>
      <c r="B355" s="4">
        <v>0.075796811079321</v>
      </c>
      <c r="C355" s="3" t="s">
        <v>38</v>
      </c>
      <c r="D355" s="4">
        <v>57.0</v>
      </c>
      <c r="E355" s="4">
        <v>62.0</v>
      </c>
      <c r="F355" s="2"/>
      <c r="G355" s="4">
        <v>0.0291057627118644</v>
      </c>
      <c r="H355" s="4">
        <v>0.0165358609271523</v>
      </c>
      <c r="I355" s="3" t="s">
        <v>39</v>
      </c>
      <c r="J355" s="4">
        <v>4.0</v>
      </c>
      <c r="K355" s="4">
        <v>0.73387630674366</v>
      </c>
      <c r="L355" s="4">
        <v>0.895369978701179</v>
      </c>
      <c r="M355" s="3" t="s">
        <v>748</v>
      </c>
      <c r="N355" s="4">
        <v>0.049706265266431</v>
      </c>
      <c r="O355" s="4">
        <v>0.339973736022079</v>
      </c>
      <c r="P355" s="4">
        <v>0.13201160848399</v>
      </c>
      <c r="Q355" s="4">
        <v>0.454278778338764</v>
      </c>
      <c r="R355" s="4">
        <v>0.0113131365839803</v>
      </c>
      <c r="S355" s="4">
        <v>0.0356609740147205</v>
      </c>
      <c r="T355" s="3" t="s">
        <v>41</v>
      </c>
      <c r="U355" s="3" t="s">
        <v>41</v>
      </c>
      <c r="V355" s="3" t="s">
        <v>41</v>
      </c>
      <c r="W355" s="3" t="s">
        <v>41</v>
      </c>
      <c r="X355" s="3" t="s">
        <v>41</v>
      </c>
      <c r="Y355" s="3" t="s">
        <v>41</v>
      </c>
      <c r="Z355" s="3" t="s">
        <v>41</v>
      </c>
      <c r="AA355" s="3" t="s">
        <v>41</v>
      </c>
      <c r="AB355" s="3" t="s">
        <v>41</v>
      </c>
      <c r="AC355" s="4">
        <v>0.377964473009227</v>
      </c>
      <c r="AD355" s="4">
        <v>0.325874706871661</v>
      </c>
      <c r="AE355" s="4">
        <v>0.455634771146349</v>
      </c>
      <c r="AF355" s="4">
        <v>-0.064600464524608</v>
      </c>
      <c r="AG355" s="4">
        <v>0.856268144234212</v>
      </c>
      <c r="AH355" s="4">
        <v>0.900557875832533</v>
      </c>
      <c r="AI355" s="4">
        <v>-0.528454176040719</v>
      </c>
      <c r="AJ355" s="4">
        <v>0.0981822127869004</v>
      </c>
      <c r="AK355" s="4">
        <v>0.260455592254138</v>
      </c>
      <c r="AL355" s="4">
        <v>0.706918205029347</v>
      </c>
    </row>
    <row r="356">
      <c r="A356" s="3" t="s">
        <v>749</v>
      </c>
      <c r="B356" s="4">
        <v>0.0752295294688166</v>
      </c>
      <c r="C356" s="3" t="s">
        <v>38</v>
      </c>
      <c r="D356" s="4">
        <v>12.0</v>
      </c>
      <c r="E356" s="4">
        <v>40.0</v>
      </c>
      <c r="F356" s="2"/>
      <c r="G356" s="4">
        <v>0.0314608898305084</v>
      </c>
      <c r="H356" s="4">
        <v>0.0660899006622516</v>
      </c>
      <c r="I356" s="3" t="s">
        <v>39</v>
      </c>
      <c r="J356" s="4">
        <v>3.0</v>
      </c>
      <c r="K356" s="4">
        <v>0.521572103719498</v>
      </c>
      <c r="L356" s="4">
        <v>0.753388848523297</v>
      </c>
      <c r="M356" s="3" t="s">
        <v>750</v>
      </c>
      <c r="N356" s="4">
        <v>0.0137772871156243</v>
      </c>
      <c r="O356" s="4">
        <v>0.640923935777474</v>
      </c>
      <c r="P356" s="4">
        <v>0.0</v>
      </c>
      <c r="Q356" s="4">
        <v>0.0693369699103836</v>
      </c>
      <c r="R356" s="4">
        <v>0.696261458800072</v>
      </c>
      <c r="S356" s="4">
        <v>0.820796028666751</v>
      </c>
      <c r="T356" s="3" t="s">
        <v>41</v>
      </c>
      <c r="U356" s="3" t="s">
        <v>41</v>
      </c>
      <c r="V356" s="3" t="s">
        <v>41</v>
      </c>
      <c r="W356" s="4">
        <v>0.167100682197111</v>
      </c>
      <c r="X356" s="4">
        <v>0.473376540405119</v>
      </c>
      <c r="Y356" s="4">
        <v>0.702515246973184</v>
      </c>
      <c r="Z356" s="3" t="s">
        <v>41</v>
      </c>
      <c r="AA356" s="3" t="s">
        <v>41</v>
      </c>
      <c r="AB356" s="3" t="s">
        <v>41</v>
      </c>
      <c r="AC356" s="4">
        <v>-0.198524490863176</v>
      </c>
      <c r="AD356" s="4">
        <v>0.603546720841676</v>
      </c>
      <c r="AE356" s="4">
        <v>0.70954903616392</v>
      </c>
      <c r="AF356" s="3" t="s">
        <v>41</v>
      </c>
      <c r="AG356" s="3" t="s">
        <v>41</v>
      </c>
      <c r="AH356" s="3" t="s">
        <v>41</v>
      </c>
      <c r="AI356" s="3" t="s">
        <v>41</v>
      </c>
      <c r="AJ356" s="3" t="s">
        <v>41</v>
      </c>
      <c r="AK356" s="3" t="s">
        <v>41</v>
      </c>
      <c r="AL356" s="4">
        <v>0.0</v>
      </c>
    </row>
    <row r="357">
      <c r="A357" s="3" t="s">
        <v>751</v>
      </c>
      <c r="B357" s="4">
        <v>-0.0735939344699471</v>
      </c>
      <c r="C357" s="3" t="s">
        <v>61</v>
      </c>
      <c r="D357" s="4">
        <v>38.0</v>
      </c>
      <c r="E357" s="4">
        <v>47.0</v>
      </c>
      <c r="F357" s="2"/>
      <c r="G357" s="4">
        <v>0.388725593220338</v>
      </c>
      <c r="H357" s="4">
        <v>0.385135430463576</v>
      </c>
      <c r="I357" s="3" t="s">
        <v>39</v>
      </c>
      <c r="J357" s="4">
        <v>4.0</v>
      </c>
      <c r="K357" s="4">
        <v>0.83121758510396</v>
      </c>
      <c r="L357" s="4">
        <v>0.942325714210009</v>
      </c>
      <c r="M357" s="3" t="s">
        <v>752</v>
      </c>
      <c r="N357" s="4">
        <v>0.119221114125263</v>
      </c>
      <c r="O357" s="4">
        <v>-0.213140231791926</v>
      </c>
      <c r="P357" s="4">
        <v>0.388960382794249</v>
      </c>
      <c r="Q357" s="4">
        <v>0.231469125631715</v>
      </c>
      <c r="R357" s="4">
        <v>0.193570947545353</v>
      </c>
      <c r="S357" s="4">
        <v>0.325109506495092</v>
      </c>
      <c r="T357" s="4">
        <v>0.667714021563443</v>
      </c>
      <c r="U357" s="4">
        <v>0.0298263037553728</v>
      </c>
      <c r="V357" s="4">
        <v>0.0604697665177423</v>
      </c>
      <c r="W357" s="3" t="s">
        <v>41</v>
      </c>
      <c r="X357" s="3" t="s">
        <v>41</v>
      </c>
      <c r="Y357" s="3" t="s">
        <v>41</v>
      </c>
      <c r="Z357" s="4">
        <v>-0.454374795157014</v>
      </c>
      <c r="AA357" s="4">
        <v>0.170004405218506</v>
      </c>
      <c r="AB357" s="4">
        <v>0.312113523461655</v>
      </c>
      <c r="AC357" s="4">
        <v>-0.921749880003643</v>
      </c>
      <c r="AD357" s="4">
        <v>0.0213364534169229</v>
      </c>
      <c r="AE357" s="4">
        <v>0.119872074651439</v>
      </c>
      <c r="AF357" s="3" t="s">
        <v>41</v>
      </c>
      <c r="AG357" s="3" t="s">
        <v>41</v>
      </c>
      <c r="AH357" s="3" t="s">
        <v>41</v>
      </c>
      <c r="AI357" s="3" t="s">
        <v>41</v>
      </c>
      <c r="AJ357" s="3" t="s">
        <v>41</v>
      </c>
      <c r="AK357" s="3" t="s">
        <v>41</v>
      </c>
      <c r="AL357" s="4">
        <v>0.787402806516026</v>
      </c>
    </row>
    <row r="358">
      <c r="A358" s="3" t="s">
        <v>753</v>
      </c>
      <c r="B358" s="4">
        <v>-0.0716285363342124</v>
      </c>
      <c r="C358" s="3" t="s">
        <v>61</v>
      </c>
      <c r="D358" s="4">
        <v>53.0</v>
      </c>
      <c r="E358" s="4">
        <v>18.0</v>
      </c>
      <c r="F358" s="2"/>
      <c r="G358" s="4">
        <v>0.156568559322033</v>
      </c>
      <c r="H358" s="4">
        <v>0.030809238410596</v>
      </c>
      <c r="I358" s="3" t="s">
        <v>39</v>
      </c>
      <c r="J358" s="4">
        <v>4.0</v>
      </c>
      <c r="K358" s="4">
        <v>0.515689665158158</v>
      </c>
      <c r="L358" s="4">
        <v>0.750405559266689</v>
      </c>
      <c r="M358" s="3" t="s">
        <v>754</v>
      </c>
      <c r="N358" s="4">
        <v>0.0121433958325754</v>
      </c>
      <c r="O358" s="4">
        <v>-0.650003957702234</v>
      </c>
      <c r="P358" s="4">
        <v>0.0</v>
      </c>
      <c r="Q358" s="4">
        <v>-0.0206914829003358</v>
      </c>
      <c r="R358" s="4">
        <v>0.907240804401463</v>
      </c>
      <c r="S358" s="4">
        <v>0.953260265494291</v>
      </c>
      <c r="T358" s="3" t="s">
        <v>41</v>
      </c>
      <c r="U358" s="3" t="s">
        <v>41</v>
      </c>
      <c r="V358" s="3" t="s">
        <v>41</v>
      </c>
      <c r="W358" s="3" t="s">
        <v>41</v>
      </c>
      <c r="X358" s="3" t="s">
        <v>41</v>
      </c>
      <c r="Y358" s="3" t="s">
        <v>41</v>
      </c>
      <c r="Z358" s="3" t="s">
        <v>41</v>
      </c>
      <c r="AA358" s="3" t="s">
        <v>41</v>
      </c>
      <c r="AB358" s="3" t="s">
        <v>41</v>
      </c>
      <c r="AC358" s="4">
        <v>0.0369259533131656</v>
      </c>
      <c r="AD358" s="4">
        <v>0.922868994140063</v>
      </c>
      <c r="AE358" s="4">
        <v>0.941143627687391</v>
      </c>
      <c r="AF358" s="4">
        <v>-0.133118628817167</v>
      </c>
      <c r="AG358" s="4">
        <v>0.709056813352146</v>
      </c>
      <c r="AH358" s="4">
        <v>0.826602937312684</v>
      </c>
      <c r="AI358" s="4">
        <v>-0.209516677359452</v>
      </c>
      <c r="AJ358" s="4">
        <v>0.506440423329202</v>
      </c>
      <c r="AK358" s="4">
        <v>0.671736950388038</v>
      </c>
      <c r="AL358" s="4">
        <v>0.0</v>
      </c>
    </row>
    <row r="359">
      <c r="A359" s="3" t="s">
        <v>755</v>
      </c>
      <c r="B359" s="4">
        <v>-0.0709763903266705</v>
      </c>
      <c r="C359" s="3" t="s">
        <v>61</v>
      </c>
      <c r="D359" s="4">
        <v>55.0</v>
      </c>
      <c r="E359" s="4">
        <v>106.0</v>
      </c>
      <c r="F359" s="2"/>
      <c r="G359" s="4">
        <v>0.0775336016949152</v>
      </c>
      <c r="H359" s="4">
        <v>0.482538278145695</v>
      </c>
      <c r="I359" s="3" t="s">
        <v>39</v>
      </c>
      <c r="J359" s="4">
        <v>4.0</v>
      </c>
      <c r="K359" s="4">
        <v>0.64450124658195</v>
      </c>
      <c r="L359" s="4">
        <v>0.8401534107229</v>
      </c>
      <c r="M359" s="3" t="s">
        <v>756</v>
      </c>
      <c r="N359" s="4">
        <v>0.0236616665899994</v>
      </c>
      <c r="O359" s="4">
        <v>-0.461414505388189</v>
      </c>
      <c r="P359" s="4">
        <v>0.0351763989294885</v>
      </c>
      <c r="Q359" s="4">
        <v>-0.0103436611889602</v>
      </c>
      <c r="R359" s="4">
        <v>0.953550313661102</v>
      </c>
      <c r="S359" s="4">
        <v>0.975165601948951</v>
      </c>
      <c r="T359" s="3" t="s">
        <v>41</v>
      </c>
      <c r="U359" s="3" t="s">
        <v>41</v>
      </c>
      <c r="V359" s="3" t="s">
        <v>41</v>
      </c>
      <c r="W359" s="4">
        <v>-0.105240605306721</v>
      </c>
      <c r="X359" s="4">
        <v>0.651305739802812</v>
      </c>
      <c r="Y359" s="4">
        <v>0.821315693942517</v>
      </c>
      <c r="Z359" s="4">
        <v>0.302533121906971</v>
      </c>
      <c r="AA359" s="4">
        <v>0.3575760212108</v>
      </c>
      <c r="AB359" s="4">
        <v>0.488042947868795</v>
      </c>
      <c r="AC359" s="4">
        <v>-0.672211218153522</v>
      </c>
      <c r="AD359" s="4">
        <v>0.0861825428041811</v>
      </c>
      <c r="AE359" s="4">
        <v>0.229572463159413</v>
      </c>
      <c r="AF359" s="3" t="s">
        <v>41</v>
      </c>
      <c r="AG359" s="3" t="s">
        <v>41</v>
      </c>
      <c r="AH359" s="3" t="s">
        <v>41</v>
      </c>
      <c r="AI359" s="3" t="s">
        <v>41</v>
      </c>
      <c r="AJ359" s="3" t="s">
        <v>41</v>
      </c>
      <c r="AK359" s="3" t="s">
        <v>41</v>
      </c>
      <c r="AL359" s="4">
        <v>0.222869359867654</v>
      </c>
    </row>
    <row r="360">
      <c r="A360" s="3" t="s">
        <v>757</v>
      </c>
      <c r="B360" s="4">
        <v>-0.070744586977828</v>
      </c>
      <c r="C360" s="3" t="s">
        <v>61</v>
      </c>
      <c r="D360" s="4">
        <v>28.0</v>
      </c>
      <c r="E360" s="4">
        <v>48.0</v>
      </c>
      <c r="F360" s="2"/>
      <c r="G360" s="4">
        <v>0.0789962711864406</v>
      </c>
      <c r="H360" s="4">
        <v>0.041784536423841</v>
      </c>
      <c r="I360" s="3" t="s">
        <v>39</v>
      </c>
      <c r="J360" s="4">
        <v>3.0</v>
      </c>
      <c r="K360" s="4">
        <v>0.588446269654108</v>
      </c>
      <c r="L360" s="4">
        <v>0.81822052732857</v>
      </c>
      <c r="M360" s="3" t="s">
        <v>758</v>
      </c>
      <c r="N360" s="4">
        <v>0.0170942121813396</v>
      </c>
      <c r="O360" s="4">
        <v>-0.541088956612142</v>
      </c>
      <c r="P360" s="4">
        <v>0.0</v>
      </c>
      <c r="Q360" s="4">
        <v>-0.119233059419867</v>
      </c>
      <c r="R360" s="4">
        <v>0.502232503778988</v>
      </c>
      <c r="S360" s="4">
        <v>0.654411147906274</v>
      </c>
      <c r="T360" s="3" t="s">
        <v>41</v>
      </c>
      <c r="U360" s="3" t="s">
        <v>41</v>
      </c>
      <c r="V360" s="3" t="s">
        <v>41</v>
      </c>
      <c r="W360" s="3" t="s">
        <v>41</v>
      </c>
      <c r="X360" s="3" t="s">
        <v>41</v>
      </c>
      <c r="Y360" s="3" t="s">
        <v>41</v>
      </c>
      <c r="Z360" s="4">
        <v>-0.16612556649127</v>
      </c>
      <c r="AA360" s="4">
        <v>0.612034831915981</v>
      </c>
      <c r="AB360" s="4">
        <v>0.730104543584812</v>
      </c>
      <c r="AC360" s="4">
        <v>0.358005040093089</v>
      </c>
      <c r="AD360" s="4">
        <v>0.35164429953682</v>
      </c>
      <c r="AE360" s="4">
        <v>0.476570563845954</v>
      </c>
      <c r="AF360" s="3" t="s">
        <v>41</v>
      </c>
      <c r="AG360" s="3" t="s">
        <v>41</v>
      </c>
      <c r="AH360" s="3" t="s">
        <v>41</v>
      </c>
      <c r="AI360" s="3" t="s">
        <v>41</v>
      </c>
      <c r="AJ360" s="3" t="s">
        <v>41</v>
      </c>
      <c r="AK360" s="3" t="s">
        <v>41</v>
      </c>
      <c r="AL360" s="4">
        <v>0.0</v>
      </c>
    </row>
    <row r="361">
      <c r="A361" s="3" t="s">
        <v>759</v>
      </c>
      <c r="B361" s="4">
        <v>-0.0697009999216687</v>
      </c>
      <c r="C361" s="3" t="s">
        <v>61</v>
      </c>
      <c r="D361" s="4">
        <v>73.0</v>
      </c>
      <c r="E361" s="4">
        <v>90.0</v>
      </c>
      <c r="F361" s="2"/>
      <c r="G361" s="4">
        <v>0.604027754237288</v>
      </c>
      <c r="H361" s="4">
        <v>2.53494119205298</v>
      </c>
      <c r="I361" s="3" t="s">
        <v>39</v>
      </c>
      <c r="J361" s="4">
        <v>3.0</v>
      </c>
      <c r="K361" s="4">
        <v>0.605011471046072</v>
      </c>
      <c r="L361" s="4">
        <v>0.827398240367178</v>
      </c>
      <c r="M361" s="3" t="s">
        <v>760</v>
      </c>
      <c r="N361" s="4">
        <v>0.0181613764069146</v>
      </c>
      <c r="O361" s="4">
        <v>-0.517207279392329</v>
      </c>
      <c r="P361" s="4">
        <v>0.00558622959721059</v>
      </c>
      <c r="Q361" s="4">
        <v>-0.219188243944353</v>
      </c>
      <c r="R361" s="4">
        <v>0.218157807562343</v>
      </c>
      <c r="S361" s="4">
        <v>0.35147646773933</v>
      </c>
      <c r="T361" s="4">
        <v>0.151839777791555</v>
      </c>
      <c r="U361" s="4">
        <v>0.613316469580306</v>
      </c>
      <c r="V361" s="4">
        <v>0.717556027651268</v>
      </c>
      <c r="W361" s="3" t="s">
        <v>41</v>
      </c>
      <c r="X361" s="3" t="s">
        <v>41</v>
      </c>
      <c r="Y361" s="3" t="s">
        <v>41</v>
      </c>
      <c r="Z361" s="4">
        <v>0.198911125280055</v>
      </c>
      <c r="AA361" s="4">
        <v>0.543974030601967</v>
      </c>
      <c r="AB361" s="4">
        <v>0.664613432549984</v>
      </c>
      <c r="AC361" s="3" t="s">
        <v>41</v>
      </c>
      <c r="AD361" s="3" t="s">
        <v>41</v>
      </c>
      <c r="AE361" s="3" t="s">
        <v>41</v>
      </c>
      <c r="AF361" s="3" t="s">
        <v>41</v>
      </c>
      <c r="AG361" s="3" t="s">
        <v>41</v>
      </c>
      <c r="AH361" s="3" t="s">
        <v>41</v>
      </c>
      <c r="AI361" s="3" t="s">
        <v>41</v>
      </c>
      <c r="AJ361" s="3" t="s">
        <v>41</v>
      </c>
      <c r="AK361" s="3" t="s">
        <v>41</v>
      </c>
      <c r="AL361" s="4">
        <v>0.108545493232801</v>
      </c>
    </row>
    <row r="362">
      <c r="A362" s="3" t="s">
        <v>761</v>
      </c>
      <c r="B362" s="4">
        <v>0.0695111005208388</v>
      </c>
      <c r="C362" s="3" t="s">
        <v>38</v>
      </c>
      <c r="D362" s="4">
        <v>190.0</v>
      </c>
      <c r="E362" s="4">
        <v>178.0</v>
      </c>
      <c r="F362" s="2"/>
      <c r="G362" s="4">
        <v>0.0722182627118643</v>
      </c>
      <c r="H362" s="4">
        <v>0.0356071854304635</v>
      </c>
      <c r="I362" s="3" t="s">
        <v>39</v>
      </c>
      <c r="J362" s="4">
        <v>6.0</v>
      </c>
      <c r="K362" s="4">
        <v>0.761318060460535</v>
      </c>
      <c r="L362" s="4">
        <v>0.913680485177384</v>
      </c>
      <c r="M362" s="3" t="s">
        <v>762</v>
      </c>
      <c r="N362" s="4">
        <v>0.0523690413179904</v>
      </c>
      <c r="O362" s="4">
        <v>0.30375039587306</v>
      </c>
      <c r="P362" s="4">
        <v>0.250816421215178</v>
      </c>
      <c r="Q362" s="4">
        <v>0.534996586012736</v>
      </c>
      <c r="R362" s="4">
        <v>0.00296146314305543</v>
      </c>
      <c r="S362" s="4">
        <v>0.0112020562367749</v>
      </c>
      <c r="T362" s="4">
        <v>-0.469416781950751</v>
      </c>
      <c r="U362" s="4">
        <v>0.122224833803544</v>
      </c>
      <c r="V362" s="4">
        <v>0.207922705780741</v>
      </c>
      <c r="W362" s="4">
        <v>0.273482913987858</v>
      </c>
      <c r="X362" s="4">
        <v>0.241712873196217</v>
      </c>
      <c r="Y362" s="4">
        <v>0.461114443201163</v>
      </c>
      <c r="Z362" s="4">
        <v>0.7415266401379</v>
      </c>
      <c r="AA362" s="4">
        <v>0.0281333458312852</v>
      </c>
      <c r="AB362" s="4">
        <v>0.10089109442201</v>
      </c>
      <c r="AC362" s="3" t="s">
        <v>41</v>
      </c>
      <c r="AD362" s="3" t="s">
        <v>41</v>
      </c>
      <c r="AE362" s="3" t="s">
        <v>41</v>
      </c>
      <c r="AF362" s="4">
        <v>0.00138397186018346</v>
      </c>
      <c r="AG362" s="4">
        <v>0.996903620845227</v>
      </c>
      <c r="AH362" s="4">
        <v>0.996903620845227</v>
      </c>
      <c r="AI362" s="4">
        <v>-0.74580894292911</v>
      </c>
      <c r="AJ362" s="4">
        <v>0.0214777807529363</v>
      </c>
      <c r="AK362" s="4">
        <v>0.113014559024403</v>
      </c>
      <c r="AL362" s="4">
        <v>0.786090894453706</v>
      </c>
    </row>
    <row r="363">
      <c r="A363" s="3" t="s">
        <v>763</v>
      </c>
      <c r="B363" s="4">
        <v>0.0694880886225115</v>
      </c>
      <c r="C363" s="3" t="s">
        <v>38</v>
      </c>
      <c r="D363" s="4">
        <v>35.0</v>
      </c>
      <c r="E363" s="4">
        <v>42.0</v>
      </c>
      <c r="F363" s="2"/>
      <c r="G363" s="4">
        <v>0.0445375423728813</v>
      </c>
      <c r="H363" s="4">
        <v>0.144646523178807</v>
      </c>
      <c r="I363" s="3" t="s">
        <v>39</v>
      </c>
      <c r="J363" s="4">
        <v>4.0</v>
      </c>
      <c r="K363" s="4">
        <v>0.63544704671761</v>
      </c>
      <c r="L363" s="4">
        <v>0.837758755691469</v>
      </c>
      <c r="M363" s="3" t="s">
        <v>764</v>
      </c>
      <c r="N363" s="4">
        <v>0.0214846469098255</v>
      </c>
      <c r="O363" s="4">
        <v>0.474074128749007</v>
      </c>
      <c r="P363" s="4">
        <v>0.0337085938856334</v>
      </c>
      <c r="Q363" s="4">
        <v>-0.19185892437217</v>
      </c>
      <c r="R363" s="4">
        <v>0.280815015954597</v>
      </c>
      <c r="S363" s="4">
        <v>0.41833743815154</v>
      </c>
      <c r="T363" s="4">
        <v>-0.00838498603264898</v>
      </c>
      <c r="U363" s="4">
        <v>0.977708151076809</v>
      </c>
      <c r="V363" s="4">
        <v>0.981022415995713</v>
      </c>
      <c r="W363" s="4">
        <v>0.43374576814315</v>
      </c>
      <c r="X363" s="4">
        <v>0.0648319447292801</v>
      </c>
      <c r="Y363" s="4">
        <v>0.209206850988513</v>
      </c>
      <c r="Z363" s="4">
        <v>0.144160188791985</v>
      </c>
      <c r="AA363" s="4">
        <v>0.659721448343336</v>
      </c>
      <c r="AB363" s="4">
        <v>0.762960300946683</v>
      </c>
      <c r="AC363" s="3" t="s">
        <v>41</v>
      </c>
      <c r="AD363" s="3" t="s">
        <v>41</v>
      </c>
      <c r="AE363" s="3" t="s">
        <v>41</v>
      </c>
      <c r="AF363" s="3" t="s">
        <v>41</v>
      </c>
      <c r="AG363" s="3" t="s">
        <v>41</v>
      </c>
      <c r="AH363" s="3" t="s">
        <v>41</v>
      </c>
      <c r="AI363" s="3" t="s">
        <v>41</v>
      </c>
      <c r="AJ363" s="3" t="s">
        <v>41</v>
      </c>
      <c r="AK363" s="3" t="s">
        <v>41</v>
      </c>
      <c r="AL363" s="4">
        <v>0.495900310450064</v>
      </c>
    </row>
    <row r="364">
      <c r="A364" s="3" t="s">
        <v>765</v>
      </c>
      <c r="B364" s="4">
        <v>-0.0681391939962874</v>
      </c>
      <c r="C364" s="3" t="s">
        <v>61</v>
      </c>
      <c r="D364" s="4">
        <v>69.0</v>
      </c>
      <c r="E364" s="4">
        <v>72.0</v>
      </c>
      <c r="F364" s="2"/>
      <c r="G364" s="4">
        <v>0.0814123305084745</v>
      </c>
      <c r="H364" s="4">
        <v>0.0472498344370861</v>
      </c>
      <c r="I364" s="3" t="s">
        <v>39</v>
      </c>
      <c r="J364" s="4">
        <v>3.0</v>
      </c>
      <c r="K364" s="4">
        <v>0.831565275673122</v>
      </c>
      <c r="L364" s="4">
        <v>0.942325714210009</v>
      </c>
      <c r="M364" s="3" t="s">
        <v>766</v>
      </c>
      <c r="N364" s="4">
        <v>0.102631709421084</v>
      </c>
      <c r="O364" s="4">
        <v>-0.212694476033352</v>
      </c>
      <c r="P364" s="4">
        <v>0.246313947842013</v>
      </c>
      <c r="Q364" s="4">
        <v>0.408623167592816</v>
      </c>
      <c r="R364" s="4">
        <v>0.0224542176999411</v>
      </c>
      <c r="S364" s="4">
        <v>0.0623202245370574</v>
      </c>
      <c r="T364" s="4">
        <v>-0.0403138719293851</v>
      </c>
      <c r="U364" s="4">
        <v>0.893140679823771</v>
      </c>
      <c r="V364" s="4">
        <v>0.940817228568812</v>
      </c>
      <c r="W364" s="3" t="s">
        <v>41</v>
      </c>
      <c r="X364" s="3" t="s">
        <v>41</v>
      </c>
      <c r="Y364" s="3" t="s">
        <v>41</v>
      </c>
      <c r="Z364" s="3" t="s">
        <v>41</v>
      </c>
      <c r="AA364" s="3" t="s">
        <v>41</v>
      </c>
      <c r="AB364" s="3" t="s">
        <v>41</v>
      </c>
      <c r="AC364" s="3" t="s">
        <v>41</v>
      </c>
      <c r="AD364" s="3" t="s">
        <v>41</v>
      </c>
      <c r="AE364" s="3" t="s">
        <v>41</v>
      </c>
      <c r="AF364" s="3" t="s">
        <v>41</v>
      </c>
      <c r="AG364" s="3" t="s">
        <v>41</v>
      </c>
      <c r="AH364" s="3" t="s">
        <v>41</v>
      </c>
      <c r="AI364" s="4">
        <v>-0.694104961510657</v>
      </c>
      <c r="AJ364" s="4">
        <v>0.0316756166731426</v>
      </c>
      <c r="AK364" s="4">
        <v>0.137500972376596</v>
      </c>
      <c r="AL364" s="4">
        <v>0.817298537618661</v>
      </c>
    </row>
    <row r="365">
      <c r="A365" s="3" t="s">
        <v>767</v>
      </c>
      <c r="B365" s="4">
        <v>-0.0670989766574761</v>
      </c>
      <c r="C365" s="3" t="s">
        <v>61</v>
      </c>
      <c r="D365" s="4">
        <v>18.0</v>
      </c>
      <c r="E365" s="4">
        <v>36.0</v>
      </c>
      <c r="F365" s="2"/>
      <c r="G365" s="4">
        <v>0.0258014406779661</v>
      </c>
      <c r="H365" s="4">
        <v>0.0225650331125827</v>
      </c>
      <c r="I365" s="3" t="s">
        <v>39</v>
      </c>
      <c r="J365" s="4">
        <v>4.0</v>
      </c>
      <c r="K365" s="4">
        <v>0.543229465315866</v>
      </c>
      <c r="L365" s="4">
        <v>0.771590606158274</v>
      </c>
      <c r="M365" s="3" t="s">
        <v>768</v>
      </c>
      <c r="N365" s="4">
        <v>0.0121819015845998</v>
      </c>
      <c r="O365" s="4">
        <v>-0.607936688345239</v>
      </c>
      <c r="P365" s="4">
        <v>0.0</v>
      </c>
      <c r="Q365" s="4">
        <v>-0.115393721528869</v>
      </c>
      <c r="R365" s="4">
        <v>0.516077241354257</v>
      </c>
      <c r="S365" s="4">
        <v>0.669576703541912</v>
      </c>
      <c r="T365" s="3" t="s">
        <v>41</v>
      </c>
      <c r="U365" s="3" t="s">
        <v>41</v>
      </c>
      <c r="V365" s="3" t="s">
        <v>41</v>
      </c>
      <c r="W365" s="4">
        <v>-0.0987491220232016</v>
      </c>
      <c r="X365" s="4">
        <v>0.671492904022679</v>
      </c>
      <c r="Y365" s="4">
        <v>0.831487603176097</v>
      </c>
      <c r="Z365" s="4">
        <v>0.132366612521273</v>
      </c>
      <c r="AA365" s="4">
        <v>0.685948574745071</v>
      </c>
      <c r="AB365" s="4">
        <v>0.784311011878327</v>
      </c>
      <c r="AC365" s="4">
        <v>0.0606164633741437</v>
      </c>
      <c r="AD365" s="4">
        <v>0.873736268918919</v>
      </c>
      <c r="AE365" s="4">
        <v>0.915201718969308</v>
      </c>
      <c r="AF365" s="3" t="s">
        <v>41</v>
      </c>
      <c r="AG365" s="3" t="s">
        <v>41</v>
      </c>
      <c r="AH365" s="3" t="s">
        <v>41</v>
      </c>
      <c r="AI365" s="3" t="s">
        <v>41</v>
      </c>
      <c r="AJ365" s="3" t="s">
        <v>41</v>
      </c>
      <c r="AK365" s="3" t="s">
        <v>41</v>
      </c>
      <c r="AL365" s="4">
        <v>0.0</v>
      </c>
    </row>
    <row r="366">
      <c r="A366" s="3" t="s">
        <v>769</v>
      </c>
      <c r="B366" s="4">
        <v>-0.0667268437139674</v>
      </c>
      <c r="C366" s="3" t="s">
        <v>61</v>
      </c>
      <c r="D366" s="4">
        <v>46.0</v>
      </c>
      <c r="E366" s="4">
        <v>100.0</v>
      </c>
      <c r="F366" s="2"/>
      <c r="G366" s="4">
        <v>0.00684300847457627</v>
      </c>
      <c r="H366" s="4">
        <v>0.115223476821192</v>
      </c>
      <c r="I366" s="3" t="s">
        <v>39</v>
      </c>
      <c r="J366" s="4">
        <v>5.0</v>
      </c>
      <c r="K366" s="4">
        <v>0.779073117532919</v>
      </c>
      <c r="L366" s="4">
        <v>0.917125378445495</v>
      </c>
      <c r="M366" s="3" t="s">
        <v>770</v>
      </c>
      <c r="N366" s="4">
        <v>0.056578501676174</v>
      </c>
      <c r="O366" s="4">
        <v>-0.280527125370487</v>
      </c>
      <c r="P366" s="4">
        <v>0.208763377484114</v>
      </c>
      <c r="Q366" s="4">
        <v>-0.188967940830245</v>
      </c>
      <c r="R366" s="4">
        <v>0.288101177179552</v>
      </c>
      <c r="S366" s="4">
        <v>0.426272149908522</v>
      </c>
      <c r="T366" s="4">
        <v>-0.634826521358892</v>
      </c>
      <c r="U366" s="4">
        <v>0.0384535002337222</v>
      </c>
      <c r="V366" s="4">
        <v>0.0739106238258556</v>
      </c>
      <c r="W366" s="4">
        <v>0.586716137220204</v>
      </c>
      <c r="X366" s="4">
        <v>0.0131804802235627</v>
      </c>
      <c r="Y366" s="4">
        <v>0.0689210199480418</v>
      </c>
      <c r="Z366" s="4">
        <v>-0.494657446715478</v>
      </c>
      <c r="AA366" s="4">
        <v>0.136105664924042</v>
      </c>
      <c r="AB366" s="4">
        <v>0.26404923000314</v>
      </c>
      <c r="AC366" s="4">
        <v>0.377964473009227</v>
      </c>
      <c r="AD366" s="4">
        <v>0.325874706871661</v>
      </c>
      <c r="AE366" s="4">
        <v>0.455634771146349</v>
      </c>
      <c r="AF366" s="3" t="s">
        <v>41</v>
      </c>
      <c r="AG366" s="3" t="s">
        <v>41</v>
      </c>
      <c r="AH366" s="3" t="s">
        <v>41</v>
      </c>
      <c r="AI366" s="3" t="s">
        <v>41</v>
      </c>
      <c r="AJ366" s="3" t="s">
        <v>41</v>
      </c>
      <c r="AK366" s="3" t="s">
        <v>41</v>
      </c>
      <c r="AL366" s="4">
        <v>0.768125567986889</v>
      </c>
    </row>
    <row r="367">
      <c r="A367" s="3" t="s">
        <v>771</v>
      </c>
      <c r="B367" s="4">
        <v>-0.0646989025943384</v>
      </c>
      <c r="C367" s="3" t="s">
        <v>61</v>
      </c>
      <c r="D367" s="4">
        <v>5.0</v>
      </c>
      <c r="E367" s="4">
        <v>34.0</v>
      </c>
      <c r="F367" s="2"/>
      <c r="G367" s="4">
        <v>0.0301859745762711</v>
      </c>
      <c r="H367" s="4">
        <v>0.0692020860927152</v>
      </c>
      <c r="I367" s="3" t="s">
        <v>39</v>
      </c>
      <c r="J367" s="4">
        <v>4.0</v>
      </c>
      <c r="K367" s="4">
        <v>0.677570350007571</v>
      </c>
      <c r="L367" s="4">
        <v>0.86074842500614</v>
      </c>
      <c r="M367" s="3" t="s">
        <v>772</v>
      </c>
      <c r="N367" s="4">
        <v>0.0242139029479446</v>
      </c>
      <c r="O367" s="4">
        <v>-0.415780881494911</v>
      </c>
      <c r="P367" s="4">
        <v>0.0370964927997561</v>
      </c>
      <c r="Q367" s="4">
        <v>-0.194428572246873</v>
      </c>
      <c r="R367" s="4">
        <v>0.274445588326265</v>
      </c>
      <c r="S367" s="4">
        <v>0.41452719070113</v>
      </c>
      <c r="T367" s="3" t="s">
        <v>41</v>
      </c>
      <c r="U367" s="3" t="s">
        <v>41</v>
      </c>
      <c r="V367" s="3" t="s">
        <v>41</v>
      </c>
      <c r="W367" s="4">
        <v>0.0891807203992473</v>
      </c>
      <c r="X367" s="4">
        <v>0.701689353616253</v>
      </c>
      <c r="Y367" s="4">
        <v>0.856584926964852</v>
      </c>
      <c r="Z367" s="4">
        <v>0.341992784028384</v>
      </c>
      <c r="AA367" s="4">
        <v>0.299093133725856</v>
      </c>
      <c r="AB367" s="4">
        <v>0.429503410042344</v>
      </c>
      <c r="AC367" s="4">
        <v>-0.551976330662613</v>
      </c>
      <c r="AD367" s="4">
        <v>0.155313146388001</v>
      </c>
      <c r="AE367" s="4">
        <v>0.336953895445338</v>
      </c>
      <c r="AF367" s="3" t="s">
        <v>41</v>
      </c>
      <c r="AG367" s="3" t="s">
        <v>41</v>
      </c>
      <c r="AH367" s="3" t="s">
        <v>41</v>
      </c>
      <c r="AI367" s="3" t="s">
        <v>41</v>
      </c>
      <c r="AJ367" s="3" t="s">
        <v>41</v>
      </c>
      <c r="AK367" s="3" t="s">
        <v>41</v>
      </c>
      <c r="AL367" s="4">
        <v>0.315983024226419</v>
      </c>
    </row>
    <row r="368">
      <c r="A368" s="3" t="s">
        <v>773</v>
      </c>
      <c r="B368" s="4">
        <v>0.0641507816606142</v>
      </c>
      <c r="C368" s="3" t="s">
        <v>38</v>
      </c>
      <c r="D368" s="4">
        <v>33.0</v>
      </c>
      <c r="E368" s="4">
        <v>42.0</v>
      </c>
      <c r="F368" s="2"/>
      <c r="G368" s="4">
        <v>0.0311481355932203</v>
      </c>
      <c r="H368" s="4">
        <v>0.0264424834437086</v>
      </c>
      <c r="I368" s="3" t="s">
        <v>39</v>
      </c>
      <c r="J368" s="4">
        <v>6.0</v>
      </c>
      <c r="K368" s="4">
        <v>0.706735690952511</v>
      </c>
      <c r="L368" s="4">
        <v>0.881909494692877</v>
      </c>
      <c r="M368" s="3" t="s">
        <v>774</v>
      </c>
      <c r="N368" s="4">
        <v>0.0290713573708266</v>
      </c>
      <c r="O368" s="4">
        <v>0.376243752786467</v>
      </c>
      <c r="P368" s="4">
        <v>0.109039082145266</v>
      </c>
      <c r="Q368" s="4">
        <v>0.655808013381012</v>
      </c>
      <c r="R368" s="4">
        <v>2.96250124113231E-4</v>
      </c>
      <c r="S368" s="4">
        <v>0.00155263619264163</v>
      </c>
      <c r="T368" s="4">
        <v>-0.354974611477004</v>
      </c>
      <c r="U368" s="4">
        <v>0.240110709051015</v>
      </c>
      <c r="V368" s="4">
        <v>0.336837771938865</v>
      </c>
      <c r="W368" s="4">
        <v>0.182802080591205</v>
      </c>
      <c r="X368" s="4">
        <v>0.432951158478873</v>
      </c>
      <c r="Y368" s="4">
        <v>0.672528046783308</v>
      </c>
      <c r="Z368" s="4">
        <v>-0.06467975161709</v>
      </c>
      <c r="AA368" s="4">
        <v>0.843240572973463</v>
      </c>
      <c r="AB368" s="4">
        <v>0.881041012451584</v>
      </c>
      <c r="AC368" s="4">
        <v>-0.508433972050546</v>
      </c>
      <c r="AD368" s="4">
        <v>0.189358344225488</v>
      </c>
      <c r="AE368" s="4">
        <v>0.367998291608024</v>
      </c>
      <c r="AF368" s="4">
        <v>0.0440741979595227</v>
      </c>
      <c r="AG368" s="4">
        <v>0.901646702502649</v>
      </c>
      <c r="AH368" s="4">
        <v>0.932210997502739</v>
      </c>
      <c r="AI368" s="3" t="s">
        <v>41</v>
      </c>
      <c r="AJ368" s="3" t="s">
        <v>41</v>
      </c>
      <c r="AK368" s="3" t="s">
        <v>41</v>
      </c>
      <c r="AL368" s="4">
        <v>0.703492524671018</v>
      </c>
    </row>
    <row r="369">
      <c r="A369" s="3" t="s">
        <v>775</v>
      </c>
      <c r="B369" s="4">
        <v>0.0625964560377222</v>
      </c>
      <c r="C369" s="3" t="s">
        <v>38</v>
      </c>
      <c r="D369" s="4">
        <v>122.0</v>
      </c>
      <c r="E369" s="4">
        <v>161.0</v>
      </c>
      <c r="F369" s="2"/>
      <c r="G369" s="4">
        <v>0.218075932203389</v>
      </c>
      <c r="H369" s="4">
        <v>0.177904238410596</v>
      </c>
      <c r="I369" s="3" t="s">
        <v>39</v>
      </c>
      <c r="J369" s="4">
        <v>5.0</v>
      </c>
      <c r="K369" s="4">
        <v>0.837845737708549</v>
      </c>
      <c r="L369" s="4">
        <v>0.942325714210009</v>
      </c>
      <c r="M369" s="3" t="s">
        <v>776</v>
      </c>
      <c r="N369" s="4">
        <v>0.0935571123106113</v>
      </c>
      <c r="O369" s="4">
        <v>0.204649808019265</v>
      </c>
      <c r="P369" s="4">
        <v>0.388389760789231</v>
      </c>
      <c r="Q369" s="4">
        <v>-0.00632469019907534</v>
      </c>
      <c r="R369" s="4">
        <v>0.971587928137607</v>
      </c>
      <c r="S369" s="4">
        <v>0.986029763888793</v>
      </c>
      <c r="T369" s="4">
        <v>-0.379040496369805</v>
      </c>
      <c r="U369" s="4">
        <v>0.210154297620931</v>
      </c>
      <c r="V369" s="4">
        <v>0.3125913170643</v>
      </c>
      <c r="W369" s="4">
        <v>0.458490831518022</v>
      </c>
      <c r="X369" s="4">
        <v>0.0512175896031713</v>
      </c>
      <c r="Y369" s="4">
        <v>0.177450840746341</v>
      </c>
      <c r="Z369" s="4">
        <v>-0.758995631216772</v>
      </c>
      <c r="AA369" s="4">
        <v>0.0248413551416198</v>
      </c>
      <c r="AB369" s="4">
        <v>0.0929250692334669</v>
      </c>
      <c r="AC369" s="4">
        <v>1.07661271404244</v>
      </c>
      <c r="AD369" s="4">
        <v>0.00814329610875505</v>
      </c>
      <c r="AE369" s="4">
        <v>0.0811702741163004</v>
      </c>
      <c r="AF369" s="3" t="s">
        <v>41</v>
      </c>
      <c r="AG369" s="3" t="s">
        <v>41</v>
      </c>
      <c r="AH369" s="3" t="s">
        <v>41</v>
      </c>
      <c r="AI369" s="3" t="s">
        <v>41</v>
      </c>
      <c r="AJ369" s="3" t="s">
        <v>41</v>
      </c>
      <c r="AK369" s="3" t="s">
        <v>41</v>
      </c>
      <c r="AL369" s="4">
        <v>0.784009701065415</v>
      </c>
    </row>
    <row r="370">
      <c r="A370" s="3" t="s">
        <v>777</v>
      </c>
      <c r="B370" s="4">
        <v>-0.0618819324706786</v>
      </c>
      <c r="C370" s="3" t="s">
        <v>61</v>
      </c>
      <c r="D370" s="4">
        <v>16.0</v>
      </c>
      <c r="E370" s="4">
        <v>31.0</v>
      </c>
      <c r="F370" s="2"/>
      <c r="G370" s="4">
        <v>0.00384834745762711</v>
      </c>
      <c r="H370" s="4">
        <v>0.00378112582781457</v>
      </c>
      <c r="I370" s="3" t="s">
        <v>39</v>
      </c>
      <c r="J370" s="4">
        <v>3.0</v>
      </c>
      <c r="K370" s="4">
        <v>0.848135121560327</v>
      </c>
      <c r="L370" s="4">
        <v>0.942325714210009</v>
      </c>
      <c r="M370" s="3" t="s">
        <v>778</v>
      </c>
      <c r="N370" s="4">
        <v>0.104423288007482</v>
      </c>
      <c r="O370" s="4">
        <v>-0.191498415827378</v>
      </c>
      <c r="P370" s="4">
        <v>0.246403451106228</v>
      </c>
      <c r="Q370" s="4">
        <v>0.173625665328783</v>
      </c>
      <c r="R370" s="4">
        <v>0.328909034794726</v>
      </c>
      <c r="S370" s="4">
        <v>0.473759702436111</v>
      </c>
      <c r="T370" s="4">
        <v>-0.723553780038206</v>
      </c>
      <c r="U370" s="4">
        <v>0.0190430738714776</v>
      </c>
      <c r="V370" s="4">
        <v>0.0414466901908631</v>
      </c>
      <c r="W370" s="3" t="s">
        <v>41</v>
      </c>
      <c r="X370" s="3" t="s">
        <v>41</v>
      </c>
      <c r="Y370" s="3" t="s">
        <v>41</v>
      </c>
      <c r="Z370" s="4">
        <v>0.341992784028384</v>
      </c>
      <c r="AA370" s="4">
        <v>0.299093133725856</v>
      </c>
      <c r="AB370" s="4">
        <v>0.429503410042344</v>
      </c>
      <c r="AC370" s="3" t="s">
        <v>41</v>
      </c>
      <c r="AD370" s="3" t="s">
        <v>41</v>
      </c>
      <c r="AE370" s="3" t="s">
        <v>41</v>
      </c>
      <c r="AF370" s="3" t="s">
        <v>41</v>
      </c>
      <c r="AG370" s="3" t="s">
        <v>41</v>
      </c>
      <c r="AH370" s="3" t="s">
        <v>41</v>
      </c>
      <c r="AI370" s="3" t="s">
        <v>41</v>
      </c>
      <c r="AJ370" s="3" t="s">
        <v>41</v>
      </c>
      <c r="AK370" s="3" t="s">
        <v>41</v>
      </c>
      <c r="AL370" s="4">
        <v>0.770144208465253</v>
      </c>
    </row>
    <row r="371">
      <c r="A371" s="3" t="s">
        <v>779</v>
      </c>
      <c r="B371" s="4">
        <v>-0.0607279337333371</v>
      </c>
      <c r="C371" s="3" t="s">
        <v>61</v>
      </c>
      <c r="D371" s="4">
        <v>110.0</v>
      </c>
      <c r="E371" s="4">
        <v>154.0</v>
      </c>
      <c r="F371" s="2"/>
      <c r="G371" s="4">
        <v>0.0452270762711864</v>
      </c>
      <c r="H371" s="4">
        <v>0.0474560927152317</v>
      </c>
      <c r="I371" s="3" t="s">
        <v>39</v>
      </c>
      <c r="J371" s="4">
        <v>5.0</v>
      </c>
      <c r="K371" s="4">
        <v>0.879597697999688</v>
      </c>
      <c r="L371" s="4">
        <v>0.951268621540404</v>
      </c>
      <c r="M371" s="3" t="s">
        <v>780</v>
      </c>
      <c r="N371" s="4">
        <v>0.160720347093771</v>
      </c>
      <c r="O371" s="4">
        <v>-0.151479224713081</v>
      </c>
      <c r="P371" s="4">
        <v>0.733689828268811</v>
      </c>
      <c r="Q371" s="4">
        <v>-0.703912185298926</v>
      </c>
      <c r="R371" s="4">
        <v>1.07765809077686E-4</v>
      </c>
      <c r="S371" s="4">
        <v>6.1681745985255E-4</v>
      </c>
      <c r="T371" s="4">
        <v>-1.2968309579898</v>
      </c>
      <c r="U371" s="5">
        <v>6.85475020561306E-5</v>
      </c>
      <c r="V371" s="4">
        <v>2.94058849400212E-4</v>
      </c>
      <c r="W371" s="4">
        <v>0.721556293598779</v>
      </c>
      <c r="X371" s="4">
        <v>0.00249970761860008</v>
      </c>
      <c r="Y371" s="4">
        <v>0.0221529398981987</v>
      </c>
      <c r="Z371" s="3" t="s">
        <v>41</v>
      </c>
      <c r="AA371" s="3" t="s">
        <v>41</v>
      </c>
      <c r="AB371" s="3" t="s">
        <v>41</v>
      </c>
      <c r="AC371" s="4">
        <v>0.686496791370327</v>
      </c>
      <c r="AD371" s="4">
        <v>0.0800459272549487</v>
      </c>
      <c r="AE371" s="4">
        <v>0.219605997016692</v>
      </c>
      <c r="AF371" s="4">
        <v>0.325020607214394</v>
      </c>
      <c r="AG371" s="4">
        <v>0.363242370227411</v>
      </c>
      <c r="AH371" s="4">
        <v>0.633140601726946</v>
      </c>
      <c r="AI371" s="3" t="s">
        <v>41</v>
      </c>
      <c r="AJ371" s="3" t="s">
        <v>41</v>
      </c>
      <c r="AK371" s="3" t="s">
        <v>41</v>
      </c>
      <c r="AL371" s="4">
        <v>0.923858027664564</v>
      </c>
    </row>
    <row r="372">
      <c r="A372" s="3" t="s">
        <v>781</v>
      </c>
      <c r="B372" s="4">
        <v>0.0601203091920052</v>
      </c>
      <c r="C372" s="3" t="s">
        <v>38</v>
      </c>
      <c r="D372" s="4">
        <v>58.0</v>
      </c>
      <c r="E372" s="4">
        <v>53.0</v>
      </c>
      <c r="F372" s="2"/>
      <c r="G372" s="4">
        <v>0.0865290254237288</v>
      </c>
      <c r="H372" s="4">
        <v>0.0153161258278145</v>
      </c>
      <c r="I372" s="3" t="s">
        <v>39</v>
      </c>
      <c r="J372" s="4">
        <v>5.0</v>
      </c>
      <c r="K372" s="4">
        <v>0.77751858552305</v>
      </c>
      <c r="L372" s="4">
        <v>0.917125378445495</v>
      </c>
      <c r="M372" s="3" t="s">
        <v>782</v>
      </c>
      <c r="N372" s="4">
        <v>0.045272955368249</v>
      </c>
      <c r="O372" s="4">
        <v>0.282554210017034</v>
      </c>
      <c r="P372" s="4">
        <v>0.165230471438352</v>
      </c>
      <c r="Q372" s="4">
        <v>0.0258169320467208</v>
      </c>
      <c r="R372" s="4">
        <v>0.884410321637349</v>
      </c>
      <c r="S372" s="4">
        <v>0.94063200467542</v>
      </c>
      <c r="T372" s="4">
        <v>0.366658951841923</v>
      </c>
      <c r="U372" s="4">
        <v>0.225199506149017</v>
      </c>
      <c r="V372" s="4">
        <v>0.320476220288986</v>
      </c>
      <c r="W372" s="4">
        <v>0.644804631811582</v>
      </c>
      <c r="X372" s="4">
        <v>0.00662642196324141</v>
      </c>
      <c r="Y372" s="4">
        <v>0.0420900506183667</v>
      </c>
      <c r="Z372" s="3" t="s">
        <v>41</v>
      </c>
      <c r="AA372" s="3" t="s">
        <v>41</v>
      </c>
      <c r="AB372" s="3" t="s">
        <v>41</v>
      </c>
      <c r="AC372" s="4">
        <v>-0.292295370039796</v>
      </c>
      <c r="AD372" s="4">
        <v>0.445800830734416</v>
      </c>
      <c r="AE372" s="4">
        <v>0.562254925293611</v>
      </c>
      <c r="AF372" s="4">
        <v>-0.51957164686525</v>
      </c>
      <c r="AG372" s="4">
        <v>0.14758909674128</v>
      </c>
      <c r="AH372" s="4">
        <v>0.35812926564265</v>
      </c>
      <c r="AI372" s="3" t="s">
        <v>41</v>
      </c>
      <c r="AJ372" s="3" t="s">
        <v>41</v>
      </c>
      <c r="AK372" s="3" t="s">
        <v>41</v>
      </c>
      <c r="AL372" s="4">
        <v>0.761963421395752</v>
      </c>
    </row>
    <row r="373">
      <c r="A373" s="3" t="s">
        <v>783</v>
      </c>
      <c r="B373" s="4">
        <v>0.058130847170249</v>
      </c>
      <c r="C373" s="3" t="s">
        <v>38</v>
      </c>
      <c r="D373" s="4">
        <v>71.0</v>
      </c>
      <c r="E373" s="4">
        <v>95.0</v>
      </c>
      <c r="F373" s="2"/>
      <c r="G373" s="4">
        <v>0.257385932203389</v>
      </c>
      <c r="H373" s="4">
        <v>0.402568874172185</v>
      </c>
      <c r="I373" s="3" t="s">
        <v>39</v>
      </c>
      <c r="J373" s="4">
        <v>4.0</v>
      </c>
      <c r="K373" s="4">
        <v>0.6230017304223</v>
      </c>
      <c r="L373" s="4">
        <v>0.829930477239035</v>
      </c>
      <c r="M373" s="3" t="s">
        <v>784</v>
      </c>
      <c r="N373" s="4">
        <v>0.0139826189932301</v>
      </c>
      <c r="O373" s="4">
        <v>0.491600584123824</v>
      </c>
      <c r="P373" s="4">
        <v>0.0</v>
      </c>
      <c r="Q373" s="4">
        <v>-0.0221332948186403</v>
      </c>
      <c r="R373" s="4">
        <v>0.900809822861977</v>
      </c>
      <c r="S373" s="4">
        <v>0.949247402967313</v>
      </c>
      <c r="T373" s="4">
        <v>0.257360615806532</v>
      </c>
      <c r="U373" s="4">
        <v>0.392837533675023</v>
      </c>
      <c r="V373" s="4">
        <v>0.514512875963747</v>
      </c>
      <c r="W373" s="3" t="s">
        <v>41</v>
      </c>
      <c r="X373" s="3" t="s">
        <v>41</v>
      </c>
      <c r="Y373" s="3" t="s">
        <v>41</v>
      </c>
      <c r="Z373" s="4">
        <v>0.251845621297026</v>
      </c>
      <c r="AA373" s="4">
        <v>0.442978479885012</v>
      </c>
      <c r="AB373" s="4">
        <v>0.573600339338285</v>
      </c>
      <c r="AC373" s="4">
        <v>-0.0851357009488141</v>
      </c>
      <c r="AD373" s="4">
        <v>0.82342234612231</v>
      </c>
      <c r="AE373" s="4">
        <v>0.877370706730323</v>
      </c>
      <c r="AF373" s="3" t="s">
        <v>41</v>
      </c>
      <c r="AG373" s="3" t="s">
        <v>41</v>
      </c>
      <c r="AH373" s="3" t="s">
        <v>41</v>
      </c>
      <c r="AI373" s="3" t="s">
        <v>41</v>
      </c>
      <c r="AJ373" s="3" t="s">
        <v>41</v>
      </c>
      <c r="AK373" s="3" t="s">
        <v>41</v>
      </c>
      <c r="AL373" s="4">
        <v>0.0</v>
      </c>
    </row>
    <row r="374">
      <c r="A374" s="3" t="s">
        <v>785</v>
      </c>
      <c r="B374" s="4">
        <v>0.0579517404588817</v>
      </c>
      <c r="C374" s="3" t="s">
        <v>38</v>
      </c>
      <c r="D374" s="4">
        <v>81.0</v>
      </c>
      <c r="E374" s="4">
        <v>92.0</v>
      </c>
      <c r="F374" s="2"/>
      <c r="G374" s="4">
        <v>0.127005423728813</v>
      </c>
      <c r="H374" s="4">
        <v>0.0862606622516556</v>
      </c>
      <c r="I374" s="3" t="s">
        <v>39</v>
      </c>
      <c r="J374" s="4">
        <v>3.0</v>
      </c>
      <c r="K374" s="4">
        <v>0.850413163719958</v>
      </c>
      <c r="L374" s="4">
        <v>0.942325714210009</v>
      </c>
      <c r="M374" s="3" t="s">
        <v>786</v>
      </c>
      <c r="N374" s="4">
        <v>0.0944255944109735</v>
      </c>
      <c r="O374" s="4">
        <v>0.188591285110483</v>
      </c>
      <c r="P374" s="4">
        <v>0.216951112707004</v>
      </c>
      <c r="Q374" s="4">
        <v>0.271875820449568</v>
      </c>
      <c r="R374" s="4">
        <v>0.127126555615912</v>
      </c>
      <c r="S374" s="4">
        <v>0.23531936890605</v>
      </c>
      <c r="T374" s="4">
        <v>0.406375747149901</v>
      </c>
      <c r="U374" s="4">
        <v>0.179613784329923</v>
      </c>
      <c r="V374" s="4">
        <v>0.284308450062339</v>
      </c>
      <c r="W374" s="3" t="s">
        <v>41</v>
      </c>
      <c r="X374" s="3" t="s">
        <v>41</v>
      </c>
      <c r="Y374" s="3" t="s">
        <v>41</v>
      </c>
      <c r="Z374" s="4">
        <v>-0.618876759975218</v>
      </c>
      <c r="AA374" s="4">
        <v>0.0643527388038576</v>
      </c>
      <c r="AB374" s="4">
        <v>0.169404873931746</v>
      </c>
      <c r="AC374" s="3" t="s">
        <v>41</v>
      </c>
      <c r="AD374" s="3" t="s">
        <v>41</v>
      </c>
      <c r="AE374" s="3" t="s">
        <v>41</v>
      </c>
      <c r="AF374" s="3" t="s">
        <v>41</v>
      </c>
      <c r="AG374" s="3" t="s">
        <v>41</v>
      </c>
      <c r="AH374" s="3" t="s">
        <v>41</v>
      </c>
      <c r="AI374" s="3" t="s">
        <v>41</v>
      </c>
      <c r="AJ374" s="3" t="s">
        <v>41</v>
      </c>
      <c r="AK374" s="3" t="s">
        <v>41</v>
      </c>
      <c r="AL374" s="4">
        <v>0.705001962604798</v>
      </c>
    </row>
    <row r="375">
      <c r="A375" s="3" t="s">
        <v>787</v>
      </c>
      <c r="B375" s="4">
        <v>0.0575747461734062</v>
      </c>
      <c r="C375" s="3" t="s">
        <v>38</v>
      </c>
      <c r="D375" s="4">
        <v>91.0</v>
      </c>
      <c r="E375" s="4">
        <v>139.0</v>
      </c>
      <c r="F375" s="2"/>
      <c r="G375" s="4">
        <v>0.0327256355932203</v>
      </c>
      <c r="H375" s="4">
        <v>0.0281285430463576</v>
      </c>
      <c r="I375" s="3" t="s">
        <v>39</v>
      </c>
      <c r="J375" s="4">
        <v>6.0</v>
      </c>
      <c r="K375" s="4">
        <v>0.803312094334449</v>
      </c>
      <c r="L375" s="4">
        <v>0.930821950578012</v>
      </c>
      <c r="M375" s="3" t="s">
        <v>788</v>
      </c>
      <c r="N375" s="4">
        <v>0.0534374636251236</v>
      </c>
      <c r="O375" s="4">
        <v>0.24906294198166</v>
      </c>
      <c r="P375" s="4">
        <v>0.256855796673537</v>
      </c>
      <c r="Q375" s="4">
        <v>-0.173845154357406</v>
      </c>
      <c r="R375" s="4">
        <v>0.328299775190762</v>
      </c>
      <c r="S375" s="4">
        <v>0.473759702436111</v>
      </c>
      <c r="T375" s="4">
        <v>0.35234059459171</v>
      </c>
      <c r="U375" s="4">
        <v>0.243569050827809</v>
      </c>
      <c r="V375" s="4">
        <v>0.338661782314965</v>
      </c>
      <c r="W375" s="4">
        <v>0.0806372381828357</v>
      </c>
      <c r="X375" s="4">
        <v>0.729063831916631</v>
      </c>
      <c r="Y375" s="4">
        <v>0.856584926964852</v>
      </c>
      <c r="Z375" s="4">
        <v>1.1102555178732</v>
      </c>
      <c r="AA375" s="4">
        <v>0.00151910613359029</v>
      </c>
      <c r="AB375" s="4">
        <v>0.0139481563175109</v>
      </c>
      <c r="AC375" s="3" t="s">
        <v>41</v>
      </c>
      <c r="AD375" s="3" t="s">
        <v>41</v>
      </c>
      <c r="AE375" s="3" t="s">
        <v>41</v>
      </c>
      <c r="AF375" s="4">
        <v>-0.601933651213832</v>
      </c>
      <c r="AG375" s="4">
        <v>0.0940875791011308</v>
      </c>
      <c r="AH375" s="4">
        <v>0.260562218652159</v>
      </c>
      <c r="AI375" s="4">
        <v>-0.200841852066759</v>
      </c>
      <c r="AJ375" s="4">
        <v>0.524116736416262</v>
      </c>
      <c r="AK375" s="4">
        <v>0.67977672750618</v>
      </c>
      <c r="AL375" s="4">
        <v>0.75934571777496</v>
      </c>
    </row>
    <row r="376">
      <c r="A376" s="3" t="s">
        <v>789</v>
      </c>
      <c r="B376" s="4">
        <v>0.0567332957704706</v>
      </c>
      <c r="C376" s="3" t="s">
        <v>38</v>
      </c>
      <c r="D376" s="4">
        <v>157.0</v>
      </c>
      <c r="E376" s="4">
        <v>194.0</v>
      </c>
      <c r="F376" s="2"/>
      <c r="G376" s="4">
        <v>0.0834689406779661</v>
      </c>
      <c r="H376" s="4">
        <v>0.0768397019867549</v>
      </c>
      <c r="I376" s="3" t="s">
        <v>39</v>
      </c>
      <c r="J376" s="4">
        <v>7.0</v>
      </c>
      <c r="K376" s="4">
        <v>0.797025508439285</v>
      </c>
      <c r="L376" s="4">
        <v>0.925987195481186</v>
      </c>
      <c r="M376" s="3" t="s">
        <v>790</v>
      </c>
      <c r="N376" s="4">
        <v>0.0486562929657266</v>
      </c>
      <c r="O376" s="4">
        <v>0.257198543342483</v>
      </c>
      <c r="P376" s="4">
        <v>0.267766415909748</v>
      </c>
      <c r="Q376" s="4">
        <v>0.476807673124031</v>
      </c>
      <c r="R376" s="4">
        <v>0.00791098631946284</v>
      </c>
      <c r="S376" s="4">
        <v>0.026471377299741</v>
      </c>
      <c r="T376" s="4">
        <v>0.355829542207622</v>
      </c>
      <c r="U376" s="4">
        <v>0.23899592444486</v>
      </c>
      <c r="V376" s="4">
        <v>0.336837771938865</v>
      </c>
      <c r="W376" s="4">
        <v>0.776755730760851</v>
      </c>
      <c r="X376" s="4">
        <v>0.00118574373349414</v>
      </c>
      <c r="Y376" s="4">
        <v>0.0138868029341835</v>
      </c>
      <c r="Z376" s="4">
        <v>0.188862443725975</v>
      </c>
      <c r="AA376" s="4">
        <v>0.564413941281942</v>
      </c>
      <c r="AB376" s="4">
        <v>0.681344319555492</v>
      </c>
      <c r="AC376" s="4">
        <v>-0.176655136102</v>
      </c>
      <c r="AD376" s="4">
        <v>0.643841149180357</v>
      </c>
      <c r="AE376" s="4">
        <v>0.732672486748068</v>
      </c>
      <c r="AF376" s="4">
        <v>-0.782178565159233</v>
      </c>
      <c r="AG376" s="4">
        <v>0.0304874102638829</v>
      </c>
      <c r="AH376" s="4">
        <v>0.148778562087749</v>
      </c>
      <c r="AI376" s="4">
        <v>-0.567220515638486</v>
      </c>
      <c r="AJ376" s="4">
        <v>0.0765742490787516</v>
      </c>
      <c r="AK376" s="4">
        <v>0.218293754836441</v>
      </c>
      <c r="AL376" s="4">
        <v>0.839966821159849</v>
      </c>
    </row>
    <row r="377">
      <c r="A377" s="3" t="s">
        <v>791</v>
      </c>
      <c r="B377" s="4">
        <v>-0.0564385828083741</v>
      </c>
      <c r="C377" s="3" t="s">
        <v>61</v>
      </c>
      <c r="D377" s="4">
        <v>119.0</v>
      </c>
      <c r="E377" s="4">
        <v>100.0</v>
      </c>
      <c r="F377" s="2"/>
      <c r="G377" s="4">
        <v>0.120054406779661</v>
      </c>
      <c r="H377" s="4">
        <v>0.101374999999999</v>
      </c>
      <c r="I377" s="3" t="s">
        <v>39</v>
      </c>
      <c r="J377" s="4">
        <v>6.0</v>
      </c>
      <c r="K377" s="4">
        <v>0.839466399533689</v>
      </c>
      <c r="L377" s="4">
        <v>0.942325714210009</v>
      </c>
      <c r="M377" s="3" t="s">
        <v>792</v>
      </c>
      <c r="N377" s="4">
        <v>0.0776204111187299</v>
      </c>
      <c r="O377" s="4">
        <v>-0.202576064913063</v>
      </c>
      <c r="P377" s="4">
        <v>0.392098247814315</v>
      </c>
      <c r="Q377" s="4">
        <v>-0.178765574291825</v>
      </c>
      <c r="R377" s="4">
        <v>0.314835692278715</v>
      </c>
      <c r="S377" s="4">
        <v>0.462576804472745</v>
      </c>
      <c r="T377" s="4">
        <v>-1.22234099214247</v>
      </c>
      <c r="U377" s="4">
        <v>1.54786505994481E-4</v>
      </c>
      <c r="V377" s="4">
        <v>5.7271007217958E-4</v>
      </c>
      <c r="W377" s="4">
        <v>-0.0446827911064248</v>
      </c>
      <c r="X377" s="4">
        <v>0.847761723263289</v>
      </c>
      <c r="Y377" s="4">
        <v>0.903050531302199</v>
      </c>
      <c r="Z377" s="4">
        <v>0.900267865361082</v>
      </c>
      <c r="AA377" s="4">
        <v>0.00859508445453172</v>
      </c>
      <c r="AB377" s="4">
        <v>0.0432571612494879</v>
      </c>
      <c r="AC377" s="4">
        <v>0.377964473009227</v>
      </c>
      <c r="AD377" s="4">
        <v>0.325874706871661</v>
      </c>
      <c r="AE377" s="4">
        <v>0.455634771146349</v>
      </c>
      <c r="AF377" s="4">
        <v>-0.0614906098310779</v>
      </c>
      <c r="AG377" s="4">
        <v>0.863116148402659</v>
      </c>
      <c r="AH377" s="4">
        <v>0.903472790997196</v>
      </c>
      <c r="AI377" s="3" t="s">
        <v>41</v>
      </c>
      <c r="AJ377" s="3" t="s">
        <v>41</v>
      </c>
      <c r="AK377" s="3" t="s">
        <v>41</v>
      </c>
      <c r="AL377" s="4">
        <v>0.794392825414454</v>
      </c>
    </row>
    <row r="378">
      <c r="A378" s="3" t="s">
        <v>793</v>
      </c>
      <c r="B378" s="4">
        <v>-0.0550088483943824</v>
      </c>
      <c r="C378" s="3" t="s">
        <v>61</v>
      </c>
      <c r="D378" s="4">
        <v>27.0</v>
      </c>
      <c r="E378" s="4">
        <v>57.0</v>
      </c>
      <c r="F378" s="2"/>
      <c r="G378" s="4">
        <v>0.00857165254237288</v>
      </c>
      <c r="H378" s="4">
        <v>0.387701324503311</v>
      </c>
      <c r="I378" s="3" t="s">
        <v>39</v>
      </c>
      <c r="J378" s="4">
        <v>3.0</v>
      </c>
      <c r="K378" s="4">
        <v>0.702853015214784</v>
      </c>
      <c r="L378" s="4">
        <v>0.881847473839764</v>
      </c>
      <c r="M378" s="3" t="s">
        <v>794</v>
      </c>
      <c r="N378" s="4">
        <v>0.0207940787851436</v>
      </c>
      <c r="O378" s="4">
        <v>-0.381472038891688</v>
      </c>
      <c r="P378" s="4">
        <v>0.0183600599254828</v>
      </c>
      <c r="Q378" s="4">
        <v>0.0278337479194756</v>
      </c>
      <c r="R378" s="4">
        <v>0.875452153054317</v>
      </c>
      <c r="S378" s="4">
        <v>0.93668083791969</v>
      </c>
      <c r="T378" s="3" t="s">
        <v>41</v>
      </c>
      <c r="U378" s="3" t="s">
        <v>41</v>
      </c>
      <c r="V378" s="3" t="s">
        <v>41</v>
      </c>
      <c r="W378" s="4">
        <v>-0.320695216319713</v>
      </c>
      <c r="X378" s="4">
        <v>0.170403028310004</v>
      </c>
      <c r="Y378" s="4">
        <v>0.401596057484121</v>
      </c>
      <c r="Z378" s="4">
        <v>0.23775255211584</v>
      </c>
      <c r="AA378" s="4">
        <v>0.4687281215807</v>
      </c>
      <c r="AB378" s="4">
        <v>0.594709796468793</v>
      </c>
      <c r="AC378" s="3" t="s">
        <v>41</v>
      </c>
      <c r="AD378" s="3" t="s">
        <v>41</v>
      </c>
      <c r="AE378" s="3" t="s">
        <v>41</v>
      </c>
      <c r="AF378" s="3" t="s">
        <v>41</v>
      </c>
      <c r="AG378" s="3" t="s">
        <v>41</v>
      </c>
      <c r="AH378" s="3" t="s">
        <v>41</v>
      </c>
      <c r="AI378" s="3" t="s">
        <v>41</v>
      </c>
      <c r="AJ378" s="3" t="s">
        <v>41</v>
      </c>
      <c r="AK378" s="3" t="s">
        <v>41</v>
      </c>
      <c r="AL378" s="4">
        <v>0.26864473799939</v>
      </c>
    </row>
    <row r="379">
      <c r="A379" s="3" t="s">
        <v>795</v>
      </c>
      <c r="B379" s="4">
        <v>0.0542072782839553</v>
      </c>
      <c r="C379" s="3" t="s">
        <v>38</v>
      </c>
      <c r="D379" s="4">
        <v>10.0</v>
      </c>
      <c r="E379" s="4">
        <v>23.0</v>
      </c>
      <c r="F379" s="2"/>
      <c r="G379" s="4">
        <v>0.00804415254237288</v>
      </c>
      <c r="H379" s="4">
        <v>0.00330682119205298</v>
      </c>
      <c r="I379" s="3" t="s">
        <v>39</v>
      </c>
      <c r="J379" s="4">
        <v>4.0</v>
      </c>
      <c r="K379" s="4">
        <v>0.623395267149869</v>
      </c>
      <c r="L379" s="4">
        <v>0.829930477239035</v>
      </c>
      <c r="M379" s="3" t="s">
        <v>796</v>
      </c>
      <c r="N379" s="4">
        <v>0.0121863665024664</v>
      </c>
      <c r="O379" s="4">
        <v>0.4910440855656</v>
      </c>
      <c r="P379" s="4">
        <v>0.00133547483845786</v>
      </c>
      <c r="Q379" s="4">
        <v>0.0668147869615626</v>
      </c>
      <c r="R379" s="4">
        <v>0.706784341815278</v>
      </c>
      <c r="S379" s="4">
        <v>0.830949158620665</v>
      </c>
      <c r="T379" s="4">
        <v>-0.27789133107349</v>
      </c>
      <c r="U379" s="4">
        <v>0.356482465275718</v>
      </c>
      <c r="V379" s="4">
        <v>0.477460677473359</v>
      </c>
      <c r="W379" s="4">
        <v>0.0734839788364416</v>
      </c>
      <c r="X379" s="4">
        <v>0.752258804691013</v>
      </c>
      <c r="Y379" s="4">
        <v>0.856584926964852</v>
      </c>
      <c r="Z379" s="3" t="s">
        <v>41</v>
      </c>
      <c r="AA379" s="3" t="s">
        <v>41</v>
      </c>
      <c r="AB379" s="3" t="s">
        <v>41</v>
      </c>
      <c r="AC379" s="4">
        <v>0.542282270402501</v>
      </c>
      <c r="AD379" s="4">
        <v>0.162436095471873</v>
      </c>
      <c r="AE379" s="4">
        <v>0.337950415028652</v>
      </c>
      <c r="AF379" s="3" t="s">
        <v>41</v>
      </c>
      <c r="AG379" s="3" t="s">
        <v>41</v>
      </c>
      <c r="AH379" s="3" t="s">
        <v>41</v>
      </c>
      <c r="AI379" s="3" t="s">
        <v>41</v>
      </c>
      <c r="AJ379" s="3" t="s">
        <v>41</v>
      </c>
      <c r="AK379" s="3" t="s">
        <v>41</v>
      </c>
      <c r="AL379" s="4">
        <v>0.0127997520264828</v>
      </c>
    </row>
    <row r="380">
      <c r="A380" s="3" t="s">
        <v>797</v>
      </c>
      <c r="B380" s="4">
        <v>0.0536099963477746</v>
      </c>
      <c r="C380" s="3" t="s">
        <v>38</v>
      </c>
      <c r="D380" s="4">
        <v>16.0</v>
      </c>
      <c r="E380" s="4">
        <v>18.0</v>
      </c>
      <c r="F380" s="2"/>
      <c r="G380" s="4">
        <v>0.00843911016949152</v>
      </c>
      <c r="H380" s="4">
        <v>0.00125056291390728</v>
      </c>
      <c r="I380" s="3" t="s">
        <v>39</v>
      </c>
      <c r="J380" s="4">
        <v>4.0</v>
      </c>
      <c r="K380" s="4">
        <v>0.865765598084007</v>
      </c>
      <c r="L380" s="4">
        <v>0.943296845673619</v>
      </c>
      <c r="M380" s="3" t="s">
        <v>798</v>
      </c>
      <c r="N380" s="4">
        <v>0.100580855955056</v>
      </c>
      <c r="O380" s="4">
        <v>0.169039466755262</v>
      </c>
      <c r="P380" s="4">
        <v>0.326464396773068</v>
      </c>
      <c r="Q380" s="4">
        <v>-0.316038846772043</v>
      </c>
      <c r="R380" s="4">
        <v>0.0765423820729605</v>
      </c>
      <c r="S380" s="4">
        <v>0.158552077151132</v>
      </c>
      <c r="T380" s="3" t="s">
        <v>41</v>
      </c>
      <c r="U380" s="3" t="s">
        <v>41</v>
      </c>
      <c r="V380" s="3" t="s">
        <v>41</v>
      </c>
      <c r="W380" s="4">
        <v>0.758649555235467</v>
      </c>
      <c r="X380" s="4">
        <v>0.00152044988317262</v>
      </c>
      <c r="Y380" s="4">
        <v>0.0167307835431628</v>
      </c>
      <c r="Z380" s="4">
        <v>0.341992784028384</v>
      </c>
      <c r="AA380" s="4">
        <v>0.299093133725856</v>
      </c>
      <c r="AB380" s="4">
        <v>0.429503410042344</v>
      </c>
      <c r="AC380" s="4">
        <v>-0.665343335796348</v>
      </c>
      <c r="AD380" s="4">
        <v>0.0892726313545334</v>
      </c>
      <c r="AE380" s="4">
        <v>0.235771308449152</v>
      </c>
      <c r="AF380" s="3" t="s">
        <v>41</v>
      </c>
      <c r="AG380" s="3" t="s">
        <v>41</v>
      </c>
      <c r="AH380" s="3" t="s">
        <v>41</v>
      </c>
      <c r="AI380" s="3" t="s">
        <v>41</v>
      </c>
      <c r="AJ380" s="3" t="s">
        <v>41</v>
      </c>
      <c r="AK380" s="3" t="s">
        <v>41</v>
      </c>
      <c r="AL380" s="4">
        <v>0.855368053718934</v>
      </c>
    </row>
    <row r="381">
      <c r="A381" s="3" t="s">
        <v>799</v>
      </c>
      <c r="B381" s="4">
        <v>0.0532749440667685</v>
      </c>
      <c r="C381" s="3" t="s">
        <v>38</v>
      </c>
      <c r="D381" s="4">
        <v>142.0</v>
      </c>
      <c r="E381" s="4">
        <v>155.0</v>
      </c>
      <c r="F381" s="2"/>
      <c r="G381" s="4">
        <v>0.0268734745762711</v>
      </c>
      <c r="H381" s="4">
        <v>0.0285085099337748</v>
      </c>
      <c r="I381" s="3" t="s">
        <v>39</v>
      </c>
      <c r="J381" s="4">
        <v>6.0</v>
      </c>
      <c r="K381" s="4">
        <v>0.795659513477285</v>
      </c>
      <c r="L381" s="4">
        <v>0.925987195481186</v>
      </c>
      <c r="M381" s="3" t="s">
        <v>800</v>
      </c>
      <c r="N381" s="4">
        <v>0.0423206164892933</v>
      </c>
      <c r="O381" s="4">
        <v>0.25896854079058</v>
      </c>
      <c r="P381" s="4">
        <v>0.187837130132742</v>
      </c>
      <c r="Q381" s="4">
        <v>0.0170496115405407</v>
      </c>
      <c r="R381" s="4">
        <v>0.923511212434024</v>
      </c>
      <c r="S381" s="4">
        <v>0.963909466916766</v>
      </c>
      <c r="T381" s="4">
        <v>-0.442948665211372</v>
      </c>
      <c r="U381" s="4">
        <v>0.144219104112884</v>
      </c>
      <c r="V381" s="4">
        <v>0.238485222443652</v>
      </c>
      <c r="W381" s="4">
        <v>0.39934049083217</v>
      </c>
      <c r="X381" s="4">
        <v>0.0886911074547908</v>
      </c>
      <c r="Y381" s="4">
        <v>0.255639074428514</v>
      </c>
      <c r="Z381" s="3" t="s">
        <v>41</v>
      </c>
      <c r="AA381" s="3" t="s">
        <v>41</v>
      </c>
      <c r="AB381" s="3" t="s">
        <v>41</v>
      </c>
      <c r="AC381" s="4">
        <v>-0.377964473009227</v>
      </c>
      <c r="AD381" s="4">
        <v>0.325874706871661</v>
      </c>
      <c r="AE381" s="4">
        <v>0.455634771146349</v>
      </c>
      <c r="AF381" s="4">
        <v>0.818170358009132</v>
      </c>
      <c r="AG381" s="4">
        <v>0.0237939269248722</v>
      </c>
      <c r="AH381" s="4">
        <v>0.134502020529361</v>
      </c>
      <c r="AI381" s="4">
        <v>-0.330519623458284</v>
      </c>
      <c r="AJ381" s="4">
        <v>0.296395987353026</v>
      </c>
      <c r="AK381" s="4">
        <v>0.5060012676034</v>
      </c>
      <c r="AL381" s="4">
        <v>0.750552493785348</v>
      </c>
    </row>
    <row r="382">
      <c r="A382" s="3" t="s">
        <v>801</v>
      </c>
      <c r="B382" s="4">
        <v>-0.0512541011968948</v>
      </c>
      <c r="C382" s="3" t="s">
        <v>61</v>
      </c>
      <c r="D382" s="4">
        <v>51.0</v>
      </c>
      <c r="E382" s="4">
        <v>36.0</v>
      </c>
      <c r="F382" s="2"/>
      <c r="G382" s="4">
        <v>0.0442027542372881</v>
      </c>
      <c r="H382" s="4">
        <v>0.0271640066225165</v>
      </c>
      <c r="I382" s="3" t="s">
        <v>39</v>
      </c>
      <c r="J382" s="4">
        <v>3.0</v>
      </c>
      <c r="K382" s="4">
        <v>0.856549067238411</v>
      </c>
      <c r="L382" s="4">
        <v>0.943296845673619</v>
      </c>
      <c r="M382" s="3" t="s">
        <v>802</v>
      </c>
      <c r="N382" s="4">
        <v>0.0803915454085335</v>
      </c>
      <c r="O382" s="4">
        <v>-0.180768782636105</v>
      </c>
      <c r="P382" s="4">
        <v>0.191004253287826</v>
      </c>
      <c r="Q382" s="4">
        <v>-0.563220887757212</v>
      </c>
      <c r="R382" s="4">
        <v>0.00178438382922322</v>
      </c>
      <c r="S382" s="4">
        <v>0.00705642696101911</v>
      </c>
      <c r="T382" s="3" t="s">
        <v>41</v>
      </c>
      <c r="U382" s="3" t="s">
        <v>41</v>
      </c>
      <c r="V382" s="3" t="s">
        <v>41</v>
      </c>
      <c r="W382" s="3" t="s">
        <v>41</v>
      </c>
      <c r="X382" s="3" t="s">
        <v>41</v>
      </c>
      <c r="Y382" s="3" t="s">
        <v>41</v>
      </c>
      <c r="Z382" s="3" t="s">
        <v>41</v>
      </c>
      <c r="AA382" s="3" t="s">
        <v>41</v>
      </c>
      <c r="AB382" s="3" t="s">
        <v>41</v>
      </c>
      <c r="AC382" s="3" t="s">
        <v>41</v>
      </c>
      <c r="AD382" s="3" t="s">
        <v>41</v>
      </c>
      <c r="AE382" s="3" t="s">
        <v>41</v>
      </c>
      <c r="AF382" s="4">
        <v>0.335248021236461</v>
      </c>
      <c r="AG382" s="4">
        <v>0.348413268673936</v>
      </c>
      <c r="AH382" s="4">
        <v>0.6297247226403</v>
      </c>
      <c r="AI382" s="4">
        <v>0.156934188108384</v>
      </c>
      <c r="AJ382" s="4">
        <v>0.61834262689479</v>
      </c>
      <c r="AK382" s="4">
        <v>0.757073344467339</v>
      </c>
      <c r="AL382" s="4">
        <v>0.845616202612922</v>
      </c>
    </row>
    <row r="383">
      <c r="A383" s="3" t="s">
        <v>803</v>
      </c>
      <c r="B383" s="4">
        <v>-0.0509492556281958</v>
      </c>
      <c r="C383" s="3" t="s">
        <v>61</v>
      </c>
      <c r="D383" s="4">
        <v>121.0</v>
      </c>
      <c r="E383" s="4">
        <v>146.0</v>
      </c>
      <c r="F383" s="2"/>
      <c r="G383" s="4">
        <v>0.016171906779661</v>
      </c>
      <c r="H383" s="4">
        <v>0.0357618874172185</v>
      </c>
      <c r="I383" s="3" t="s">
        <v>39</v>
      </c>
      <c r="J383" s="4">
        <v>7.0</v>
      </c>
      <c r="K383" s="4">
        <v>0.788598934953821</v>
      </c>
      <c r="L383" s="4">
        <v>0.921083556026064</v>
      </c>
      <c r="M383" s="3" t="s">
        <v>804</v>
      </c>
      <c r="N383" s="4">
        <v>0.0361063448691677</v>
      </c>
      <c r="O383" s="4">
        <v>-0.268130414973091</v>
      </c>
      <c r="P383" s="4">
        <v>0.181781900033243</v>
      </c>
      <c r="Q383" s="4">
        <v>0.0440395790118518</v>
      </c>
      <c r="R383" s="4">
        <v>0.804149248221442</v>
      </c>
      <c r="S383" s="4">
        <v>0.888892205633016</v>
      </c>
      <c r="T383" s="4">
        <v>-0.082146620445951</v>
      </c>
      <c r="U383" s="4">
        <v>0.784357395482862</v>
      </c>
      <c r="V383" s="4">
        <v>0.860212025521415</v>
      </c>
      <c r="W383" s="4">
        <v>0.511384372528053</v>
      </c>
      <c r="X383" s="4">
        <v>0.0300697033033579</v>
      </c>
      <c r="Y383" s="4">
        <v>0.122583470461359</v>
      </c>
      <c r="Z383" s="4">
        <v>-0.00219249929230176</v>
      </c>
      <c r="AA383" s="4">
        <v>0.994650200286536</v>
      </c>
      <c r="AB383" s="4">
        <v>0.995608985020808</v>
      </c>
      <c r="AC383" s="4">
        <v>-0.202287004467115</v>
      </c>
      <c r="AD383" s="4">
        <v>0.596736268939049</v>
      </c>
      <c r="AE383" s="4">
        <v>0.706480870123241</v>
      </c>
      <c r="AF383" s="4">
        <v>-0.998806454869226</v>
      </c>
      <c r="AG383" s="4">
        <v>0.00613976847348186</v>
      </c>
      <c r="AH383" s="4">
        <v>0.0599241403011829</v>
      </c>
      <c r="AI383" s="4">
        <v>0.360120247538551</v>
      </c>
      <c r="AJ383" s="4">
        <v>0.255792613094239</v>
      </c>
      <c r="AK383" s="4">
        <v>0.465298943819046</v>
      </c>
      <c r="AL383" s="4">
        <v>0.777889118637746</v>
      </c>
    </row>
    <row r="384">
      <c r="A384" s="3" t="s">
        <v>805</v>
      </c>
      <c r="B384" s="4">
        <v>-0.0502569027352675</v>
      </c>
      <c r="C384" s="3" t="s">
        <v>61</v>
      </c>
      <c r="D384" s="4">
        <v>38.0</v>
      </c>
      <c r="E384" s="4">
        <v>75.0</v>
      </c>
      <c r="F384" s="2"/>
      <c r="G384" s="4">
        <v>0.00821529661016949</v>
      </c>
      <c r="H384" s="4">
        <v>0.0158442715231788</v>
      </c>
      <c r="I384" s="3" t="s">
        <v>39</v>
      </c>
      <c r="J384" s="4">
        <v>5.0</v>
      </c>
      <c r="K384" s="4">
        <v>0.712813890424099</v>
      </c>
      <c r="L384" s="4">
        <v>0.881956169507784</v>
      </c>
      <c r="M384" s="3" t="s">
        <v>806</v>
      </c>
      <c r="N384" s="4">
        <v>0.0186426639705554</v>
      </c>
      <c r="O384" s="4">
        <v>-0.368079588138739</v>
      </c>
      <c r="P384" s="4">
        <v>0.0314333803070138</v>
      </c>
      <c r="Q384" s="4">
        <v>-0.379425078393225</v>
      </c>
      <c r="R384" s="4">
        <v>0.0338522025625948</v>
      </c>
      <c r="S384" s="4">
        <v>0.0851197000851372</v>
      </c>
      <c r="T384" s="4">
        <v>-0.00838498603264898</v>
      </c>
      <c r="U384" s="4">
        <v>0.977708151076809</v>
      </c>
      <c r="V384" s="4">
        <v>0.981022415995713</v>
      </c>
      <c r="W384" s="4">
        <v>0.166740947934712</v>
      </c>
      <c r="X384" s="4">
        <v>0.474326825088937</v>
      </c>
      <c r="Y384" s="4">
        <v>0.702515246973184</v>
      </c>
      <c r="Z384" s="4">
        <v>0.382974303922394</v>
      </c>
      <c r="AA384" s="4">
        <v>0.245755473372805</v>
      </c>
      <c r="AB384" s="4">
        <v>0.404695154521521</v>
      </c>
      <c r="AC384" s="4">
        <v>-0.13898475896059</v>
      </c>
      <c r="AD384" s="4">
        <v>0.715847794077743</v>
      </c>
      <c r="AE384" s="4">
        <v>0.798427064405141</v>
      </c>
      <c r="AF384" s="3" t="s">
        <v>41</v>
      </c>
      <c r="AG384" s="3" t="s">
        <v>41</v>
      </c>
      <c r="AH384" s="3" t="s">
        <v>41</v>
      </c>
      <c r="AI384" s="3" t="s">
        <v>41</v>
      </c>
      <c r="AJ384" s="3" t="s">
        <v>41</v>
      </c>
      <c r="AK384" s="3" t="s">
        <v>41</v>
      </c>
      <c r="AL384" s="4">
        <v>0.444359445728504</v>
      </c>
    </row>
    <row r="385">
      <c r="A385" s="3" t="s">
        <v>807</v>
      </c>
      <c r="B385" s="4">
        <v>0.0500254074886184</v>
      </c>
      <c r="C385" s="3" t="s">
        <v>38</v>
      </c>
      <c r="D385" s="4">
        <v>143.0</v>
      </c>
      <c r="E385" s="4">
        <v>109.0</v>
      </c>
      <c r="F385" s="2"/>
      <c r="G385" s="4">
        <v>0.388423855932203</v>
      </c>
      <c r="H385" s="4">
        <v>0.327986490066225</v>
      </c>
      <c r="I385" s="3" t="s">
        <v>39</v>
      </c>
      <c r="J385" s="4">
        <v>7.0</v>
      </c>
      <c r="K385" s="4">
        <v>0.712580385706072</v>
      </c>
      <c r="L385" s="4">
        <v>0.881956169507784</v>
      </c>
      <c r="M385" s="3" t="s">
        <v>808</v>
      </c>
      <c r="N385" s="4">
        <v>0.0184399214652221</v>
      </c>
      <c r="O385" s="4">
        <v>0.368392772672343</v>
      </c>
      <c r="P385" s="4">
        <v>0.0633252783221684</v>
      </c>
      <c r="Q385" s="4">
        <v>-0.33841601704611</v>
      </c>
      <c r="R385" s="4">
        <v>0.0580692156190292</v>
      </c>
      <c r="S385" s="4">
        <v>0.128223902509023</v>
      </c>
      <c r="T385" s="4">
        <v>0.426753033044832</v>
      </c>
      <c r="U385" s="4">
        <v>0.159149237403458</v>
      </c>
      <c r="V385" s="4">
        <v>0.260266156195711</v>
      </c>
      <c r="W385" s="4">
        <v>0.068592683252352</v>
      </c>
      <c r="X385" s="4">
        <v>0.76825262143148</v>
      </c>
      <c r="Y385" s="4">
        <v>0.856584926964852</v>
      </c>
      <c r="Z385" s="4">
        <v>0.63290654672298</v>
      </c>
      <c r="AA385" s="4">
        <v>0.0587913937063569</v>
      </c>
      <c r="AB385" s="4">
        <v>0.159051716902019</v>
      </c>
      <c r="AC385" s="4">
        <v>-0.286986001573502</v>
      </c>
      <c r="AD385" s="4">
        <v>0.454022263661447</v>
      </c>
      <c r="AE385" s="4">
        <v>0.567169474909595</v>
      </c>
      <c r="AF385" s="4">
        <v>-0.145030539891341</v>
      </c>
      <c r="AG385" s="4">
        <v>0.684389272328075</v>
      </c>
      <c r="AH385" s="4">
        <v>0.812385066778365</v>
      </c>
      <c r="AI385" s="4">
        <v>0.30330416864839</v>
      </c>
      <c r="AJ385" s="4">
        <v>0.337481539650839</v>
      </c>
      <c r="AK385" s="4">
        <v>0.54167205103622</v>
      </c>
      <c r="AL385" s="4">
        <v>0.531643228346925</v>
      </c>
    </row>
    <row r="386">
      <c r="A386" s="3" t="s">
        <v>809</v>
      </c>
      <c r="B386" s="4">
        <v>-0.0497866707507871</v>
      </c>
      <c r="C386" s="3" t="s">
        <v>61</v>
      </c>
      <c r="D386" s="4">
        <v>92.0</v>
      </c>
      <c r="E386" s="4">
        <v>106.0</v>
      </c>
      <c r="F386" s="2"/>
      <c r="G386" s="4">
        <v>0.299972330508474</v>
      </c>
      <c r="H386" s="4">
        <v>0.0814419867549668</v>
      </c>
      <c r="I386" s="3" t="s">
        <v>39</v>
      </c>
      <c r="J386" s="4">
        <v>5.0</v>
      </c>
      <c r="K386" s="4">
        <v>0.781022297169337</v>
      </c>
      <c r="L386" s="4">
        <v>0.917125378445495</v>
      </c>
      <c r="M386" s="3" t="s">
        <v>810</v>
      </c>
      <c r="N386" s="4">
        <v>0.0320757656404693</v>
      </c>
      <c r="O386" s="4">
        <v>-0.277987053321754</v>
      </c>
      <c r="P386" s="4">
        <v>0.103778746771997</v>
      </c>
      <c r="Q386" s="4">
        <v>-0.284117281975138</v>
      </c>
      <c r="R386" s="4">
        <v>0.111004491166758</v>
      </c>
      <c r="S386" s="4">
        <v>0.213038669839986</v>
      </c>
      <c r="T386" s="3" t="s">
        <v>41</v>
      </c>
      <c r="U386" s="3" t="s">
        <v>41</v>
      </c>
      <c r="V386" s="3" t="s">
        <v>41</v>
      </c>
      <c r="W386" s="4">
        <v>-0.142054611640412</v>
      </c>
      <c r="X386" s="4">
        <v>0.542017327452834</v>
      </c>
      <c r="Y386" s="4">
        <v>0.761934193919352</v>
      </c>
      <c r="Z386" s="4">
        <v>0.662042462485258</v>
      </c>
      <c r="AA386" s="4">
        <v>0.0485548772704467</v>
      </c>
      <c r="AB386" s="4">
        <v>0.13622340567542</v>
      </c>
      <c r="AC386" s="3" t="s">
        <v>41</v>
      </c>
      <c r="AD386" s="3" t="s">
        <v>41</v>
      </c>
      <c r="AE386" s="3" t="s">
        <v>41</v>
      </c>
      <c r="AF386" s="4">
        <v>-0.390582818667969</v>
      </c>
      <c r="AG386" s="4">
        <v>0.275073039152789</v>
      </c>
      <c r="AH386" s="4">
        <v>0.523640404284556</v>
      </c>
      <c r="AI386" s="4">
        <v>0.22116293423234</v>
      </c>
      <c r="AJ386" s="4">
        <v>0.483228495618947</v>
      </c>
      <c r="AK386" s="4">
        <v>0.659838881817267</v>
      </c>
      <c r="AL386" s="4">
        <v>0.578234330670449</v>
      </c>
    </row>
    <row r="387">
      <c r="A387" s="3" t="s">
        <v>811</v>
      </c>
      <c r="B387" s="4">
        <v>0.0479253554358189</v>
      </c>
      <c r="C387" s="3" t="s">
        <v>38</v>
      </c>
      <c r="D387" s="4">
        <v>89.0</v>
      </c>
      <c r="E387" s="4">
        <v>126.0</v>
      </c>
      <c r="F387" s="2"/>
      <c r="G387" s="4">
        <v>0.049814533898305</v>
      </c>
      <c r="H387" s="4">
        <v>0.172775033112582</v>
      </c>
      <c r="I387" s="3" t="s">
        <v>39</v>
      </c>
      <c r="J387" s="4">
        <v>5.0</v>
      </c>
      <c r="K387" s="4">
        <v>0.874700149577966</v>
      </c>
      <c r="L387" s="4">
        <v>0.948313528502844</v>
      </c>
      <c r="M387" s="3" t="s">
        <v>812</v>
      </c>
      <c r="N387" s="4">
        <v>0.0923667940276094</v>
      </c>
      <c r="O387" s="4">
        <v>0.157691181646197</v>
      </c>
      <c r="P387" s="4">
        <v>0.399394872109114</v>
      </c>
      <c r="Q387" s="4">
        <v>0.397544645905569</v>
      </c>
      <c r="R387" s="4">
        <v>0.0263064164724328</v>
      </c>
      <c r="S387" s="4">
        <v>0.0706375997870882</v>
      </c>
      <c r="T387" s="3" t="s">
        <v>41</v>
      </c>
      <c r="U387" s="3" t="s">
        <v>41</v>
      </c>
      <c r="V387" s="3" t="s">
        <v>41</v>
      </c>
      <c r="W387" s="4">
        <v>-0.425289299610168</v>
      </c>
      <c r="X387" s="4">
        <v>0.0701315924010871</v>
      </c>
      <c r="Y387" s="4">
        <v>0.214778001728329</v>
      </c>
      <c r="Z387" s="4">
        <v>-0.614951078920399</v>
      </c>
      <c r="AA387" s="4">
        <v>0.0659875225831058</v>
      </c>
      <c r="AB387" s="4">
        <v>0.169442536802381</v>
      </c>
      <c r="AC387" s="3" t="s">
        <v>41</v>
      </c>
      <c r="AD387" s="3" t="s">
        <v>41</v>
      </c>
      <c r="AE387" s="3" t="s">
        <v>41</v>
      </c>
      <c r="AF387" s="4">
        <v>-0.200658067381881</v>
      </c>
      <c r="AG387" s="4">
        <v>0.574017392219328</v>
      </c>
      <c r="AH387" s="4">
        <v>0.774518660406574</v>
      </c>
      <c r="AI387" s="4">
        <v>1.09748513648745</v>
      </c>
      <c r="AJ387" s="4">
        <v>0.0010508352088526</v>
      </c>
      <c r="AK387" s="4">
        <v>0.0122375048089624</v>
      </c>
      <c r="AL387" s="4">
        <v>0.848809643224637</v>
      </c>
    </row>
    <row r="388">
      <c r="A388" s="3" t="s">
        <v>813</v>
      </c>
      <c r="B388" s="4">
        <v>-0.0470150260926997</v>
      </c>
      <c r="C388" s="3" t="s">
        <v>61</v>
      </c>
      <c r="D388" s="4">
        <v>41.0</v>
      </c>
      <c r="E388" s="4">
        <v>50.0</v>
      </c>
      <c r="F388" s="2"/>
      <c r="G388" s="4">
        <v>0.0205359322033898</v>
      </c>
      <c r="H388" s="4">
        <v>0.166316423841059</v>
      </c>
      <c r="I388" s="3" t="s">
        <v>39</v>
      </c>
      <c r="J388" s="4">
        <v>5.0</v>
      </c>
      <c r="K388" s="4">
        <v>0.628716440374421</v>
      </c>
      <c r="L388" s="4">
        <v>0.834478184496958</v>
      </c>
      <c r="M388" s="3" t="s">
        <v>814</v>
      </c>
      <c r="N388" s="4">
        <v>0.00945407106844283</v>
      </c>
      <c r="O388" s="4">
        <v>-0.483534259363387</v>
      </c>
      <c r="P388" s="4">
        <v>0.0</v>
      </c>
      <c r="Q388" s="4">
        <v>0.00386606704431574</v>
      </c>
      <c r="R388" s="4">
        <v>0.982630349984389</v>
      </c>
      <c r="S388" s="4">
        <v>0.991749889195381</v>
      </c>
      <c r="T388" s="3" t="s">
        <v>41</v>
      </c>
      <c r="U388" s="3" t="s">
        <v>41</v>
      </c>
      <c r="V388" s="3" t="s">
        <v>41</v>
      </c>
      <c r="W388" s="4">
        <v>-0.0276031789613245</v>
      </c>
      <c r="X388" s="4">
        <v>0.905590967334324</v>
      </c>
      <c r="Y388" s="4">
        <v>0.952815036183047</v>
      </c>
      <c r="Z388" s="3" t="s">
        <v>41</v>
      </c>
      <c r="AA388" s="3" t="s">
        <v>41</v>
      </c>
      <c r="AB388" s="3" t="s">
        <v>41</v>
      </c>
      <c r="AC388" s="4">
        <v>-0.286227579660372</v>
      </c>
      <c r="AD388" s="4">
        <v>0.455203979862717</v>
      </c>
      <c r="AE388" s="4">
        <v>0.567169474909595</v>
      </c>
      <c r="AF388" s="4">
        <v>0.0290133537286768</v>
      </c>
      <c r="AG388" s="4">
        <v>0.935160632294065</v>
      </c>
      <c r="AH388" s="4">
        <v>0.946801636015568</v>
      </c>
      <c r="AI388" s="4">
        <v>-0.275920506894226</v>
      </c>
      <c r="AJ388" s="4">
        <v>0.382474282105225</v>
      </c>
      <c r="AK388" s="4">
        <v>0.5965905335131</v>
      </c>
      <c r="AL388" s="4">
        <v>0.0</v>
      </c>
    </row>
    <row r="389">
      <c r="A389" s="3" t="s">
        <v>815</v>
      </c>
      <c r="B389" s="4">
        <v>-0.0467386558108933</v>
      </c>
      <c r="C389" s="3" t="s">
        <v>61</v>
      </c>
      <c r="D389" s="4">
        <v>50.0</v>
      </c>
      <c r="E389" s="4">
        <v>44.0</v>
      </c>
      <c r="F389" s="2"/>
      <c r="G389" s="4">
        <v>0.0691794491525423</v>
      </c>
      <c r="H389" s="4">
        <v>0.0356778807947019</v>
      </c>
      <c r="I389" s="3" t="s">
        <v>39</v>
      </c>
      <c r="J389" s="4">
        <v>5.0</v>
      </c>
      <c r="K389" s="4">
        <v>0.81600747465733</v>
      </c>
      <c r="L389" s="4">
        <v>0.935631607067829</v>
      </c>
      <c r="M389" s="3" t="s">
        <v>816</v>
      </c>
      <c r="N389" s="4">
        <v>0.0403480605668994</v>
      </c>
      <c r="O389" s="4">
        <v>-0.232683124013772</v>
      </c>
      <c r="P389" s="4">
        <v>0.136751070950377</v>
      </c>
      <c r="Q389" s="4">
        <v>-0.119167451722079</v>
      </c>
      <c r="R389" s="4">
        <v>0.502467410116541</v>
      </c>
      <c r="S389" s="4">
        <v>0.654411147906274</v>
      </c>
      <c r="T389" s="3" t="s">
        <v>41</v>
      </c>
      <c r="U389" s="3" t="s">
        <v>41</v>
      </c>
      <c r="V389" s="3" t="s">
        <v>41</v>
      </c>
      <c r="W389" s="4">
        <v>0.432120290753425</v>
      </c>
      <c r="X389" s="4">
        <v>0.0658237252868779</v>
      </c>
      <c r="Y389" s="4">
        <v>0.209206850988513</v>
      </c>
      <c r="Z389" s="4">
        <v>0.341992784028384</v>
      </c>
      <c r="AA389" s="4">
        <v>0.299093133725856</v>
      </c>
      <c r="AB389" s="4">
        <v>0.429503410042344</v>
      </c>
      <c r="AC389" s="4">
        <v>-0.757693351896379</v>
      </c>
      <c r="AD389" s="4">
        <v>0.054754975688867</v>
      </c>
      <c r="AE389" s="4">
        <v>0.177069337158529</v>
      </c>
      <c r="AF389" s="4">
        <v>-0.294109703796527</v>
      </c>
      <c r="AG389" s="4">
        <v>0.410456951785472</v>
      </c>
      <c r="AH389" s="4">
        <v>0.676699298889563</v>
      </c>
      <c r="AI389" s="3" t="s">
        <v>41</v>
      </c>
      <c r="AJ389" s="3" t="s">
        <v>41</v>
      </c>
      <c r="AK389" s="3" t="s">
        <v>41</v>
      </c>
      <c r="AL389" s="4">
        <v>0.651649302009469</v>
      </c>
    </row>
    <row r="390">
      <c r="A390" s="3" t="s">
        <v>817</v>
      </c>
      <c r="B390" s="4">
        <v>0.0462893770977632</v>
      </c>
      <c r="C390" s="3" t="s">
        <v>38</v>
      </c>
      <c r="D390" s="4">
        <v>47.0</v>
      </c>
      <c r="E390" s="4">
        <v>20.0</v>
      </c>
      <c r="F390" s="2"/>
      <c r="G390" s="4">
        <v>0.00162478813559322</v>
      </c>
      <c r="H390" s="4">
        <v>9.84437086092715E-4</v>
      </c>
      <c r="I390" s="3" t="s">
        <v>39</v>
      </c>
      <c r="J390" s="4">
        <v>5.0</v>
      </c>
      <c r="K390" s="4">
        <v>0.835699456222046</v>
      </c>
      <c r="L390" s="4">
        <v>0.942325714210009</v>
      </c>
      <c r="M390" s="3" t="s">
        <v>818</v>
      </c>
      <c r="N390" s="4">
        <v>0.0498144974989613</v>
      </c>
      <c r="O390" s="4">
        <v>0.207397472655359</v>
      </c>
      <c r="P390" s="4">
        <v>0.194560971524345</v>
      </c>
      <c r="Q390" s="4">
        <v>-0.00649770013331268</v>
      </c>
      <c r="R390" s="4">
        <v>0.970811070108011</v>
      </c>
      <c r="S390" s="4">
        <v>0.986029763888793</v>
      </c>
      <c r="T390" s="4">
        <v>0.108520448388358</v>
      </c>
      <c r="U390" s="4">
        <v>0.717800887794774</v>
      </c>
      <c r="V390" s="4">
        <v>0.807867158886894</v>
      </c>
      <c r="W390" s="4">
        <v>-0.140539034570187</v>
      </c>
      <c r="X390" s="4">
        <v>0.546327322511718</v>
      </c>
      <c r="Y390" s="4">
        <v>0.764858251516405</v>
      </c>
      <c r="Z390" s="3" t="s">
        <v>41</v>
      </c>
      <c r="AA390" s="3" t="s">
        <v>41</v>
      </c>
      <c r="AB390" s="3" t="s">
        <v>41</v>
      </c>
      <c r="AC390" s="3" t="s">
        <v>41</v>
      </c>
      <c r="AD390" s="3" t="s">
        <v>41</v>
      </c>
      <c r="AE390" s="3" t="s">
        <v>41</v>
      </c>
      <c r="AF390" s="4">
        <v>0.80067666804708</v>
      </c>
      <c r="AG390" s="4">
        <v>0.0268656334737778</v>
      </c>
      <c r="AH390" s="4">
        <v>0.142504664513082</v>
      </c>
      <c r="AI390" s="4">
        <v>-0.607308839484739</v>
      </c>
      <c r="AJ390" s="4">
        <v>0.0585934238488902</v>
      </c>
      <c r="AK390" s="4">
        <v>0.184725422784442</v>
      </c>
      <c r="AL390" s="4">
        <v>0.765946517588996</v>
      </c>
    </row>
    <row r="391">
      <c r="A391" s="3" t="s">
        <v>819</v>
      </c>
      <c r="B391" s="4">
        <v>0.046077604884003</v>
      </c>
      <c r="C391" s="3" t="s">
        <v>38</v>
      </c>
      <c r="D391" s="4">
        <v>93.0</v>
      </c>
      <c r="E391" s="4">
        <v>105.0</v>
      </c>
      <c r="F391" s="2"/>
      <c r="G391" s="4">
        <v>0.120506483050847</v>
      </c>
      <c r="H391" s="4">
        <v>0.0871335430463576</v>
      </c>
      <c r="I391" s="3" t="s">
        <v>39</v>
      </c>
      <c r="J391" s="4">
        <v>6.0</v>
      </c>
      <c r="K391" s="4">
        <v>0.76205234188229</v>
      </c>
      <c r="L391" s="4">
        <v>0.913680485177384</v>
      </c>
      <c r="M391" s="3" t="s">
        <v>820</v>
      </c>
      <c r="N391" s="4">
        <v>0.023158259173718</v>
      </c>
      <c r="O391" s="4">
        <v>0.302786802230741</v>
      </c>
      <c r="P391" s="4">
        <v>0.077123356843934</v>
      </c>
      <c r="Q391" s="4">
        <v>0.214151826169279</v>
      </c>
      <c r="R391" s="4">
        <v>0.228870407041318</v>
      </c>
      <c r="S391" s="4">
        <v>0.364446365244144</v>
      </c>
      <c r="T391" s="4">
        <v>0.208343277294651</v>
      </c>
      <c r="U391" s="4">
        <v>0.488552910089362</v>
      </c>
      <c r="V391" s="4">
        <v>0.607612022632148</v>
      </c>
      <c r="W391" s="4">
        <v>-0.114109024732675</v>
      </c>
      <c r="X391" s="4">
        <v>0.624143884430321</v>
      </c>
      <c r="Y391" s="4">
        <v>0.807854159847548</v>
      </c>
      <c r="Z391" s="3" t="s">
        <v>41</v>
      </c>
      <c r="AA391" s="3" t="s">
        <v>41</v>
      </c>
      <c r="AB391" s="3" t="s">
        <v>41</v>
      </c>
      <c r="AC391" s="4">
        <v>0.577583636654182</v>
      </c>
      <c r="AD391" s="4">
        <v>0.137696361539169</v>
      </c>
      <c r="AE391" s="4">
        <v>0.317523699370173</v>
      </c>
      <c r="AF391" s="4">
        <v>0.110525052124313</v>
      </c>
      <c r="AG391" s="4">
        <v>0.756687633979819</v>
      </c>
      <c r="AH391" s="4">
        <v>0.843067500872492</v>
      </c>
      <c r="AI391" s="4">
        <v>-0.672442814092936</v>
      </c>
      <c r="AJ391" s="4">
        <v>0.0370957062706133</v>
      </c>
      <c r="AK391" s="4">
        <v>0.154027823862764</v>
      </c>
      <c r="AL391" s="4">
        <v>0.483027308538042</v>
      </c>
    </row>
    <row r="392">
      <c r="A392" s="3" t="s">
        <v>821</v>
      </c>
      <c r="B392" s="4">
        <v>-0.044784604238972</v>
      </c>
      <c r="C392" s="3" t="s">
        <v>61</v>
      </c>
      <c r="D392" s="4">
        <v>159.0</v>
      </c>
      <c r="E392" s="4">
        <v>197.0</v>
      </c>
      <c r="F392" s="2"/>
      <c r="G392" s="4">
        <v>0.106139025423728</v>
      </c>
      <c r="H392" s="4">
        <v>0.115453377483443</v>
      </c>
      <c r="I392" s="3" t="s">
        <v>39</v>
      </c>
      <c r="J392" s="4">
        <v>7.0</v>
      </c>
      <c r="K392" s="4">
        <v>0.726646693415701</v>
      </c>
      <c r="L392" s="4">
        <v>0.892097054654092</v>
      </c>
      <c r="M392" s="3" t="s">
        <v>822</v>
      </c>
      <c r="N392" s="4">
        <v>0.0164112021368177</v>
      </c>
      <c r="O392" s="4">
        <v>-0.349589631472089</v>
      </c>
      <c r="P392" s="4">
        <v>0.0504309357479759</v>
      </c>
      <c r="Q392" s="4">
        <v>0.0158470578866652</v>
      </c>
      <c r="R392" s="4">
        <v>0.928891179574478</v>
      </c>
      <c r="S392" s="4">
        <v>0.964361964474697</v>
      </c>
      <c r="T392" s="4">
        <v>-0.00367239308533354</v>
      </c>
      <c r="U392" s="4">
        <v>0.99023572592883</v>
      </c>
      <c r="V392" s="4">
        <v>0.99023572592883</v>
      </c>
      <c r="W392" s="4">
        <v>0.446285368248129</v>
      </c>
      <c r="X392" s="4">
        <v>0.0575944584548695</v>
      </c>
      <c r="Y392" s="4">
        <v>0.191795138349711</v>
      </c>
      <c r="Z392" s="4">
        <v>0.180593471979905</v>
      </c>
      <c r="AA392" s="4">
        <v>0.581517360874416</v>
      </c>
      <c r="AB392" s="4">
        <v>0.699205398194238</v>
      </c>
      <c r="AC392" s="4">
        <v>-0.19259124278103</v>
      </c>
      <c r="AD392" s="4">
        <v>0.614360589840921</v>
      </c>
      <c r="AE392" s="4">
        <v>0.716367631172998</v>
      </c>
      <c r="AF392" s="4">
        <v>-0.508422272898606</v>
      </c>
      <c r="AG392" s="4">
        <v>0.156369799342507</v>
      </c>
      <c r="AH392" s="4">
        <v>0.366386761000902</v>
      </c>
      <c r="AI392" s="4">
        <v>-0.365430300981865</v>
      </c>
      <c r="AJ392" s="4">
        <v>0.24895264316708</v>
      </c>
      <c r="AK392" s="4">
        <v>0.461650047037984</v>
      </c>
      <c r="AL392" s="4">
        <v>0.499719974032062</v>
      </c>
    </row>
    <row r="393">
      <c r="A393" s="3" t="s">
        <v>823</v>
      </c>
      <c r="B393" s="4">
        <v>-0.0441842456524852</v>
      </c>
      <c r="C393" s="3" t="s">
        <v>61</v>
      </c>
      <c r="D393" s="4">
        <v>7.0</v>
      </c>
      <c r="E393" s="4">
        <v>45.0</v>
      </c>
      <c r="F393" s="2"/>
      <c r="G393" s="4">
        <v>4.31355932203389E-4</v>
      </c>
      <c r="H393" s="4">
        <v>0.0395272516556291</v>
      </c>
      <c r="I393" s="3" t="s">
        <v>39</v>
      </c>
      <c r="J393" s="4">
        <v>4.0</v>
      </c>
      <c r="K393" s="4">
        <v>0.865031313760431</v>
      </c>
      <c r="L393" s="4">
        <v>0.943296845673619</v>
      </c>
      <c r="M393" s="3" t="s">
        <v>824</v>
      </c>
      <c r="N393" s="4">
        <v>0.0675732241785939</v>
      </c>
      <c r="O393" s="4">
        <v>-0.16997307217956</v>
      </c>
      <c r="P393" s="4">
        <v>0.196039158893149</v>
      </c>
      <c r="Q393" s="4">
        <v>-0.032419619356971</v>
      </c>
      <c r="R393" s="4">
        <v>0.855144544967076</v>
      </c>
      <c r="S393" s="4">
        <v>0.920762071932371</v>
      </c>
      <c r="T393" s="3" t="s">
        <v>41</v>
      </c>
      <c r="U393" s="3" t="s">
        <v>41</v>
      </c>
      <c r="V393" s="3" t="s">
        <v>41</v>
      </c>
      <c r="W393" s="3" t="s">
        <v>41</v>
      </c>
      <c r="X393" s="3" t="s">
        <v>41</v>
      </c>
      <c r="Y393" s="3" t="s">
        <v>41</v>
      </c>
      <c r="Z393" s="4">
        <v>0.341992784028384</v>
      </c>
      <c r="AA393" s="4">
        <v>0.299093133725856</v>
      </c>
      <c r="AB393" s="4">
        <v>0.429503410042344</v>
      </c>
      <c r="AC393" s="4">
        <v>-0.924214575931471</v>
      </c>
      <c r="AD393" s="4">
        <v>0.0210227410360567</v>
      </c>
      <c r="AE393" s="4">
        <v>0.119872074651439</v>
      </c>
      <c r="AF393" s="4">
        <v>0.235498422403352</v>
      </c>
      <c r="AG393" s="4">
        <v>0.509559672656054</v>
      </c>
      <c r="AH393" s="4">
        <v>0.732851740486438</v>
      </c>
      <c r="AI393" s="3" t="s">
        <v>41</v>
      </c>
      <c r="AJ393" s="3" t="s">
        <v>41</v>
      </c>
      <c r="AK393" s="3" t="s">
        <v>41</v>
      </c>
      <c r="AL393" s="4">
        <v>0.610893783303009</v>
      </c>
    </row>
    <row r="394">
      <c r="A394" s="3" t="s">
        <v>825</v>
      </c>
      <c r="B394" s="4">
        <v>0.0433478351296393</v>
      </c>
      <c r="C394" s="3" t="s">
        <v>38</v>
      </c>
      <c r="D394" s="4">
        <v>220.0</v>
      </c>
      <c r="E394" s="4">
        <v>243.0</v>
      </c>
      <c r="F394" s="2"/>
      <c r="G394" s="4">
        <v>0.191065932203389</v>
      </c>
      <c r="H394" s="4">
        <v>0.307990099337748</v>
      </c>
      <c r="I394" s="3" t="s">
        <v>39</v>
      </c>
      <c r="J394" s="4">
        <v>7.0</v>
      </c>
      <c r="K394" s="4">
        <v>0.849722933680652</v>
      </c>
      <c r="L394" s="4">
        <v>0.942325714210009</v>
      </c>
      <c r="M394" s="3" t="s">
        <v>826</v>
      </c>
      <c r="N394" s="4">
        <v>0.0523413540560927</v>
      </c>
      <c r="O394" s="4">
        <v>0.189471954944389</v>
      </c>
      <c r="P394" s="4">
        <v>0.291991592926963</v>
      </c>
      <c r="Q394" s="4">
        <v>-0.0276227227719283</v>
      </c>
      <c r="R394" s="4">
        <v>0.876388738007618</v>
      </c>
      <c r="S394" s="4">
        <v>0.93668083791969</v>
      </c>
      <c r="T394" s="4">
        <v>0.011718031493776</v>
      </c>
      <c r="U394" s="4">
        <v>0.968851084568902</v>
      </c>
      <c r="V394" s="4">
        <v>0.981022415995713</v>
      </c>
      <c r="W394" s="4">
        <v>0.161385297848113</v>
      </c>
      <c r="X394" s="4">
        <v>0.488599730627137</v>
      </c>
      <c r="Y394" s="4">
        <v>0.709962359661592</v>
      </c>
      <c r="Z394" s="4">
        <v>1.30552504937453</v>
      </c>
      <c r="AA394" s="4">
        <v>2.67006789648591E-4</v>
      </c>
      <c r="AB394" s="4">
        <v>0.00337096071931346</v>
      </c>
      <c r="AC394" s="4">
        <v>0.144998795762439</v>
      </c>
      <c r="AD394" s="4">
        <v>0.704149750538635</v>
      </c>
      <c r="AE394" s="4">
        <v>0.78834156853782</v>
      </c>
      <c r="AF394" s="4">
        <v>-0.719466949650032</v>
      </c>
      <c r="AG394" s="4">
        <v>0.0461183037415708</v>
      </c>
      <c r="AH394" s="4">
        <v>0.177347051577813</v>
      </c>
      <c r="AI394" s="4">
        <v>-0.3539493811748</v>
      </c>
      <c r="AJ394" s="4">
        <v>0.263909850790145</v>
      </c>
      <c r="AK394" s="4">
        <v>0.471506271185938</v>
      </c>
      <c r="AL394" s="4">
        <v>0.768622708190419</v>
      </c>
    </row>
    <row r="395">
      <c r="A395" s="3" t="s">
        <v>827</v>
      </c>
      <c r="B395" s="4">
        <v>-0.0429318533437312</v>
      </c>
      <c r="C395" s="3" t="s">
        <v>61</v>
      </c>
      <c r="D395" s="4">
        <v>146.0</v>
      </c>
      <c r="E395" s="4">
        <v>138.0</v>
      </c>
      <c r="F395" s="2"/>
      <c r="G395" s="4">
        <v>0.022372033898305</v>
      </c>
      <c r="H395" s="4">
        <v>0.0115133774834437</v>
      </c>
      <c r="I395" s="3" t="s">
        <v>39</v>
      </c>
      <c r="J395" s="4">
        <v>6.0</v>
      </c>
      <c r="K395" s="4">
        <v>0.848160764198566</v>
      </c>
      <c r="L395" s="4">
        <v>0.942325714210009</v>
      </c>
      <c r="M395" s="3" t="s">
        <v>828</v>
      </c>
      <c r="N395" s="4">
        <v>0.0502779294187568</v>
      </c>
      <c r="O395" s="4">
        <v>-0.191465682931496</v>
      </c>
      <c r="P395" s="4">
        <v>0.238781032530051</v>
      </c>
      <c r="Q395" s="4">
        <v>0.632369772828535</v>
      </c>
      <c r="R395" s="4">
        <v>4.75703706108743E-4</v>
      </c>
      <c r="S395" s="4">
        <v>0.00224925121910112</v>
      </c>
      <c r="T395" s="4">
        <v>0.445226979648571</v>
      </c>
      <c r="U395" s="4">
        <v>0.142210529280272</v>
      </c>
      <c r="V395" s="4">
        <v>0.237327709662863</v>
      </c>
      <c r="W395" s="4">
        <v>-0.287948449357374</v>
      </c>
      <c r="X395" s="4">
        <v>0.217896070684409</v>
      </c>
      <c r="Y395" s="4">
        <v>0.444871144314001</v>
      </c>
      <c r="Z395" s="4">
        <v>-0.173190583142153</v>
      </c>
      <c r="AA395" s="4">
        <v>0.597040153182763</v>
      </c>
      <c r="AB395" s="4">
        <v>0.715032278317697</v>
      </c>
      <c r="AC395" s="3" t="s">
        <v>41</v>
      </c>
      <c r="AD395" s="3" t="s">
        <v>41</v>
      </c>
      <c r="AE395" s="3" t="s">
        <v>41</v>
      </c>
      <c r="AF395" s="4">
        <v>-0.118522227617535</v>
      </c>
      <c r="AG395" s="4">
        <v>0.739709554643115</v>
      </c>
      <c r="AH395" s="4">
        <v>0.831747148999632</v>
      </c>
      <c r="AI395" s="4">
        <v>-0.908483892214361</v>
      </c>
      <c r="AJ395" s="4">
        <v>0.00573243772873448</v>
      </c>
      <c r="AK395" s="4">
        <v>0.0448358256840146</v>
      </c>
      <c r="AL395" s="4">
        <v>0.826020203232411</v>
      </c>
    </row>
    <row r="396">
      <c r="A396" s="3" t="s">
        <v>829</v>
      </c>
      <c r="B396" s="4">
        <v>-0.0427833148993516</v>
      </c>
      <c r="C396" s="3" t="s">
        <v>61</v>
      </c>
      <c r="D396" s="4">
        <v>40.0</v>
      </c>
      <c r="E396" s="4">
        <v>77.0</v>
      </c>
      <c r="F396" s="2"/>
      <c r="G396" s="4">
        <v>0.0445942796610169</v>
      </c>
      <c r="H396" s="4">
        <v>0.0628872185430463</v>
      </c>
      <c r="I396" s="3" t="s">
        <v>39</v>
      </c>
      <c r="J396" s="4">
        <v>4.0</v>
      </c>
      <c r="K396" s="4">
        <v>0.739554046253361</v>
      </c>
      <c r="L396" s="4">
        <v>0.897298261105186</v>
      </c>
      <c r="M396" s="3" t="s">
        <v>830</v>
      </c>
      <c r="N396" s="4">
        <v>0.0165619686880961</v>
      </c>
      <c r="O396" s="4">
        <v>-0.332443963564659</v>
      </c>
      <c r="P396" s="4">
        <v>0.0165458955238559</v>
      </c>
      <c r="Q396" s="4">
        <v>-0.0715482282359084</v>
      </c>
      <c r="R396" s="4">
        <v>0.687084009202095</v>
      </c>
      <c r="S396" s="4">
        <v>0.817322922294989</v>
      </c>
      <c r="T396" s="4">
        <v>0.368822018422371</v>
      </c>
      <c r="U396" s="4">
        <v>0.22251542717166</v>
      </c>
      <c r="V396" s="4">
        <v>0.320476220288986</v>
      </c>
      <c r="W396" s="4">
        <v>-0.302122368069221</v>
      </c>
      <c r="X396" s="4">
        <v>0.196268612143559</v>
      </c>
      <c r="Y396" s="4">
        <v>0.428790662198985</v>
      </c>
      <c r="Z396" s="4">
        <v>0.0458285016132634</v>
      </c>
      <c r="AA396" s="4">
        <v>0.888554934262809</v>
      </c>
      <c r="AB396" s="4">
        <v>0.915755595515753</v>
      </c>
      <c r="AC396" s="3" t="s">
        <v>41</v>
      </c>
      <c r="AD396" s="3" t="s">
        <v>41</v>
      </c>
      <c r="AE396" s="3" t="s">
        <v>41</v>
      </c>
      <c r="AF396" s="3" t="s">
        <v>41</v>
      </c>
      <c r="AG396" s="3" t="s">
        <v>41</v>
      </c>
      <c r="AH396" s="3" t="s">
        <v>41</v>
      </c>
      <c r="AI396" s="3" t="s">
        <v>41</v>
      </c>
      <c r="AJ396" s="3" t="s">
        <v>41</v>
      </c>
      <c r="AK396" s="3" t="s">
        <v>41</v>
      </c>
      <c r="AL396" s="4">
        <v>0.214860082342786</v>
      </c>
    </row>
    <row r="397">
      <c r="A397" s="3" t="s">
        <v>831</v>
      </c>
      <c r="B397" s="4">
        <v>-0.0424920327908695</v>
      </c>
      <c r="C397" s="3" t="s">
        <v>61</v>
      </c>
      <c r="D397" s="4">
        <v>18.0</v>
      </c>
      <c r="E397" s="4">
        <v>34.0</v>
      </c>
      <c r="F397" s="2"/>
      <c r="G397" s="4">
        <v>0.0203937288135593</v>
      </c>
      <c r="H397" s="4">
        <v>0.0478456953642384</v>
      </c>
      <c r="I397" s="3" t="s">
        <v>39</v>
      </c>
      <c r="J397" s="4">
        <v>4.0</v>
      </c>
      <c r="K397" s="4">
        <v>0.815174696035771</v>
      </c>
      <c r="L397" s="4">
        <v>0.935631607067829</v>
      </c>
      <c r="M397" s="3" t="s">
        <v>832</v>
      </c>
      <c r="N397" s="4">
        <v>0.0330438658242918</v>
      </c>
      <c r="O397" s="4">
        <v>-0.233755631770859</v>
      </c>
      <c r="P397" s="4">
        <v>0.0679550541094799</v>
      </c>
      <c r="Q397" s="4">
        <v>-0.0164396907273979</v>
      </c>
      <c r="R397" s="4">
        <v>0.926239441772892</v>
      </c>
      <c r="S397" s="4">
        <v>0.963909466916766</v>
      </c>
      <c r="T397" s="3" t="s">
        <v>41</v>
      </c>
      <c r="U397" s="3" t="s">
        <v>41</v>
      </c>
      <c r="V397" s="3" t="s">
        <v>41</v>
      </c>
      <c r="W397" s="4">
        <v>-0.349729120517006</v>
      </c>
      <c r="X397" s="4">
        <v>0.135283979236093</v>
      </c>
      <c r="Y397" s="4">
        <v>0.356941575984462</v>
      </c>
      <c r="Z397" s="4">
        <v>0.550781018275117</v>
      </c>
      <c r="AA397" s="4">
        <v>0.0981611506324266</v>
      </c>
      <c r="AB397" s="4">
        <v>0.210942047103725</v>
      </c>
      <c r="AC397" s="4">
        <v>-0.226089078689061</v>
      </c>
      <c r="AD397" s="4">
        <v>0.554531040113146</v>
      </c>
      <c r="AE397" s="4">
        <v>0.667178053132386</v>
      </c>
      <c r="AF397" s="3" t="s">
        <v>41</v>
      </c>
      <c r="AG397" s="3" t="s">
        <v>41</v>
      </c>
      <c r="AH397" s="3" t="s">
        <v>41</v>
      </c>
      <c r="AI397" s="3" t="s">
        <v>41</v>
      </c>
      <c r="AJ397" s="3" t="s">
        <v>41</v>
      </c>
      <c r="AK397" s="3" t="s">
        <v>41</v>
      </c>
      <c r="AL397" s="4">
        <v>0.466352719100459</v>
      </c>
    </row>
    <row r="398">
      <c r="A398" s="3" t="s">
        <v>833</v>
      </c>
      <c r="B398" s="4">
        <v>0.0405654126380591</v>
      </c>
      <c r="C398" s="3" t="s">
        <v>38</v>
      </c>
      <c r="D398" s="4">
        <v>19.0</v>
      </c>
      <c r="E398" s="4">
        <v>20.0</v>
      </c>
      <c r="F398" s="2"/>
      <c r="G398" s="4">
        <v>0.00464822033898305</v>
      </c>
      <c r="H398" s="4">
        <v>0.00491841059602649</v>
      </c>
      <c r="I398" s="3" t="s">
        <v>39</v>
      </c>
      <c r="J398" s="4">
        <v>3.0</v>
      </c>
      <c r="K398" s="4">
        <v>0.872909956244695</v>
      </c>
      <c r="L398" s="4">
        <v>0.948313528502844</v>
      </c>
      <c r="M398" s="3" t="s">
        <v>834</v>
      </c>
      <c r="N398" s="4">
        <v>0.0643088721915282</v>
      </c>
      <c r="O398" s="4">
        <v>0.159963335538379</v>
      </c>
      <c r="P398" s="4">
        <v>0.114804862547493</v>
      </c>
      <c r="Q398" s="4">
        <v>0.387697566947884</v>
      </c>
      <c r="R398" s="4">
        <v>0.030202065845818</v>
      </c>
      <c r="S398" s="4">
        <v>0.0772817567231227</v>
      </c>
      <c r="T398" s="3" t="s">
        <v>41</v>
      </c>
      <c r="U398" s="3" t="s">
        <v>41</v>
      </c>
      <c r="V398" s="3" t="s">
        <v>41</v>
      </c>
      <c r="W398" s="3" t="s">
        <v>41</v>
      </c>
      <c r="X398" s="3" t="s">
        <v>41</v>
      </c>
      <c r="Y398" s="3" t="s">
        <v>41</v>
      </c>
      <c r="Z398" s="4">
        <v>-0.0619223597001445</v>
      </c>
      <c r="AA398" s="4">
        <v>0.849839000984157</v>
      </c>
      <c r="AB398" s="4">
        <v>0.884883908241236</v>
      </c>
      <c r="AC398" s="4">
        <v>-0.49295120485469</v>
      </c>
      <c r="AD398" s="4">
        <v>0.202776379017652</v>
      </c>
      <c r="AE398" s="4">
        <v>0.378986374047391</v>
      </c>
      <c r="AF398" s="3" t="s">
        <v>41</v>
      </c>
      <c r="AG398" s="3" t="s">
        <v>41</v>
      </c>
      <c r="AH398" s="3" t="s">
        <v>41</v>
      </c>
      <c r="AI398" s="3" t="s">
        <v>41</v>
      </c>
      <c r="AJ398" s="3" t="s">
        <v>41</v>
      </c>
      <c r="AK398" s="3" t="s">
        <v>41</v>
      </c>
      <c r="AL398" s="4">
        <v>0.626817240323202</v>
      </c>
    </row>
    <row r="399">
      <c r="A399" s="3" t="s">
        <v>835</v>
      </c>
      <c r="B399" s="4">
        <v>-0.0391350697615753</v>
      </c>
      <c r="C399" s="3" t="s">
        <v>61</v>
      </c>
      <c r="D399" s="4">
        <v>111.0</v>
      </c>
      <c r="E399" s="4">
        <v>134.0</v>
      </c>
      <c r="F399" s="2"/>
      <c r="G399" s="4">
        <v>0.7553775</v>
      </c>
      <c r="H399" s="4">
        <v>0.63559440397351</v>
      </c>
      <c r="I399" s="3" t="s">
        <v>39</v>
      </c>
      <c r="J399" s="4">
        <v>5.0</v>
      </c>
      <c r="K399" s="4">
        <v>0.89063849115439</v>
      </c>
      <c r="L399" s="4">
        <v>0.951517983753987</v>
      </c>
      <c r="M399" s="3" t="s">
        <v>836</v>
      </c>
      <c r="N399" s="4">
        <v>0.0810121193496403</v>
      </c>
      <c r="O399" s="4">
        <v>-0.137496332880882</v>
      </c>
      <c r="P399" s="4">
        <v>0.3276186532815</v>
      </c>
      <c r="Q399" s="4">
        <v>0.357961610256762</v>
      </c>
      <c r="R399" s="4">
        <v>0.045142880040165</v>
      </c>
      <c r="S399" s="4">
        <v>0.106146771986333</v>
      </c>
      <c r="T399" s="4">
        <v>-0.469948009664145</v>
      </c>
      <c r="U399" s="4">
        <v>0.121812687943302</v>
      </c>
      <c r="V399" s="4">
        <v>0.207922705780741</v>
      </c>
      <c r="W399" s="4">
        <v>0.346312104792882</v>
      </c>
      <c r="X399" s="4">
        <v>0.139095878665782</v>
      </c>
      <c r="Y399" s="4">
        <v>0.359772094399071</v>
      </c>
      <c r="Z399" s="4">
        <v>-1.01699722128527</v>
      </c>
      <c r="AA399" s="4">
        <v>0.00334722493474376</v>
      </c>
      <c r="AB399" s="4">
        <v>0.0215789181963268</v>
      </c>
      <c r="AC399" s="4">
        <v>0.47365973091658</v>
      </c>
      <c r="AD399" s="4">
        <v>0.220502407200911</v>
      </c>
      <c r="AE399" s="4">
        <v>0.393845340029374</v>
      </c>
      <c r="AF399" s="3" t="s">
        <v>41</v>
      </c>
      <c r="AG399" s="3" t="s">
        <v>41</v>
      </c>
      <c r="AH399" s="3" t="s">
        <v>41</v>
      </c>
      <c r="AI399" s="3" t="s">
        <v>41</v>
      </c>
      <c r="AJ399" s="3" t="s">
        <v>41</v>
      </c>
      <c r="AK399" s="3" t="s">
        <v>41</v>
      </c>
      <c r="AL399" s="4">
        <v>0.796406531390712</v>
      </c>
    </row>
    <row r="400">
      <c r="A400" s="3" t="s">
        <v>837</v>
      </c>
      <c r="B400" s="4">
        <v>0.0389490046843633</v>
      </c>
      <c r="C400" s="3" t="s">
        <v>38</v>
      </c>
      <c r="D400" s="4">
        <v>40.0</v>
      </c>
      <c r="E400" s="4">
        <v>62.0</v>
      </c>
      <c r="F400" s="2"/>
      <c r="G400" s="4">
        <v>0.032010127118644</v>
      </c>
      <c r="H400" s="4">
        <v>0.126438278145695</v>
      </c>
      <c r="I400" s="3" t="s">
        <v>39</v>
      </c>
      <c r="J400" s="4">
        <v>7.0</v>
      </c>
      <c r="K400" s="4">
        <v>0.659790224492998</v>
      </c>
      <c r="L400" s="4">
        <v>0.85247232545113</v>
      </c>
      <c r="M400" s="3" t="s">
        <v>838</v>
      </c>
      <c r="N400" s="4">
        <v>0.00782865413153305</v>
      </c>
      <c r="O400" s="4">
        <v>0.440202810320248</v>
      </c>
      <c r="P400" s="4">
        <v>0.0</v>
      </c>
      <c r="Q400" s="4">
        <v>-0.0557929548689392</v>
      </c>
      <c r="R400" s="4">
        <v>0.753411381127573</v>
      </c>
      <c r="S400" s="4">
        <v>0.852738139637734</v>
      </c>
      <c r="T400" s="4">
        <v>0.0794461891712878</v>
      </c>
      <c r="U400" s="4">
        <v>0.79127454689259</v>
      </c>
      <c r="V400" s="4">
        <v>0.864270353801501</v>
      </c>
      <c r="W400" s="4">
        <v>0.136756677140218</v>
      </c>
      <c r="X400" s="4">
        <v>0.557158322540262</v>
      </c>
      <c r="Y400" s="4">
        <v>0.773401504263525</v>
      </c>
      <c r="Z400" s="4">
        <v>0.621544826167345</v>
      </c>
      <c r="AA400" s="4">
        <v>0.0632616121219837</v>
      </c>
      <c r="AB400" s="4">
        <v>0.168142705903167</v>
      </c>
      <c r="AC400" s="4">
        <v>0.0918440554186502</v>
      </c>
      <c r="AD400" s="4">
        <v>0.809779431377869</v>
      </c>
      <c r="AE400" s="4">
        <v>0.870794170537168</v>
      </c>
      <c r="AF400" s="4">
        <v>0.035078571795886</v>
      </c>
      <c r="AG400" s="4">
        <v>0.921646584542843</v>
      </c>
      <c r="AH400" s="4">
        <v>0.940927893842902</v>
      </c>
      <c r="AI400" s="4">
        <v>-0.347557440583366</v>
      </c>
      <c r="AJ400" s="4">
        <v>0.272509926692692</v>
      </c>
      <c r="AK400" s="4">
        <v>0.477517394479856</v>
      </c>
      <c r="AL400" s="4">
        <v>0.0</v>
      </c>
    </row>
    <row r="401">
      <c r="A401" s="3" t="s">
        <v>839</v>
      </c>
      <c r="B401" s="4">
        <v>-0.0361877859104842</v>
      </c>
      <c r="C401" s="3" t="s">
        <v>61</v>
      </c>
      <c r="D401" s="3" t="s">
        <v>41</v>
      </c>
      <c r="E401" s="3" t="s">
        <v>41</v>
      </c>
      <c r="F401" s="2"/>
      <c r="G401" s="3" t="s">
        <v>41</v>
      </c>
      <c r="H401" s="3" t="s">
        <v>41</v>
      </c>
      <c r="I401" s="3" t="s">
        <v>41</v>
      </c>
      <c r="J401" s="4">
        <v>7.0</v>
      </c>
      <c r="K401" s="4">
        <v>0.887972871871336</v>
      </c>
      <c r="L401" s="4">
        <v>0.951517983753987</v>
      </c>
      <c r="M401" s="3" t="s">
        <v>840</v>
      </c>
      <c r="N401" s="4">
        <v>0.0659916196032381</v>
      </c>
      <c r="O401" s="4">
        <v>-0.140869709413777</v>
      </c>
      <c r="P401" s="4">
        <v>0.386178826937598</v>
      </c>
      <c r="Q401" s="4">
        <v>0.102786139255715</v>
      </c>
      <c r="R401" s="4">
        <v>0.562906359800148</v>
      </c>
      <c r="S401" s="4">
        <v>0.704998712278644</v>
      </c>
      <c r="T401" s="4">
        <v>0.728947660432241</v>
      </c>
      <c r="U401" s="4">
        <v>0.0182148231071481</v>
      </c>
      <c r="V401" s="4">
        <v>0.0402357286545959</v>
      </c>
      <c r="W401" s="4">
        <v>0.514063431773924</v>
      </c>
      <c r="X401" s="4">
        <v>0.0292392470416128</v>
      </c>
      <c r="Y401" s="4">
        <v>0.120832069099677</v>
      </c>
      <c r="Z401" s="4">
        <v>0.578064137983897</v>
      </c>
      <c r="AA401" s="4">
        <v>0.0831595672124515</v>
      </c>
      <c r="AB401" s="4">
        <v>0.198404321774589</v>
      </c>
      <c r="AC401" s="4">
        <v>-0.730846134537741</v>
      </c>
      <c r="AD401" s="4">
        <v>0.0633253363590873</v>
      </c>
      <c r="AE401" s="4">
        <v>0.188149316682288</v>
      </c>
      <c r="AF401" s="4">
        <v>-0.792575954659206</v>
      </c>
      <c r="AG401" s="4">
        <v>0.0284024069196483</v>
      </c>
      <c r="AH401" s="4">
        <v>0.143864507327013</v>
      </c>
      <c r="AI401" s="4">
        <v>-0.738649940150629</v>
      </c>
      <c r="AJ401" s="4">
        <v>0.022686387435854</v>
      </c>
      <c r="AK401" s="4">
        <v>0.11402894737495</v>
      </c>
      <c r="AL401" s="4">
        <v>0.842039011715725</v>
      </c>
    </row>
    <row r="402">
      <c r="A402" s="3" t="s">
        <v>841</v>
      </c>
      <c r="B402" s="4">
        <v>-0.0359519384043914</v>
      </c>
      <c r="C402" s="3" t="s">
        <v>61</v>
      </c>
      <c r="D402" s="4">
        <v>49.0</v>
      </c>
      <c r="E402" s="4">
        <v>60.0</v>
      </c>
      <c r="F402" s="2"/>
      <c r="G402" s="4">
        <v>0.00812940677966101</v>
      </c>
      <c r="H402" s="4">
        <v>0.0110406953642384</v>
      </c>
      <c r="I402" s="3" t="s">
        <v>39</v>
      </c>
      <c r="J402" s="4">
        <v>5.0</v>
      </c>
      <c r="K402" s="4">
        <v>0.851965714217268</v>
      </c>
      <c r="L402" s="4">
        <v>0.942325714210009</v>
      </c>
      <c r="M402" s="3" t="s">
        <v>842</v>
      </c>
      <c r="N402" s="4">
        <v>0.0371168039818603</v>
      </c>
      <c r="O402" s="4">
        <v>-0.186610907266696</v>
      </c>
      <c r="P402" s="4">
        <v>0.121976013511968</v>
      </c>
      <c r="Q402" s="4">
        <v>-0.102498361618766</v>
      </c>
      <c r="R402" s="4">
        <v>0.563998969822915</v>
      </c>
      <c r="S402" s="4">
        <v>0.704998712278644</v>
      </c>
      <c r="T402" s="4">
        <v>-0.112275562486289</v>
      </c>
      <c r="U402" s="4">
        <v>0.708487990741054</v>
      </c>
      <c r="V402" s="4">
        <v>0.803495958848092</v>
      </c>
      <c r="W402" s="4">
        <v>0.330655602962419</v>
      </c>
      <c r="X402" s="4">
        <v>0.157645529619992</v>
      </c>
      <c r="Y402" s="4">
        <v>0.388399973854311</v>
      </c>
      <c r="Z402" s="4">
        <v>-0.791735177599463</v>
      </c>
      <c r="AA402" s="4">
        <v>0.019591443808527</v>
      </c>
      <c r="AB402" s="4">
        <v>0.0772793601767526</v>
      </c>
      <c r="AC402" s="3" t="s">
        <v>41</v>
      </c>
      <c r="AD402" s="3" t="s">
        <v>41</v>
      </c>
      <c r="AE402" s="3" t="s">
        <v>41</v>
      </c>
      <c r="AF402" s="3" t="s">
        <v>41</v>
      </c>
      <c r="AG402" s="3" t="s">
        <v>41</v>
      </c>
      <c r="AH402" s="3" t="s">
        <v>41</v>
      </c>
      <c r="AI402" s="4">
        <v>0.348392560503991</v>
      </c>
      <c r="AJ402" s="4">
        <v>0.271375172432285</v>
      </c>
      <c r="AK402" s="4">
        <v>0.477517394479856</v>
      </c>
      <c r="AL402" s="4">
        <v>0.600649626711322</v>
      </c>
    </row>
    <row r="403">
      <c r="A403" s="3" t="s">
        <v>843</v>
      </c>
      <c r="B403" s="4">
        <v>-0.0316079571344214</v>
      </c>
      <c r="C403" s="3" t="s">
        <v>61</v>
      </c>
      <c r="D403" s="4">
        <v>70.0</v>
      </c>
      <c r="E403" s="4">
        <v>87.0</v>
      </c>
      <c r="F403" s="2"/>
      <c r="G403" s="4">
        <v>0.0527301694915254</v>
      </c>
      <c r="H403" s="4">
        <v>0.0381079139072847</v>
      </c>
      <c r="I403" s="3" t="s">
        <v>39</v>
      </c>
      <c r="J403" s="4">
        <v>5.0</v>
      </c>
      <c r="K403" s="4">
        <v>0.912141452452997</v>
      </c>
      <c r="L403" s="4">
        <v>0.966524610336891</v>
      </c>
      <c r="M403" s="3" t="s">
        <v>844</v>
      </c>
      <c r="N403" s="4">
        <v>0.0820623480275786</v>
      </c>
      <c r="O403" s="4">
        <v>-0.110337834986842</v>
      </c>
      <c r="P403" s="4">
        <v>0.340201894607583</v>
      </c>
      <c r="Q403" s="4">
        <v>0.0906884433716402</v>
      </c>
      <c r="R403" s="4">
        <v>0.609703422258098</v>
      </c>
      <c r="S403" s="4">
        <v>0.753468717847366</v>
      </c>
      <c r="T403" s="3" t="s">
        <v>41</v>
      </c>
      <c r="U403" s="3" t="s">
        <v>41</v>
      </c>
      <c r="V403" s="3" t="s">
        <v>41</v>
      </c>
      <c r="W403" s="4">
        <v>0.0852909356124297</v>
      </c>
      <c r="X403" s="4">
        <v>0.71410655462555</v>
      </c>
      <c r="Y403" s="4">
        <v>0.856584926964852</v>
      </c>
      <c r="Z403" s="4">
        <v>0.725725809051347</v>
      </c>
      <c r="AA403" s="4">
        <v>0.0314421185959704</v>
      </c>
      <c r="AB403" s="4">
        <v>0.106356407367011</v>
      </c>
      <c r="AC403" s="4">
        <v>0.0985463249324532</v>
      </c>
      <c r="AD403" s="4">
        <v>0.796209483769997</v>
      </c>
      <c r="AE403" s="4">
        <v>0.863258703455892</v>
      </c>
      <c r="AF403" s="4">
        <v>-1.04580633628225</v>
      </c>
      <c r="AG403" s="4">
        <v>0.00419161849456148</v>
      </c>
      <c r="AH403" s="4">
        <v>0.0523510459252078</v>
      </c>
      <c r="AI403" s="3" t="s">
        <v>41</v>
      </c>
      <c r="AJ403" s="3" t="s">
        <v>41</v>
      </c>
      <c r="AK403" s="3" t="s">
        <v>41</v>
      </c>
      <c r="AL403" s="4">
        <v>0.844386168716657</v>
      </c>
    </row>
    <row r="404">
      <c r="A404" s="3" t="s">
        <v>845</v>
      </c>
      <c r="B404" s="4">
        <v>-0.0309392834575532</v>
      </c>
      <c r="C404" s="3" t="s">
        <v>61</v>
      </c>
      <c r="D404" s="4">
        <v>32.0</v>
      </c>
      <c r="E404" s="4">
        <v>79.0</v>
      </c>
      <c r="F404" s="2"/>
      <c r="G404" s="4">
        <v>0.0597978389830508</v>
      </c>
      <c r="H404" s="4">
        <v>0.0365526490066225</v>
      </c>
      <c r="I404" s="3" t="s">
        <v>39</v>
      </c>
      <c r="J404" s="4">
        <v>4.0</v>
      </c>
      <c r="K404" s="4">
        <v>0.931546875856126</v>
      </c>
      <c r="L404" s="4">
        <v>0.972625367831668</v>
      </c>
      <c r="M404" s="3" t="s">
        <v>846</v>
      </c>
      <c r="N404" s="4">
        <v>0.129731799301293</v>
      </c>
      <c r="O404" s="4">
        <v>-0.0858987869068678</v>
      </c>
      <c r="P404" s="4">
        <v>0.439050707285462</v>
      </c>
      <c r="Q404" s="4">
        <v>0.157421271375523</v>
      </c>
      <c r="R404" s="4">
        <v>0.375926473142013</v>
      </c>
      <c r="S404" s="4">
        <v>0.530935116288233</v>
      </c>
      <c r="T404" s="3" t="s">
        <v>41</v>
      </c>
      <c r="U404" s="3" t="s">
        <v>41</v>
      </c>
      <c r="V404" s="3" t="s">
        <v>41</v>
      </c>
      <c r="W404" s="4">
        <v>-0.117806087081836</v>
      </c>
      <c r="X404" s="4">
        <v>0.61296945205747</v>
      </c>
      <c r="Y404" s="4">
        <v>0.800606965991031</v>
      </c>
      <c r="Z404" s="4">
        <v>0.778282354201352</v>
      </c>
      <c r="AA404" s="4">
        <v>0.0216131289294145</v>
      </c>
      <c r="AB404" s="4">
        <v>0.0828606553228476</v>
      </c>
      <c r="AC404" s="4">
        <v>-1.04915724885479</v>
      </c>
      <c r="AD404" s="4">
        <v>0.0097035546550955</v>
      </c>
      <c r="AE404" s="4">
        <v>0.0908605572249851</v>
      </c>
      <c r="AF404" s="3" t="s">
        <v>41</v>
      </c>
      <c r="AG404" s="3" t="s">
        <v>41</v>
      </c>
      <c r="AH404" s="3" t="s">
        <v>41</v>
      </c>
      <c r="AI404" s="3" t="s">
        <v>41</v>
      </c>
      <c r="AJ404" s="3" t="s">
        <v>41</v>
      </c>
      <c r="AK404" s="3" t="s">
        <v>41</v>
      </c>
      <c r="AL404" s="4">
        <v>0.77339990898212</v>
      </c>
    </row>
    <row r="405">
      <c r="A405" s="3" t="s">
        <v>847</v>
      </c>
      <c r="B405" s="4">
        <v>-0.0282367310435127</v>
      </c>
      <c r="C405" s="3" t="s">
        <v>61</v>
      </c>
      <c r="D405" s="4">
        <v>75.0</v>
      </c>
      <c r="E405" s="4">
        <v>76.0</v>
      </c>
      <c r="F405" s="2"/>
      <c r="G405" s="4">
        <v>0.0324038559322033</v>
      </c>
      <c r="H405" s="4">
        <v>0.0724913907284768</v>
      </c>
      <c r="I405" s="3" t="s">
        <v>39</v>
      </c>
      <c r="J405" s="4">
        <v>5.0</v>
      </c>
      <c r="K405" s="4">
        <v>0.913564357715692</v>
      </c>
      <c r="L405" s="4">
        <v>0.966524610336891</v>
      </c>
      <c r="M405" s="3" t="s">
        <v>848</v>
      </c>
      <c r="N405" s="4">
        <v>0.0676735542253375</v>
      </c>
      <c r="O405" s="4">
        <v>-0.108543775590868</v>
      </c>
      <c r="P405" s="4">
        <v>0.27974997196794</v>
      </c>
      <c r="Q405" s="4">
        <v>-0.0662049990494567</v>
      </c>
      <c r="R405" s="4">
        <v>0.709337063332663</v>
      </c>
      <c r="S405" s="4">
        <v>0.831702486656896</v>
      </c>
      <c r="T405" s="4">
        <v>-0.81630236777007</v>
      </c>
      <c r="U405" s="4">
        <v>0.00863299843499726</v>
      </c>
      <c r="V405" s="4">
        <v>0.0206078027157999</v>
      </c>
      <c r="W405" s="4">
        <v>0.705115198215382</v>
      </c>
      <c r="X405" s="4">
        <v>0.00309935437062326</v>
      </c>
      <c r="Y405" s="4">
        <v>0.0237707086572619</v>
      </c>
      <c r="Z405" s="4">
        <v>0.341992784028384</v>
      </c>
      <c r="AA405" s="4">
        <v>0.299093133725856</v>
      </c>
      <c r="AB405" s="4">
        <v>0.429503410042344</v>
      </c>
      <c r="AC405" s="3" t="s">
        <v>41</v>
      </c>
      <c r="AD405" s="3" t="s">
        <v>41</v>
      </c>
      <c r="AE405" s="3" t="s">
        <v>41</v>
      </c>
      <c r="AF405" s="4">
        <v>-0.328130077834434</v>
      </c>
      <c r="AG405" s="4">
        <v>0.358691889639333</v>
      </c>
      <c r="AH405" s="4">
        <v>0.633140601726946</v>
      </c>
      <c r="AI405" s="3" t="s">
        <v>41</v>
      </c>
      <c r="AJ405" s="3" t="s">
        <v>41</v>
      </c>
      <c r="AK405" s="3" t="s">
        <v>41</v>
      </c>
      <c r="AL405" s="4">
        <v>0.822780299337284</v>
      </c>
    </row>
    <row r="406">
      <c r="A406" s="3" t="s">
        <v>849</v>
      </c>
      <c r="B406" s="4">
        <v>-0.028014870972481</v>
      </c>
      <c r="C406" s="3" t="s">
        <v>61</v>
      </c>
      <c r="D406" s="4">
        <v>80.0</v>
      </c>
      <c r="E406" s="4">
        <v>67.0</v>
      </c>
      <c r="F406" s="2"/>
      <c r="G406" s="4">
        <v>0.290224194915254</v>
      </c>
      <c r="H406" s="4">
        <v>0.0218556291390728</v>
      </c>
      <c r="I406" s="3" t="s">
        <v>39</v>
      </c>
      <c r="J406" s="4">
        <v>7.0</v>
      </c>
      <c r="K406" s="4">
        <v>0.862451382213252</v>
      </c>
      <c r="L406" s="4">
        <v>0.943296845673619</v>
      </c>
      <c r="M406" s="3" t="s">
        <v>850</v>
      </c>
      <c r="N406" s="4">
        <v>0.0261461759125476</v>
      </c>
      <c r="O406" s="4">
        <v>-0.17325450545387</v>
      </c>
      <c r="P406" s="4">
        <v>0.114061758697987</v>
      </c>
      <c r="Q406" s="4">
        <v>-0.062053497564239</v>
      </c>
      <c r="R406" s="4">
        <v>0.726802567067181</v>
      </c>
      <c r="S406" s="4">
        <v>0.843090977797931</v>
      </c>
      <c r="T406" s="4">
        <v>-0.892664255239262</v>
      </c>
      <c r="U406" s="4">
        <v>0.00432395419077743</v>
      </c>
      <c r="V406" s="4">
        <v>0.0112271091269308</v>
      </c>
      <c r="W406" s="4">
        <v>-0.215754146149553</v>
      </c>
      <c r="X406" s="4">
        <v>0.355020436038639</v>
      </c>
      <c r="Y406" s="4">
        <v>0.598100023694986</v>
      </c>
      <c r="Z406" s="4">
        <v>0.406839656572663</v>
      </c>
      <c r="AA406" s="4">
        <v>0.218078984908459</v>
      </c>
      <c r="AB406" s="4">
        <v>0.365071449874381</v>
      </c>
      <c r="AC406" s="4">
        <v>0.0517876833576599</v>
      </c>
      <c r="AD406" s="4">
        <v>0.891997590781372</v>
      </c>
      <c r="AE406" s="4">
        <v>0.921862045801998</v>
      </c>
      <c r="AF406" s="4">
        <v>0.321360332324719</v>
      </c>
      <c r="AG406" s="4">
        <v>0.368645785207299</v>
      </c>
      <c r="AH406" s="4">
        <v>0.633447687257614</v>
      </c>
      <c r="AI406" s="4">
        <v>0.244010676757883</v>
      </c>
      <c r="AJ406" s="4">
        <v>0.439475832793105</v>
      </c>
      <c r="AK406" s="4">
        <v>0.650696775685915</v>
      </c>
      <c r="AL406" s="4">
        <v>0.599072717259663</v>
      </c>
    </row>
    <row r="407">
      <c r="A407" s="3" t="s">
        <v>851</v>
      </c>
      <c r="B407" s="4">
        <v>-0.0271649561913475</v>
      </c>
      <c r="C407" s="3" t="s">
        <v>61</v>
      </c>
      <c r="D407" s="4">
        <v>9.0</v>
      </c>
      <c r="E407" s="4">
        <v>16.0</v>
      </c>
      <c r="F407" s="2"/>
      <c r="G407" s="4">
        <v>0.00663860169491525</v>
      </c>
      <c r="H407" s="4">
        <v>0.00686251655629139</v>
      </c>
      <c r="I407" s="3" t="s">
        <v>39</v>
      </c>
      <c r="J407" s="4">
        <v>3.0</v>
      </c>
      <c r="K407" s="4">
        <v>0.860855076956573</v>
      </c>
      <c r="L407" s="4">
        <v>0.943296845673619</v>
      </c>
      <c r="M407" s="3" t="s">
        <v>852</v>
      </c>
      <c r="N407" s="4">
        <v>0.024017322960196</v>
      </c>
      <c r="O407" s="4">
        <v>-0.175285789861006</v>
      </c>
      <c r="P407" s="4">
        <v>0.0165458234115462</v>
      </c>
      <c r="Q407" s="4">
        <v>-0.197239068571793</v>
      </c>
      <c r="R407" s="4">
        <v>0.267594001589129</v>
      </c>
      <c r="S407" s="4">
        <v>0.407004862556892</v>
      </c>
      <c r="T407" s="4">
        <v>0.312457584853054</v>
      </c>
      <c r="U407" s="4">
        <v>0.30037948318162</v>
      </c>
      <c r="V407" s="4">
        <v>0.407854711108988</v>
      </c>
      <c r="W407" s="3" t="s">
        <v>41</v>
      </c>
      <c r="X407" s="3" t="s">
        <v>41</v>
      </c>
      <c r="Y407" s="3" t="s">
        <v>41</v>
      </c>
      <c r="Z407" s="3" t="s">
        <v>41</v>
      </c>
      <c r="AA407" s="3" t="s">
        <v>41</v>
      </c>
      <c r="AB407" s="3" t="s">
        <v>41</v>
      </c>
      <c r="AC407" s="4">
        <v>0.0722105106965278</v>
      </c>
      <c r="AD407" s="4">
        <v>0.849864190484914</v>
      </c>
      <c r="AE407" s="4">
        <v>0.899342585136433</v>
      </c>
      <c r="AF407" s="3" t="s">
        <v>41</v>
      </c>
      <c r="AG407" s="3" t="s">
        <v>41</v>
      </c>
      <c r="AH407" s="3" t="s">
        <v>41</v>
      </c>
      <c r="AI407" s="3" t="s">
        <v>41</v>
      </c>
      <c r="AJ407" s="3" t="s">
        <v>41</v>
      </c>
      <c r="AK407" s="3" t="s">
        <v>41</v>
      </c>
      <c r="AL407" s="4">
        <v>0.2576486436513</v>
      </c>
    </row>
    <row r="408">
      <c r="A408" s="3" t="s">
        <v>853</v>
      </c>
      <c r="B408" s="4">
        <v>-0.0264707181417161</v>
      </c>
      <c r="C408" s="3" t="s">
        <v>61</v>
      </c>
      <c r="D408" s="4">
        <v>7.0</v>
      </c>
      <c r="E408" s="4">
        <v>19.0</v>
      </c>
      <c r="F408" s="2"/>
      <c r="G408" s="4">
        <v>0.00112351694915254</v>
      </c>
      <c r="H408" s="4">
        <v>0.0249941390728476</v>
      </c>
      <c r="I408" s="3" t="s">
        <v>39</v>
      </c>
      <c r="J408" s="4">
        <v>3.0</v>
      </c>
      <c r="K408" s="4">
        <v>0.834892724891264</v>
      </c>
      <c r="L408" s="4">
        <v>0.942325714210009</v>
      </c>
      <c r="M408" s="3" t="s">
        <v>854</v>
      </c>
      <c r="N408" s="4">
        <v>0.0161290308543272</v>
      </c>
      <c r="O408" s="4">
        <v>-0.208430652148658</v>
      </c>
      <c r="P408" s="4">
        <v>0.0</v>
      </c>
      <c r="Q408" s="4">
        <v>0.010900590376502</v>
      </c>
      <c r="R408" s="4">
        <v>0.951052431600905</v>
      </c>
      <c r="S408" s="4">
        <v>0.975165601948951</v>
      </c>
      <c r="T408" s="4">
        <v>0.0950306069732037</v>
      </c>
      <c r="U408" s="4">
        <v>0.75160516657989</v>
      </c>
      <c r="V408" s="4">
        <v>0.836372666570103</v>
      </c>
      <c r="W408" s="3" t="s">
        <v>41</v>
      </c>
      <c r="X408" s="3" t="s">
        <v>41</v>
      </c>
      <c r="Y408" s="3" t="s">
        <v>41</v>
      </c>
      <c r="Z408" s="3" t="s">
        <v>41</v>
      </c>
      <c r="AA408" s="3" t="s">
        <v>41</v>
      </c>
      <c r="AB408" s="3" t="s">
        <v>41</v>
      </c>
      <c r="AC408" s="4">
        <v>-0.492029270001924</v>
      </c>
      <c r="AD408" s="4">
        <v>0.203597857902482</v>
      </c>
      <c r="AE408" s="4">
        <v>0.378986374047391</v>
      </c>
      <c r="AF408" s="3" t="s">
        <v>41</v>
      </c>
      <c r="AG408" s="3" t="s">
        <v>41</v>
      </c>
      <c r="AH408" s="3" t="s">
        <v>41</v>
      </c>
      <c r="AI408" s="3" t="s">
        <v>41</v>
      </c>
      <c r="AJ408" s="3" t="s">
        <v>41</v>
      </c>
      <c r="AK408" s="3" t="s">
        <v>41</v>
      </c>
      <c r="AL408" s="4">
        <v>0.0</v>
      </c>
    </row>
    <row r="409">
      <c r="A409" s="3" t="s">
        <v>855</v>
      </c>
      <c r="B409" s="4">
        <v>0.0263867617400894</v>
      </c>
      <c r="C409" s="3" t="s">
        <v>38</v>
      </c>
      <c r="D409" s="4">
        <v>18.0</v>
      </c>
      <c r="E409" s="4">
        <v>44.0</v>
      </c>
      <c r="F409" s="2"/>
      <c r="G409" s="4">
        <v>0.0422205508474576</v>
      </c>
      <c r="H409" s="4">
        <v>0.0361006953642384</v>
      </c>
      <c r="I409" s="3" t="s">
        <v>39</v>
      </c>
      <c r="J409" s="4">
        <v>3.0</v>
      </c>
      <c r="K409" s="4">
        <v>0.921578643758286</v>
      </c>
      <c r="L409" s="4">
        <v>0.968443557193641</v>
      </c>
      <c r="M409" s="3" t="s">
        <v>856</v>
      </c>
      <c r="N409" s="4">
        <v>0.0718425163494902</v>
      </c>
      <c r="O409" s="4">
        <v>0.0984453773191693</v>
      </c>
      <c r="P409" s="4">
        <v>0.155362827414808</v>
      </c>
      <c r="Q409" s="4">
        <v>-0.177215603458427</v>
      </c>
      <c r="R409" s="4">
        <v>0.319036896525967</v>
      </c>
      <c r="S409" s="4">
        <v>0.464150668858849</v>
      </c>
      <c r="T409" s="3" t="s">
        <v>41</v>
      </c>
      <c r="U409" s="3" t="s">
        <v>41</v>
      </c>
      <c r="V409" s="3" t="s">
        <v>41</v>
      </c>
      <c r="W409" s="4">
        <v>0.520704465253585</v>
      </c>
      <c r="X409" s="4">
        <v>0.0272665986262865</v>
      </c>
      <c r="Y409" s="4">
        <v>0.118233081224076</v>
      </c>
      <c r="Z409" s="3" t="s">
        <v>41</v>
      </c>
      <c r="AA409" s="3" t="s">
        <v>41</v>
      </c>
      <c r="AB409" s="3" t="s">
        <v>41</v>
      </c>
      <c r="AC409" s="4">
        <v>-0.377964473009227</v>
      </c>
      <c r="AD409" s="4">
        <v>0.325874706871661</v>
      </c>
      <c r="AE409" s="4">
        <v>0.455634771146349</v>
      </c>
      <c r="AF409" s="3" t="s">
        <v>41</v>
      </c>
      <c r="AG409" s="3" t="s">
        <v>41</v>
      </c>
      <c r="AH409" s="3" t="s">
        <v>41</v>
      </c>
      <c r="AI409" s="3" t="s">
        <v>41</v>
      </c>
      <c r="AJ409" s="3" t="s">
        <v>41</v>
      </c>
      <c r="AK409" s="3" t="s">
        <v>41</v>
      </c>
      <c r="AL409" s="4">
        <v>0.762433379809049</v>
      </c>
    </row>
    <row r="410">
      <c r="A410" s="3" t="s">
        <v>857</v>
      </c>
      <c r="B410" s="4">
        <v>0.0263598126546845</v>
      </c>
      <c r="C410" s="3" t="s">
        <v>38</v>
      </c>
      <c r="D410" s="4">
        <v>41.0</v>
      </c>
      <c r="E410" s="4">
        <v>59.0</v>
      </c>
      <c r="F410" s="2"/>
      <c r="G410" s="4">
        <v>0.0138733050847457</v>
      </c>
      <c r="H410" s="4">
        <v>0.0161290397350993</v>
      </c>
      <c r="I410" s="3" t="s">
        <v>39</v>
      </c>
      <c r="J410" s="4">
        <v>5.0</v>
      </c>
      <c r="K410" s="4">
        <v>0.88555976304435</v>
      </c>
      <c r="L410" s="4">
        <v>0.951517983753987</v>
      </c>
      <c r="M410" s="3" t="s">
        <v>858</v>
      </c>
      <c r="N410" s="4">
        <v>0.033543833174345</v>
      </c>
      <c r="O410" s="4">
        <v>0.143924912651562</v>
      </c>
      <c r="P410" s="4">
        <v>0.098288158066455</v>
      </c>
      <c r="Q410" s="4">
        <v>0.0704981681886512</v>
      </c>
      <c r="R410" s="4">
        <v>0.691436403228864</v>
      </c>
      <c r="S410" s="4">
        <v>0.817322922294989</v>
      </c>
      <c r="T410" s="4">
        <v>-0.39316254410844</v>
      </c>
      <c r="U410" s="4">
        <v>0.19392400002414</v>
      </c>
      <c r="V410" s="4">
        <v>0.2954938785502</v>
      </c>
      <c r="W410" s="4">
        <v>0.306465876782999</v>
      </c>
      <c r="X410" s="4">
        <v>0.189971964449589</v>
      </c>
      <c r="Y410" s="4">
        <v>0.41769476798852</v>
      </c>
      <c r="Z410" s="4">
        <v>0.50927379013669</v>
      </c>
      <c r="AA410" s="4">
        <v>0.125236219189574</v>
      </c>
      <c r="AB410" s="4">
        <v>0.248016826238177</v>
      </c>
      <c r="AC410" s="4">
        <v>-0.541582846226155</v>
      </c>
      <c r="AD410" s="4">
        <v>0.162959908864949</v>
      </c>
      <c r="AE410" s="4">
        <v>0.337950415028652</v>
      </c>
      <c r="AF410" s="3" t="s">
        <v>41</v>
      </c>
      <c r="AG410" s="3" t="s">
        <v>41</v>
      </c>
      <c r="AH410" s="3" t="s">
        <v>41</v>
      </c>
      <c r="AI410" s="3" t="s">
        <v>41</v>
      </c>
      <c r="AJ410" s="3" t="s">
        <v>41</v>
      </c>
      <c r="AK410" s="3" t="s">
        <v>41</v>
      </c>
      <c r="AL410" s="4">
        <v>0.51938174273408</v>
      </c>
    </row>
    <row r="411">
      <c r="A411" s="3" t="s">
        <v>859</v>
      </c>
      <c r="B411" s="4">
        <v>0.0259454057961352</v>
      </c>
      <c r="C411" s="3" t="s">
        <v>38</v>
      </c>
      <c r="D411" s="4">
        <v>5.0</v>
      </c>
      <c r="E411" s="4">
        <v>11.0</v>
      </c>
      <c r="F411" s="2"/>
      <c r="G411" s="4">
        <v>2.54533898305084E-4</v>
      </c>
      <c r="H411" s="4">
        <v>1.20960264900662E-4</v>
      </c>
      <c r="I411" s="3" t="s">
        <v>39</v>
      </c>
      <c r="J411" s="4">
        <v>3.0</v>
      </c>
      <c r="K411" s="4">
        <v>0.897403932116028</v>
      </c>
      <c r="L411" s="4">
        <v>0.954036219094224</v>
      </c>
      <c r="M411" s="3" t="s">
        <v>860</v>
      </c>
      <c r="N411" s="4">
        <v>0.0404888502761815</v>
      </c>
      <c r="O411" s="4">
        <v>0.128941508057784</v>
      </c>
      <c r="P411" s="4">
        <v>0.0770200058122429</v>
      </c>
      <c r="Q411" s="4">
        <v>0.334289381655174</v>
      </c>
      <c r="R411" s="4">
        <v>0.0611629393198598</v>
      </c>
      <c r="S411" s="4">
        <v>0.133697882432859</v>
      </c>
      <c r="T411" s="4">
        <v>-0.374427534256224</v>
      </c>
      <c r="U411" s="4">
        <v>0.215669670111809</v>
      </c>
      <c r="V411" s="4">
        <v>0.314474001739386</v>
      </c>
      <c r="W411" s="4">
        <v>-0.0308602937832407</v>
      </c>
      <c r="X411" s="4">
        <v>0.894513607651956</v>
      </c>
      <c r="Y411" s="4">
        <v>0.946761598430572</v>
      </c>
      <c r="Z411" s="3" t="s">
        <v>41</v>
      </c>
      <c r="AA411" s="3" t="s">
        <v>41</v>
      </c>
      <c r="AB411" s="3" t="s">
        <v>41</v>
      </c>
      <c r="AC411" s="3" t="s">
        <v>41</v>
      </c>
      <c r="AD411" s="3" t="s">
        <v>41</v>
      </c>
      <c r="AE411" s="3" t="s">
        <v>41</v>
      </c>
      <c r="AF411" s="3" t="s">
        <v>41</v>
      </c>
      <c r="AG411" s="3" t="s">
        <v>41</v>
      </c>
      <c r="AH411" s="3" t="s">
        <v>41</v>
      </c>
      <c r="AI411" s="3" t="s">
        <v>41</v>
      </c>
      <c r="AJ411" s="3" t="s">
        <v>41</v>
      </c>
      <c r="AK411" s="3" t="s">
        <v>41</v>
      </c>
      <c r="AL411" s="4">
        <v>0.640146592839409</v>
      </c>
    </row>
    <row r="412">
      <c r="A412" s="3" t="s">
        <v>861</v>
      </c>
      <c r="B412" s="4">
        <v>0.0247824058827145</v>
      </c>
      <c r="C412" s="3" t="s">
        <v>38</v>
      </c>
      <c r="D412" s="4">
        <v>111.0</v>
      </c>
      <c r="E412" s="4">
        <v>155.0</v>
      </c>
      <c r="F412" s="2"/>
      <c r="G412" s="4">
        <v>0.0331195762711864</v>
      </c>
      <c r="H412" s="4">
        <v>0.0466442052980132</v>
      </c>
      <c r="I412" s="3" t="s">
        <v>39</v>
      </c>
      <c r="J412" s="4">
        <v>6.0</v>
      </c>
      <c r="K412" s="4">
        <v>0.884898585418353</v>
      </c>
      <c r="L412" s="4">
        <v>0.951517983753987</v>
      </c>
      <c r="M412" s="3" t="s">
        <v>862</v>
      </c>
      <c r="N412" s="4">
        <v>0.0293073303481243</v>
      </c>
      <c r="O412" s="4">
        <v>0.144762253691937</v>
      </c>
      <c r="P412" s="4">
        <v>0.112411877982456</v>
      </c>
      <c r="Q412" s="4">
        <v>-0.146658805825881</v>
      </c>
      <c r="R412" s="4">
        <v>0.409357650458771</v>
      </c>
      <c r="S412" s="4">
        <v>0.56351448718217</v>
      </c>
      <c r="T412" s="4">
        <v>0.345145038456301</v>
      </c>
      <c r="U412" s="4">
        <v>0.253199863283626</v>
      </c>
      <c r="V412" s="4">
        <v>0.348591439683504</v>
      </c>
      <c r="W412" s="4">
        <v>0.67333949009983</v>
      </c>
      <c r="X412" s="4">
        <v>0.00465185592704605</v>
      </c>
      <c r="Y412" s="4">
        <v>0.0312860114309175</v>
      </c>
      <c r="Z412" s="3" t="s">
        <v>41</v>
      </c>
      <c r="AA412" s="3" t="s">
        <v>41</v>
      </c>
      <c r="AB412" s="3" t="s">
        <v>41</v>
      </c>
      <c r="AC412" s="4">
        <v>-0.0909402938556352</v>
      </c>
      <c r="AD412" s="4">
        <v>0.811613984189981</v>
      </c>
      <c r="AE412" s="4">
        <v>0.870794170537168</v>
      </c>
      <c r="AF412" s="4">
        <v>-0.288715730259323</v>
      </c>
      <c r="AG412" s="4">
        <v>0.419060884055801</v>
      </c>
      <c r="AH412" s="4">
        <v>0.677157984831891</v>
      </c>
      <c r="AI412" s="4">
        <v>-0.401215129051277</v>
      </c>
      <c r="AJ412" s="4">
        <v>0.206287889875065</v>
      </c>
      <c r="AK412" s="4">
        <v>0.428271597458016</v>
      </c>
      <c r="AL412" s="4">
        <v>0.69035226111391</v>
      </c>
    </row>
    <row r="413">
      <c r="A413" s="3" t="s">
        <v>863</v>
      </c>
      <c r="B413" s="4">
        <v>-0.0243764620278445</v>
      </c>
      <c r="C413" s="3" t="s">
        <v>61</v>
      </c>
      <c r="D413" s="4">
        <v>32.0</v>
      </c>
      <c r="E413" s="4">
        <v>48.0</v>
      </c>
      <c r="F413" s="2"/>
      <c r="G413" s="4">
        <v>0.0103077542372881</v>
      </c>
      <c r="H413" s="4">
        <v>0.00604668874172185</v>
      </c>
      <c r="I413" s="3" t="s">
        <v>39</v>
      </c>
      <c r="J413" s="4">
        <v>5.0</v>
      </c>
      <c r="K413" s="4">
        <v>0.849232093973208</v>
      </c>
      <c r="L413" s="4">
        <v>0.942325714210009</v>
      </c>
      <c r="M413" s="3" t="s">
        <v>864</v>
      </c>
      <c r="N413" s="4">
        <v>0.0164431429181247</v>
      </c>
      <c r="O413" s="4">
        <v>-0.190098310493555</v>
      </c>
      <c r="P413" s="4">
        <v>0.0270509963137742</v>
      </c>
      <c r="Q413" s="4">
        <v>0.0929837072499183</v>
      </c>
      <c r="R413" s="4">
        <v>0.60069149208201</v>
      </c>
      <c r="S413" s="4">
        <v>0.744446720956337</v>
      </c>
      <c r="T413" s="3" t="s">
        <v>41</v>
      </c>
      <c r="U413" s="3" t="s">
        <v>41</v>
      </c>
      <c r="V413" s="3" t="s">
        <v>41</v>
      </c>
      <c r="W413" s="4">
        <v>-0.168122050514851</v>
      </c>
      <c r="X413" s="4">
        <v>0.470684273434025</v>
      </c>
      <c r="Y413" s="4">
        <v>0.702515246973184</v>
      </c>
      <c r="Z413" s="4">
        <v>0.536967221977306</v>
      </c>
      <c r="AA413" s="4">
        <v>0.106575914095975</v>
      </c>
      <c r="AB413" s="4">
        <v>0.222706910145383</v>
      </c>
      <c r="AC413" s="4">
        <v>-0.377964473009227</v>
      </c>
      <c r="AD413" s="4">
        <v>0.325874706871661</v>
      </c>
      <c r="AE413" s="4">
        <v>0.455634771146349</v>
      </c>
      <c r="AF413" s="4">
        <v>-0.19477374853626</v>
      </c>
      <c r="AG413" s="4">
        <v>0.585280044422159</v>
      </c>
      <c r="AH413" s="4">
        <v>0.780373392562878</v>
      </c>
      <c r="AI413" s="3" t="s">
        <v>41</v>
      </c>
      <c r="AJ413" s="3" t="s">
        <v>41</v>
      </c>
      <c r="AK413" s="3" t="s">
        <v>41</v>
      </c>
      <c r="AL413" s="4">
        <v>0.263746218733371</v>
      </c>
    </row>
    <row r="414">
      <c r="A414" s="3" t="s">
        <v>865</v>
      </c>
      <c r="B414" s="4">
        <v>0.0236188981851817</v>
      </c>
      <c r="C414" s="3" t="s">
        <v>38</v>
      </c>
      <c r="D414" s="4">
        <v>21.0</v>
      </c>
      <c r="E414" s="4">
        <v>27.0</v>
      </c>
      <c r="F414" s="2"/>
      <c r="G414" s="4">
        <v>0.0137564406779661</v>
      </c>
      <c r="H414" s="4">
        <v>0.0103641721854304</v>
      </c>
      <c r="I414" s="3" t="s">
        <v>39</v>
      </c>
      <c r="J414" s="4">
        <v>4.0</v>
      </c>
      <c r="K414" s="4">
        <v>0.840288953686096</v>
      </c>
      <c r="L414" s="4">
        <v>0.942325714210009</v>
      </c>
      <c r="M414" s="3" t="s">
        <v>866</v>
      </c>
      <c r="N414" s="4">
        <v>0.0137361873936749</v>
      </c>
      <c r="O414" s="4">
        <v>0.20152388666895</v>
      </c>
      <c r="P414" s="4">
        <v>0.00421446800092914</v>
      </c>
      <c r="Q414" s="4">
        <v>-0.177231057347626</v>
      </c>
      <c r="R414" s="4">
        <v>0.318994826711173</v>
      </c>
      <c r="S414" s="4">
        <v>0.464150668858849</v>
      </c>
      <c r="T414" s="3" t="s">
        <v>41</v>
      </c>
      <c r="U414" s="3" t="s">
        <v>41</v>
      </c>
      <c r="V414" s="3" t="s">
        <v>41</v>
      </c>
      <c r="W414" s="4">
        <v>0.203261524376372</v>
      </c>
      <c r="X414" s="4">
        <v>0.383442999992772</v>
      </c>
      <c r="Y414" s="4">
        <v>0.632312254795773</v>
      </c>
      <c r="Z414" s="4">
        <v>0.150713722441032</v>
      </c>
      <c r="AA414" s="4">
        <v>0.645330563155758</v>
      </c>
      <c r="AB414" s="4">
        <v>0.754599801213992</v>
      </c>
      <c r="AC414" s="4">
        <v>0.352893987475359</v>
      </c>
      <c r="AD414" s="4">
        <v>0.358456588167617</v>
      </c>
      <c r="AE414" s="4">
        <v>0.48368159713447</v>
      </c>
      <c r="AF414" s="3" t="s">
        <v>41</v>
      </c>
      <c r="AG414" s="3" t="s">
        <v>41</v>
      </c>
      <c r="AH414" s="3" t="s">
        <v>41</v>
      </c>
      <c r="AI414" s="3" t="s">
        <v>41</v>
      </c>
      <c r="AJ414" s="3" t="s">
        <v>41</v>
      </c>
      <c r="AK414" s="3" t="s">
        <v>41</v>
      </c>
      <c r="AL414" s="4">
        <v>0.102508534504165</v>
      </c>
    </row>
    <row r="415">
      <c r="A415" s="3" t="s">
        <v>867</v>
      </c>
      <c r="B415" s="4">
        <v>0.021586593660144</v>
      </c>
      <c r="C415" s="3" t="s">
        <v>38</v>
      </c>
      <c r="D415" s="4">
        <v>28.0</v>
      </c>
      <c r="E415" s="4">
        <v>47.0</v>
      </c>
      <c r="F415" s="2"/>
      <c r="G415" s="4">
        <v>0.00695800847457627</v>
      </c>
      <c r="H415" s="4">
        <v>0.0408994701986755</v>
      </c>
      <c r="I415" s="3" t="s">
        <v>39</v>
      </c>
      <c r="J415" s="4">
        <v>4.0</v>
      </c>
      <c r="K415" s="4">
        <v>0.890690350089348</v>
      </c>
      <c r="L415" s="4">
        <v>0.951517983753987</v>
      </c>
      <c r="M415" s="3" t="s">
        <v>868</v>
      </c>
      <c r="N415" s="4">
        <v>0.0246717858869891</v>
      </c>
      <c r="O415" s="4">
        <v>0.137430720349397</v>
      </c>
      <c r="P415" s="4">
        <v>0.0451937859816801</v>
      </c>
      <c r="Q415" s="4">
        <v>-0.25472702268106</v>
      </c>
      <c r="R415" s="4">
        <v>0.152736033374482</v>
      </c>
      <c r="S415" s="4">
        <v>0.271184385787347</v>
      </c>
      <c r="T415" s="4">
        <v>0.392497374467346</v>
      </c>
      <c r="U415" s="4">
        <v>0.194666575396246</v>
      </c>
      <c r="V415" s="4">
        <v>0.2954938785502</v>
      </c>
      <c r="W415" s="4">
        <v>-0.0753525667550066</v>
      </c>
      <c r="X415" s="4">
        <v>0.746176798748108</v>
      </c>
      <c r="Y415" s="4">
        <v>0.856584926964852</v>
      </c>
      <c r="Z415" s="4">
        <v>0.341992784028384</v>
      </c>
      <c r="AA415" s="4">
        <v>0.299093133725856</v>
      </c>
      <c r="AB415" s="4">
        <v>0.429503410042344</v>
      </c>
      <c r="AC415" s="3" t="s">
        <v>41</v>
      </c>
      <c r="AD415" s="3" t="s">
        <v>41</v>
      </c>
      <c r="AE415" s="3" t="s">
        <v>41</v>
      </c>
      <c r="AF415" s="3" t="s">
        <v>41</v>
      </c>
      <c r="AG415" s="3" t="s">
        <v>41</v>
      </c>
      <c r="AH415" s="3" t="s">
        <v>41</v>
      </c>
      <c r="AI415" s="3" t="s">
        <v>41</v>
      </c>
      <c r="AJ415" s="3" t="s">
        <v>41</v>
      </c>
      <c r="AK415" s="3" t="s">
        <v>41</v>
      </c>
      <c r="AL415" s="4">
        <v>0.474024187534677</v>
      </c>
    </row>
    <row r="416">
      <c r="A416" s="3" t="s">
        <v>869</v>
      </c>
      <c r="B416" s="4">
        <v>0.0213074485226338</v>
      </c>
      <c r="C416" s="3" t="s">
        <v>38</v>
      </c>
      <c r="D416" s="4">
        <v>55.0</v>
      </c>
      <c r="E416" s="4">
        <v>55.0</v>
      </c>
      <c r="F416" s="2"/>
      <c r="G416" s="4">
        <v>0.707498389830508</v>
      </c>
      <c r="H416" s="4">
        <v>1.14119831125827</v>
      </c>
      <c r="I416" s="3" t="s">
        <v>39</v>
      </c>
      <c r="J416" s="4">
        <v>4.0</v>
      </c>
      <c r="K416" s="4">
        <v>0.924222390198498</v>
      </c>
      <c r="L416" s="4">
        <v>0.968443557193641</v>
      </c>
      <c r="M416" s="3" t="s">
        <v>870</v>
      </c>
      <c r="N416" s="4">
        <v>0.0501825005366864</v>
      </c>
      <c r="O416" s="4">
        <v>0.095116376860128</v>
      </c>
      <c r="P416" s="4">
        <v>0.144447026673737</v>
      </c>
      <c r="Q416" s="4">
        <v>-0.389464187971866</v>
      </c>
      <c r="R416" s="4">
        <v>0.0294683781598216</v>
      </c>
      <c r="S416" s="4">
        <v>0.0763020505923952</v>
      </c>
      <c r="T416" s="4">
        <v>0.366658951841923</v>
      </c>
      <c r="U416" s="4">
        <v>0.225199506149017</v>
      </c>
      <c r="V416" s="4">
        <v>0.320476220288986</v>
      </c>
      <c r="W416" s="3" t="s">
        <v>41</v>
      </c>
      <c r="X416" s="3" t="s">
        <v>41</v>
      </c>
      <c r="Y416" s="3" t="s">
        <v>41</v>
      </c>
      <c r="Z416" s="3" t="s">
        <v>41</v>
      </c>
      <c r="AA416" s="3" t="s">
        <v>41</v>
      </c>
      <c r="AB416" s="3" t="s">
        <v>41</v>
      </c>
      <c r="AC416" s="3" t="s">
        <v>41</v>
      </c>
      <c r="AD416" s="3" t="s">
        <v>41</v>
      </c>
      <c r="AE416" s="3" t="s">
        <v>41</v>
      </c>
      <c r="AF416" s="4">
        <v>-0.229115117819663</v>
      </c>
      <c r="AG416" s="4">
        <v>0.521074620041482</v>
      </c>
      <c r="AH416" s="4">
        <v>0.734926053700125</v>
      </c>
      <c r="AI416" s="4">
        <v>0.537285183722048</v>
      </c>
      <c r="AJ416" s="4">
        <v>0.0928606843370874</v>
      </c>
      <c r="AK416" s="4">
        <v>0.253377010119767</v>
      </c>
      <c r="AL416" s="4">
        <v>0.729347336233604</v>
      </c>
    </row>
    <row r="417">
      <c r="A417" s="3" t="s">
        <v>871</v>
      </c>
      <c r="B417" s="4">
        <v>0.0198045730860964</v>
      </c>
      <c r="C417" s="3" t="s">
        <v>38</v>
      </c>
      <c r="D417" s="4">
        <v>91.0</v>
      </c>
      <c r="E417" s="4">
        <v>107.0</v>
      </c>
      <c r="F417" s="2"/>
      <c r="G417" s="4">
        <v>0.0398189406779661</v>
      </c>
      <c r="H417" s="4">
        <v>0.0308720529801324</v>
      </c>
      <c r="I417" s="3" t="s">
        <v>39</v>
      </c>
      <c r="J417" s="4">
        <v>7.0</v>
      </c>
      <c r="K417" s="4">
        <v>0.920640067342821</v>
      </c>
      <c r="L417" s="4">
        <v>0.968443557193641</v>
      </c>
      <c r="M417" s="3" t="s">
        <v>872</v>
      </c>
      <c r="N417" s="4">
        <v>0.0395159638261288</v>
      </c>
      <c r="O417" s="4">
        <v>0.0996274915007923</v>
      </c>
      <c r="P417" s="4">
        <v>0.204580921779919</v>
      </c>
      <c r="Q417" s="4">
        <v>0.251057929874453</v>
      </c>
      <c r="R417" s="4">
        <v>0.158698021788755</v>
      </c>
      <c r="S417" s="4">
        <v>0.278361449508502</v>
      </c>
      <c r="T417" s="4">
        <v>0.659071811365209</v>
      </c>
      <c r="U417" s="4">
        <v>0.0319092828528314</v>
      </c>
      <c r="V417" s="4">
        <v>0.0638185657056629</v>
      </c>
      <c r="W417" s="4">
        <v>-0.300067692664664</v>
      </c>
      <c r="X417" s="4">
        <v>0.199300803737795</v>
      </c>
      <c r="Y417" s="4">
        <v>0.432659339759898</v>
      </c>
      <c r="Z417" s="4">
        <v>0.559136186267968</v>
      </c>
      <c r="AA417" s="4">
        <v>0.0933446982132899</v>
      </c>
      <c r="AB417" s="4">
        <v>0.208203315573377</v>
      </c>
      <c r="AC417" s="4">
        <v>-0.504022105991905</v>
      </c>
      <c r="AD417" s="4">
        <v>0.193109700197467</v>
      </c>
      <c r="AE417" s="4">
        <v>0.369166882869221</v>
      </c>
      <c r="AF417" s="4">
        <v>-0.706787360617566</v>
      </c>
      <c r="AG417" s="4">
        <v>0.0500031761314275</v>
      </c>
      <c r="AH417" s="4">
        <v>0.182101119045795</v>
      </c>
      <c r="AI417" s="4">
        <v>0.218101726380702</v>
      </c>
      <c r="AJ417" s="4">
        <v>0.489271276683137</v>
      </c>
      <c r="AK417" s="4">
        <v>0.662771729407654</v>
      </c>
      <c r="AL417" s="4">
        <v>0.763887596406988</v>
      </c>
    </row>
    <row r="418">
      <c r="A418" s="3" t="s">
        <v>873</v>
      </c>
      <c r="B418" s="4">
        <v>-0.0189135435652933</v>
      </c>
      <c r="C418" s="3" t="s">
        <v>61</v>
      </c>
      <c r="D418" s="4">
        <v>62.0</v>
      </c>
      <c r="E418" s="4">
        <v>58.0</v>
      </c>
      <c r="F418" s="2"/>
      <c r="G418" s="4">
        <v>0.30064656779661</v>
      </c>
      <c r="H418" s="4">
        <v>0.107051225165562</v>
      </c>
      <c r="I418" s="3" t="s">
        <v>39</v>
      </c>
      <c r="J418" s="4">
        <v>5.0</v>
      </c>
      <c r="K418" s="4">
        <v>0.963824988935807</v>
      </c>
      <c r="L418" s="4">
        <v>0.989440026642666</v>
      </c>
      <c r="M418" s="3" t="s">
        <v>874</v>
      </c>
      <c r="N418" s="4">
        <v>0.173904510028964</v>
      </c>
      <c r="O418" s="4">
        <v>-0.0453541969423932</v>
      </c>
      <c r="P418" s="4">
        <v>0.786550561783895</v>
      </c>
      <c r="Q418" s="4">
        <v>-0.556931959144739</v>
      </c>
      <c r="R418" s="4">
        <v>0.0020009732911276</v>
      </c>
      <c r="S418" s="4">
        <v>0.00777163733607596</v>
      </c>
      <c r="T418" s="4">
        <v>-1.37116723136136</v>
      </c>
      <c r="U418" s="5">
        <v>2.98826312415292E-5</v>
      </c>
      <c r="V418" s="4">
        <v>1.38207169492072E-4</v>
      </c>
      <c r="W418" s="4">
        <v>0.739305336987999</v>
      </c>
      <c r="X418" s="4">
        <v>0.0019745615640885</v>
      </c>
      <c r="Y418" s="4">
        <v>0.0203241199695879</v>
      </c>
      <c r="Z418" s="4">
        <v>0.341992784028384</v>
      </c>
      <c r="AA418" s="4">
        <v>0.299093133725856</v>
      </c>
      <c r="AB418" s="4">
        <v>0.429503410042344</v>
      </c>
      <c r="AC418" s="4">
        <v>0.811429312987344</v>
      </c>
      <c r="AD418" s="4">
        <v>0.0406116032393556</v>
      </c>
      <c r="AE418" s="4">
        <v>0.165830804483767</v>
      </c>
      <c r="AF418" s="3" t="s">
        <v>41</v>
      </c>
      <c r="AG418" s="3" t="s">
        <v>41</v>
      </c>
      <c r="AH418" s="3" t="s">
        <v>41</v>
      </c>
      <c r="AI418" s="3" t="s">
        <v>41</v>
      </c>
      <c r="AJ418" s="3" t="s">
        <v>41</v>
      </c>
      <c r="AK418" s="3" t="s">
        <v>41</v>
      </c>
      <c r="AL418" s="4">
        <v>0.916718540263025</v>
      </c>
    </row>
    <row r="419">
      <c r="A419" s="3" t="s">
        <v>875</v>
      </c>
      <c r="B419" s="4">
        <v>-0.0188314830197847</v>
      </c>
      <c r="C419" s="3" t="s">
        <v>61</v>
      </c>
      <c r="D419" s="4">
        <v>55.0</v>
      </c>
      <c r="E419" s="4">
        <v>71.0</v>
      </c>
      <c r="F419" s="2"/>
      <c r="G419" s="4">
        <v>0.0346591101694915</v>
      </c>
      <c r="H419" s="4">
        <v>0.0449457615894039</v>
      </c>
      <c r="I419" s="3" t="s">
        <v>39</v>
      </c>
      <c r="J419" s="4">
        <v>4.0</v>
      </c>
      <c r="K419" s="4">
        <v>0.863210676968314</v>
      </c>
      <c r="L419" s="4">
        <v>0.943296845673619</v>
      </c>
      <c r="M419" s="3" t="s">
        <v>876</v>
      </c>
      <c r="N419" s="4">
        <v>0.0119469256012982</v>
      </c>
      <c r="O419" s="4">
        <v>-0.1722885608948</v>
      </c>
      <c r="P419" s="4">
        <v>0.0</v>
      </c>
      <c r="Q419" s="4">
        <v>-0.122552638610463</v>
      </c>
      <c r="R419" s="4">
        <v>0.490423775139513</v>
      </c>
      <c r="S419" s="4">
        <v>0.64843265102033</v>
      </c>
      <c r="T419" s="4">
        <v>-0.10957413355176</v>
      </c>
      <c r="U419" s="4">
        <v>0.715183251915445</v>
      </c>
      <c r="V419" s="4">
        <v>0.807867158886894</v>
      </c>
      <c r="W419" s="3" t="s">
        <v>41</v>
      </c>
      <c r="X419" s="3" t="s">
        <v>41</v>
      </c>
      <c r="Y419" s="3" t="s">
        <v>41</v>
      </c>
      <c r="Z419" s="3" t="s">
        <v>41</v>
      </c>
      <c r="AA419" s="3" t="s">
        <v>41</v>
      </c>
      <c r="AB419" s="3" t="s">
        <v>41</v>
      </c>
      <c r="AC419" s="4">
        <v>-0.0378389056672018</v>
      </c>
      <c r="AD419" s="4">
        <v>0.920968525794294</v>
      </c>
      <c r="AE419" s="4">
        <v>0.941143627687391</v>
      </c>
      <c r="AF419" s="4">
        <v>0.24449724620978</v>
      </c>
      <c r="AG419" s="4">
        <v>0.493559615999429</v>
      </c>
      <c r="AH419" s="4">
        <v>0.727111480719435</v>
      </c>
      <c r="AI419" s="3" t="s">
        <v>41</v>
      </c>
      <c r="AJ419" s="3" t="s">
        <v>41</v>
      </c>
      <c r="AK419" s="3" t="s">
        <v>41</v>
      </c>
      <c r="AL419" s="4">
        <v>0.0</v>
      </c>
    </row>
    <row r="420">
      <c r="A420" s="3" t="s">
        <v>877</v>
      </c>
      <c r="B420" s="4">
        <v>0.0186848006253519</v>
      </c>
      <c r="C420" s="3" t="s">
        <v>38</v>
      </c>
      <c r="D420" s="4">
        <v>131.0</v>
      </c>
      <c r="E420" s="4">
        <v>126.0</v>
      </c>
      <c r="F420" s="2"/>
      <c r="G420" s="4">
        <v>0.00877427966101694</v>
      </c>
      <c r="H420" s="4">
        <v>0.00214658940397351</v>
      </c>
      <c r="I420" s="3" t="s">
        <v>39</v>
      </c>
      <c r="J420" s="4">
        <v>6.0</v>
      </c>
      <c r="K420" s="4">
        <v>0.937818702258188</v>
      </c>
      <c r="L420" s="4">
        <v>0.975687866007331</v>
      </c>
      <c r="M420" s="3" t="s">
        <v>878</v>
      </c>
      <c r="N420" s="4">
        <v>0.0573662998421966</v>
      </c>
      <c r="O420" s="4">
        <v>0.0780117551194375</v>
      </c>
      <c r="P420" s="4">
        <v>0.280738387313304</v>
      </c>
      <c r="Q420" s="4">
        <v>0.0261693227917679</v>
      </c>
      <c r="R420" s="4">
        <v>0.882843984774692</v>
      </c>
      <c r="S420" s="4">
        <v>0.94063200467542</v>
      </c>
      <c r="T420" s="4">
        <v>-0.674837142533441</v>
      </c>
      <c r="U420" s="4">
        <v>0.0282009392079383</v>
      </c>
      <c r="V420" s="4">
        <v>0.0575688138313776</v>
      </c>
      <c r="W420" s="4">
        <v>0.660339245016767</v>
      </c>
      <c r="X420" s="4">
        <v>0.0054725293755236</v>
      </c>
      <c r="Y420" s="4">
        <v>0.0360976456885499</v>
      </c>
      <c r="Z420" s="4">
        <v>-0.0997711161897345</v>
      </c>
      <c r="AA420" s="4">
        <v>0.760420846297561</v>
      </c>
      <c r="AB420" s="4">
        <v>0.831796088188307</v>
      </c>
      <c r="AC420" s="3" t="s">
        <v>41</v>
      </c>
      <c r="AD420" s="3" t="s">
        <v>41</v>
      </c>
      <c r="AE420" s="3" t="s">
        <v>41</v>
      </c>
      <c r="AF420" s="4">
        <v>0.662534478090976</v>
      </c>
      <c r="AG420" s="4">
        <v>0.0658174091889144</v>
      </c>
      <c r="AH420" s="4">
        <v>0.203284149899938</v>
      </c>
      <c r="AI420" s="4">
        <v>-0.624421472331564</v>
      </c>
      <c r="AJ420" s="4">
        <v>0.0520996604324921</v>
      </c>
      <c r="AK420" s="4">
        <v>0.182805811022336</v>
      </c>
      <c r="AL420" s="4">
        <v>0.816401814585774</v>
      </c>
    </row>
    <row r="421">
      <c r="A421" s="3" t="s">
        <v>879</v>
      </c>
      <c r="B421" s="4">
        <v>-0.0179766849142754</v>
      </c>
      <c r="C421" s="3" t="s">
        <v>61</v>
      </c>
      <c r="D421" s="4">
        <v>185.0</v>
      </c>
      <c r="E421" s="4">
        <v>189.0</v>
      </c>
      <c r="F421" s="2"/>
      <c r="G421" s="4">
        <v>0.0883898305084745</v>
      </c>
      <c r="H421" s="4">
        <v>0.168727019867549</v>
      </c>
      <c r="I421" s="3" t="s">
        <v>39</v>
      </c>
      <c r="J421" s="4">
        <v>6.0</v>
      </c>
      <c r="K421" s="4">
        <v>0.95783098055126</v>
      </c>
      <c r="L421" s="4">
        <v>0.988323047716925</v>
      </c>
      <c r="M421" s="3" t="s">
        <v>880</v>
      </c>
      <c r="N421" s="4">
        <v>0.115586647507571</v>
      </c>
      <c r="O421" s="4">
        <v>-0.0528756565047536</v>
      </c>
      <c r="P421" s="4">
        <v>0.626621561691783</v>
      </c>
      <c r="Q421" s="4">
        <v>0.115087429107556</v>
      </c>
      <c r="R421" s="4">
        <v>0.517190281356512</v>
      </c>
      <c r="S421" s="4">
        <v>0.669576703541912</v>
      </c>
      <c r="T421" s="4">
        <v>0.759406493152224</v>
      </c>
      <c r="U421" s="4">
        <v>0.0141186913314714</v>
      </c>
      <c r="V421" s="4">
        <v>0.0323963770086476</v>
      </c>
      <c r="W421" s="4">
        <v>0.0691173203061926</v>
      </c>
      <c r="X421" s="4">
        <v>0.766532188426455</v>
      </c>
      <c r="Y421" s="4">
        <v>0.856584926964852</v>
      </c>
      <c r="Z421" s="4">
        <v>-0.44399000306849</v>
      </c>
      <c r="AA421" s="4">
        <v>0.179733764923584</v>
      </c>
      <c r="AB421" s="4">
        <v>0.322244560780154</v>
      </c>
      <c r="AC421" s="3" t="s">
        <v>41</v>
      </c>
      <c r="AD421" s="3" t="s">
        <v>41</v>
      </c>
      <c r="AE421" s="3" t="s">
        <v>41</v>
      </c>
      <c r="AF421" s="4">
        <v>-1.4128576723966</v>
      </c>
      <c r="AG421" s="4">
        <v>1.45900346606944E-4</v>
      </c>
      <c r="AH421" s="4">
        <v>0.00444996057151179</v>
      </c>
      <c r="AI421" s="4">
        <v>0.838929953662804</v>
      </c>
      <c r="AJ421" s="4">
        <v>0.0102606029482062</v>
      </c>
      <c r="AK421" s="4">
        <v>0.0725842653002737</v>
      </c>
      <c r="AL421" s="4">
        <v>0.90291902304047</v>
      </c>
    </row>
    <row r="422">
      <c r="A422" s="3" t="s">
        <v>881</v>
      </c>
      <c r="B422" s="4">
        <v>0.016853041054801</v>
      </c>
      <c r="C422" s="3" t="s">
        <v>38</v>
      </c>
      <c r="D422" s="4">
        <v>118.0</v>
      </c>
      <c r="E422" s="4">
        <v>122.0</v>
      </c>
      <c r="F422" s="2"/>
      <c r="G422" s="4">
        <v>0.0306468644067796</v>
      </c>
      <c r="H422" s="4">
        <v>0.0208271523178808</v>
      </c>
      <c r="I422" s="3" t="s">
        <v>39</v>
      </c>
      <c r="J422" s="4">
        <v>7.0</v>
      </c>
      <c r="K422" s="4">
        <v>0.922313157710892</v>
      </c>
      <c r="L422" s="4">
        <v>0.968443557193641</v>
      </c>
      <c r="M422" s="3" t="s">
        <v>882</v>
      </c>
      <c r="N422" s="4">
        <v>0.0298652303605937</v>
      </c>
      <c r="O422" s="4">
        <v>0.0975203708776836</v>
      </c>
      <c r="P422" s="4">
        <v>0.138801967494739</v>
      </c>
      <c r="Q422" s="4">
        <v>0.168127602923363</v>
      </c>
      <c r="R422" s="4">
        <v>0.344411675009838</v>
      </c>
      <c r="S422" s="4">
        <v>0.49121009386649</v>
      </c>
      <c r="T422" s="4">
        <v>-0.687576899155973</v>
      </c>
      <c r="U422" s="4">
        <v>0.0254891199403853</v>
      </c>
      <c r="V422" s="4">
        <v>0.0523943020996809</v>
      </c>
      <c r="W422" s="4">
        <v>0.119552818235534</v>
      </c>
      <c r="X422" s="4">
        <v>0.607721350227683</v>
      </c>
      <c r="Y422" s="4">
        <v>0.800606965991031</v>
      </c>
      <c r="Z422" s="4">
        <v>0.329305624247408</v>
      </c>
      <c r="AA422" s="4">
        <v>0.317128437192895</v>
      </c>
      <c r="AB422" s="4">
        <v>0.451126368401161</v>
      </c>
      <c r="AC422" s="4">
        <v>-0.775719729701101</v>
      </c>
      <c r="AD422" s="4">
        <v>0.0495886387214212</v>
      </c>
      <c r="AE422" s="4">
        <v>0.174800645601667</v>
      </c>
      <c r="AF422" s="4">
        <v>0.323234851220519</v>
      </c>
      <c r="AG422" s="4">
        <v>0.365872232965161</v>
      </c>
      <c r="AH422" s="4">
        <v>0.633140601726946</v>
      </c>
      <c r="AI422" s="4">
        <v>0.353774713318726</v>
      </c>
      <c r="AJ422" s="4">
        <v>0.26414225663296</v>
      </c>
      <c r="AK422" s="4">
        <v>0.471506271185938</v>
      </c>
      <c r="AL422" s="4">
        <v>0.601183587147855</v>
      </c>
    </row>
    <row r="423">
      <c r="A423" s="3" t="s">
        <v>883</v>
      </c>
      <c r="B423" s="4">
        <v>-0.0157070283465188</v>
      </c>
      <c r="C423" s="3" t="s">
        <v>61</v>
      </c>
      <c r="D423" s="4">
        <v>97.0</v>
      </c>
      <c r="E423" s="4">
        <v>96.0</v>
      </c>
      <c r="F423" s="2"/>
      <c r="G423" s="4">
        <v>0.0448218644067796</v>
      </c>
      <c r="H423" s="4">
        <v>0.0782815231788079</v>
      </c>
      <c r="I423" s="3" t="s">
        <v>39</v>
      </c>
      <c r="J423" s="4">
        <v>7.0</v>
      </c>
      <c r="K423" s="4">
        <v>0.894525633136016</v>
      </c>
      <c r="L423" s="4">
        <v>0.953290090787288</v>
      </c>
      <c r="M423" s="3" t="s">
        <v>884</v>
      </c>
      <c r="N423" s="4">
        <v>0.0140356558376235</v>
      </c>
      <c r="O423" s="4">
        <v>-0.132579895463467</v>
      </c>
      <c r="P423" s="4">
        <v>0.0354660932262602</v>
      </c>
      <c r="Q423" s="4">
        <v>-0.210236783984014</v>
      </c>
      <c r="R423" s="4">
        <v>0.237455155489475</v>
      </c>
      <c r="S423" s="4">
        <v>0.372898890389609</v>
      </c>
      <c r="T423" s="4">
        <v>-0.0188020644133306</v>
      </c>
      <c r="U423" s="4">
        <v>0.950040874101126</v>
      </c>
      <c r="V423" s="4">
        <v>0.981022415995713</v>
      </c>
      <c r="W423" s="4">
        <v>0.174211593935455</v>
      </c>
      <c r="X423" s="4">
        <v>0.454812143060638</v>
      </c>
      <c r="Y423" s="4">
        <v>0.693335844754661</v>
      </c>
      <c r="Z423" s="4">
        <v>0.580456799256701</v>
      </c>
      <c r="AA423" s="4">
        <v>0.0819412913855669</v>
      </c>
      <c r="AB423" s="4">
        <v>0.197049295951006</v>
      </c>
      <c r="AC423" s="4">
        <v>-0.198318646239411</v>
      </c>
      <c r="AD423" s="4">
        <v>0.603920377058611</v>
      </c>
      <c r="AE423" s="4">
        <v>0.70954903616392</v>
      </c>
      <c r="AF423" s="4">
        <v>0.130690594662812</v>
      </c>
      <c r="AG423" s="4">
        <v>0.714124209714909</v>
      </c>
      <c r="AH423" s="4">
        <v>0.826602937312684</v>
      </c>
      <c r="AI423" s="4">
        <v>-0.517228160362861</v>
      </c>
      <c r="AJ423" s="4">
        <v>0.10530810611707</v>
      </c>
      <c r="AK423" s="4">
        <v>0.274767157224667</v>
      </c>
      <c r="AL423" s="4">
        <v>0.342914787201078</v>
      </c>
    </row>
    <row r="424">
      <c r="A424" s="3" t="s">
        <v>885</v>
      </c>
      <c r="B424" s="4">
        <v>0.0149070805503825</v>
      </c>
      <c r="C424" s="3" t="s">
        <v>38</v>
      </c>
      <c r="D424" s="4">
        <v>33.0</v>
      </c>
      <c r="E424" s="4">
        <v>48.0</v>
      </c>
      <c r="F424" s="2"/>
      <c r="G424" s="4">
        <v>0.0252427542372881</v>
      </c>
      <c r="H424" s="4">
        <v>0.0462314238410596</v>
      </c>
      <c r="I424" s="3" t="s">
        <v>39</v>
      </c>
      <c r="J424" s="4">
        <v>3.0</v>
      </c>
      <c r="K424" s="4">
        <v>0.967305642797616</v>
      </c>
      <c r="L424" s="4">
        <v>0.989906241928402</v>
      </c>
      <c r="M424" s="3" t="s">
        <v>886</v>
      </c>
      <c r="N424" s="4">
        <v>0.132274623973552</v>
      </c>
      <c r="O424" s="4">
        <v>0.0409877737609224</v>
      </c>
      <c r="P424" s="4">
        <v>0.308991916276484</v>
      </c>
      <c r="Q424" s="4">
        <v>0.220005255704372</v>
      </c>
      <c r="R424" s="4">
        <v>0.216454856599438</v>
      </c>
      <c r="S424" s="4">
        <v>0.350029229073441</v>
      </c>
      <c r="T424" s="3" t="s">
        <v>41</v>
      </c>
      <c r="U424" s="3" t="s">
        <v>41</v>
      </c>
      <c r="V424" s="3" t="s">
        <v>41</v>
      </c>
      <c r="W424" s="3" t="s">
        <v>41</v>
      </c>
      <c r="X424" s="3" t="s">
        <v>41</v>
      </c>
      <c r="Y424" s="3" t="s">
        <v>41</v>
      </c>
      <c r="Z424" s="4">
        <v>0.474750796740102</v>
      </c>
      <c r="AA424" s="4">
        <v>0.152112662688015</v>
      </c>
      <c r="AB424" s="4">
        <v>0.284507017249807</v>
      </c>
      <c r="AC424" s="4">
        <v>-0.780742400243146</v>
      </c>
      <c r="AD424" s="4">
        <v>0.0482280842163579</v>
      </c>
      <c r="AE424" s="4">
        <v>0.174363818692195</v>
      </c>
      <c r="AF424" s="3" t="s">
        <v>41</v>
      </c>
      <c r="AG424" s="3" t="s">
        <v>41</v>
      </c>
      <c r="AH424" s="3" t="s">
        <v>41</v>
      </c>
      <c r="AI424" s="3" t="s">
        <v>41</v>
      </c>
      <c r="AJ424" s="3" t="s">
        <v>41</v>
      </c>
      <c r="AK424" s="3" t="s">
        <v>41</v>
      </c>
      <c r="AL424" s="4">
        <v>0.705860956382656</v>
      </c>
    </row>
    <row r="425">
      <c r="A425" s="3" t="s">
        <v>887</v>
      </c>
      <c r="B425" s="4">
        <v>0.0141762077537517</v>
      </c>
      <c r="C425" s="3" t="s">
        <v>38</v>
      </c>
      <c r="D425" s="4">
        <v>4.0</v>
      </c>
      <c r="E425" s="4">
        <v>6.0</v>
      </c>
      <c r="F425" s="6"/>
      <c r="G425" s="5">
        <v>1.08050847457627E-5</v>
      </c>
      <c r="H425" s="4">
        <v>9.30165562913907E-4</v>
      </c>
      <c r="I425" s="3" t="s">
        <v>39</v>
      </c>
      <c r="J425" s="4">
        <v>3.0</v>
      </c>
      <c r="K425" s="4">
        <v>0.951524038067504</v>
      </c>
      <c r="L425" s="4">
        <v>0.985266025233019</v>
      </c>
      <c r="M425" s="3" t="s">
        <v>888</v>
      </c>
      <c r="N425" s="4">
        <v>0.0543766565749811</v>
      </c>
      <c r="O425" s="4">
        <v>0.0607930340715101</v>
      </c>
      <c r="P425" s="4">
        <v>0.104287418648521</v>
      </c>
      <c r="Q425" s="4">
        <v>0.239588697531767</v>
      </c>
      <c r="R425" s="4">
        <v>0.178482417949577</v>
      </c>
      <c r="S425" s="4">
        <v>0.306876884616862</v>
      </c>
      <c r="T425" s="3" t="s">
        <v>41</v>
      </c>
      <c r="U425" s="3" t="s">
        <v>41</v>
      </c>
      <c r="V425" s="3" t="s">
        <v>41</v>
      </c>
      <c r="W425" s="3" t="s">
        <v>41</v>
      </c>
      <c r="X425" s="3" t="s">
        <v>41</v>
      </c>
      <c r="Y425" s="3" t="s">
        <v>41</v>
      </c>
      <c r="Z425" s="3" t="s">
        <v>41</v>
      </c>
      <c r="AA425" s="3" t="s">
        <v>41</v>
      </c>
      <c r="AB425" s="3" t="s">
        <v>41</v>
      </c>
      <c r="AC425" s="4">
        <v>-0.609567001585505</v>
      </c>
      <c r="AD425" s="4">
        <v>0.118011895468632</v>
      </c>
      <c r="AE425" s="4">
        <v>0.28089939550917</v>
      </c>
      <c r="AF425" s="4">
        <v>0.118668776352554</v>
      </c>
      <c r="AG425" s="4">
        <v>0.739399601873412</v>
      </c>
      <c r="AH425" s="4">
        <v>0.831747148999632</v>
      </c>
      <c r="AI425" s="3" t="s">
        <v>41</v>
      </c>
      <c r="AJ425" s="3" t="s">
        <v>41</v>
      </c>
      <c r="AK425" s="3" t="s">
        <v>41</v>
      </c>
      <c r="AL425" s="4">
        <v>0.518241807761966</v>
      </c>
    </row>
    <row r="426">
      <c r="A426" s="3" t="s">
        <v>889</v>
      </c>
      <c r="B426" s="4">
        <v>0.0141317364355865</v>
      </c>
      <c r="C426" s="3" t="s">
        <v>38</v>
      </c>
      <c r="D426" s="4">
        <v>113.0</v>
      </c>
      <c r="E426" s="4">
        <v>102.0</v>
      </c>
      <c r="F426" s="2"/>
      <c r="G426" s="4">
        <v>0.135601313559322</v>
      </c>
      <c r="H426" s="4">
        <v>0.0473899337748344</v>
      </c>
      <c r="I426" s="3" t="s">
        <v>39</v>
      </c>
      <c r="J426" s="4">
        <v>5.0</v>
      </c>
      <c r="K426" s="4">
        <v>0.964591076201868</v>
      </c>
      <c r="L426" s="4">
        <v>0.989440026642666</v>
      </c>
      <c r="M426" s="3" t="s">
        <v>890</v>
      </c>
      <c r="N426" s="4">
        <v>0.101335232760214</v>
      </c>
      <c r="O426" s="4">
        <v>0.0443930817197992</v>
      </c>
      <c r="P426" s="4">
        <v>0.446508523944222</v>
      </c>
      <c r="Q426" s="4">
        <v>-0.325960174258191</v>
      </c>
      <c r="R426" s="4">
        <v>0.0678278440307361</v>
      </c>
      <c r="S426" s="4">
        <v>0.146354572928942</v>
      </c>
      <c r="T426" s="4">
        <v>-0.775723455982895</v>
      </c>
      <c r="U426" s="4">
        <v>0.0122869458756554</v>
      </c>
      <c r="V426" s="4">
        <v>0.028637291174756</v>
      </c>
      <c r="W426" s="4">
        <v>0.81966170706492</v>
      </c>
      <c r="X426" s="4">
        <v>6.47906924938893E-4</v>
      </c>
      <c r="Y426" s="4">
        <v>0.0101014579660927</v>
      </c>
      <c r="Z426" s="4">
        <v>-0.419440635791513</v>
      </c>
      <c r="AA426" s="4">
        <v>0.204438918907876</v>
      </c>
      <c r="AB426" s="4">
        <v>0.351960184256174</v>
      </c>
      <c r="AC426" s="3" t="s">
        <v>41</v>
      </c>
      <c r="AD426" s="3" t="s">
        <v>41</v>
      </c>
      <c r="AE426" s="3" t="s">
        <v>41</v>
      </c>
      <c r="AF426" s="4">
        <v>0.688802427068567</v>
      </c>
      <c r="AG426" s="4">
        <v>0.0559898962237801</v>
      </c>
      <c r="AH426" s="4">
        <v>0.19516478112289</v>
      </c>
      <c r="AI426" s="3" t="s">
        <v>41</v>
      </c>
      <c r="AJ426" s="3" t="s">
        <v>41</v>
      </c>
      <c r="AK426" s="3" t="s">
        <v>41</v>
      </c>
      <c r="AL426" s="4">
        <v>0.893025284842812</v>
      </c>
    </row>
    <row r="427">
      <c r="A427" s="3" t="s">
        <v>891</v>
      </c>
      <c r="B427" s="4">
        <v>0.0131255074159884</v>
      </c>
      <c r="C427" s="3" t="s">
        <v>38</v>
      </c>
      <c r="D427" s="4">
        <v>145.0</v>
      </c>
      <c r="E427" s="4">
        <v>117.0</v>
      </c>
      <c r="F427" s="2"/>
      <c r="G427" s="4">
        <v>0.0842965677966101</v>
      </c>
      <c r="H427" s="4">
        <v>0.0716444039735099</v>
      </c>
      <c r="I427" s="3" t="s">
        <v>39</v>
      </c>
      <c r="J427" s="4">
        <v>7.0</v>
      </c>
      <c r="K427" s="4">
        <v>0.949149429479653</v>
      </c>
      <c r="L427" s="4">
        <v>0.985136137706369</v>
      </c>
      <c r="M427" s="3" t="s">
        <v>892</v>
      </c>
      <c r="N427" s="4">
        <v>0.0423576670653024</v>
      </c>
      <c r="O427" s="4">
        <v>0.0637749439323462</v>
      </c>
      <c r="P427" s="4">
        <v>0.223525710171623</v>
      </c>
      <c r="Q427" s="4">
        <v>-0.178398136298168</v>
      </c>
      <c r="R427" s="4">
        <v>0.315828300984839</v>
      </c>
      <c r="S427" s="4">
        <v>0.462576804472745</v>
      </c>
      <c r="T427" s="4">
        <v>-0.64583624889118</v>
      </c>
      <c r="U427" s="4">
        <v>0.0353485363160771</v>
      </c>
      <c r="V427" s="4">
        <v>0.0683867107814303</v>
      </c>
      <c r="W427" s="4">
        <v>0.170618738274453</v>
      </c>
      <c r="X427" s="4">
        <v>0.464139455633119</v>
      </c>
      <c r="Y427" s="4">
        <v>0.702515246973184</v>
      </c>
      <c r="Z427" s="4">
        <v>0.693030389938897</v>
      </c>
      <c r="AA427" s="4">
        <v>0.0394096598787341</v>
      </c>
      <c r="AB427" s="4">
        <v>0.120617443871277</v>
      </c>
      <c r="AC427" s="4">
        <v>0.636462730882636</v>
      </c>
      <c r="AD427" s="4">
        <v>0.103314565750362</v>
      </c>
      <c r="AE427" s="4">
        <v>0.261673777187392</v>
      </c>
      <c r="AF427" s="4">
        <v>0.269852620843511</v>
      </c>
      <c r="AG427" s="4">
        <v>0.449986502184159</v>
      </c>
      <c r="AH427" s="4">
        <v>0.702368590677087</v>
      </c>
      <c r="AI427" s="4">
        <v>-0.713564806890024</v>
      </c>
      <c r="AJ427" s="4">
        <v>0.0274179988463572</v>
      </c>
      <c r="AK427" s="4">
        <v>0.127727750723274</v>
      </c>
      <c r="AL427" s="4">
        <v>0.716466956268708</v>
      </c>
    </row>
    <row r="428">
      <c r="A428" s="3" t="s">
        <v>893</v>
      </c>
      <c r="B428" s="4">
        <v>0.0124577736361933</v>
      </c>
      <c r="C428" s="3" t="s">
        <v>38</v>
      </c>
      <c r="D428" s="4">
        <v>165.0</v>
      </c>
      <c r="E428" s="4">
        <v>116.0</v>
      </c>
      <c r="F428" s="2"/>
      <c r="G428" s="4">
        <v>0.705464830508474</v>
      </c>
      <c r="H428" s="4">
        <v>0.109939735099337</v>
      </c>
      <c r="I428" s="3" t="s">
        <v>39</v>
      </c>
      <c r="J428" s="4">
        <v>7.0</v>
      </c>
      <c r="K428" s="4">
        <v>0.958989258629436</v>
      </c>
      <c r="L428" s="4">
        <v>0.988323047716925</v>
      </c>
      <c r="M428" s="3" t="s">
        <v>894</v>
      </c>
      <c r="N428" s="4">
        <v>0.0586925569584644</v>
      </c>
      <c r="O428" s="4">
        <v>0.0514219948137099</v>
      </c>
      <c r="P428" s="4">
        <v>0.336003892918665</v>
      </c>
      <c r="Q428" s="4">
        <v>-0.343690947529601</v>
      </c>
      <c r="R428" s="4">
        <v>0.0543067270919323</v>
      </c>
      <c r="S428" s="4">
        <v>0.121770238582425</v>
      </c>
      <c r="T428" s="4">
        <v>-1.051225494482</v>
      </c>
      <c r="U428" s="4">
        <v>9.28368210928858E-4</v>
      </c>
      <c r="V428" s="4">
        <v>0.00274796990434942</v>
      </c>
      <c r="W428" s="4">
        <v>0.579398226802106</v>
      </c>
      <c r="X428" s="4">
        <v>0.0143279859956815</v>
      </c>
      <c r="Y428" s="4">
        <v>0.0692182985425178</v>
      </c>
      <c r="Z428" s="4">
        <v>0.945013789394575</v>
      </c>
      <c r="AA428" s="4">
        <v>0.00602670137645793</v>
      </c>
      <c r="AB428" s="4">
        <v>0.0338164910567917</v>
      </c>
      <c r="AC428" s="4">
        <v>-0.148000353709154</v>
      </c>
      <c r="AD428" s="4">
        <v>0.698338626447152</v>
      </c>
      <c r="AE428" s="4">
        <v>0.787542465591862</v>
      </c>
      <c r="AF428" s="4">
        <v>0.230812812300391</v>
      </c>
      <c r="AG428" s="4">
        <v>0.517998870031088</v>
      </c>
      <c r="AH428" s="4">
        <v>0.734835606323172</v>
      </c>
      <c r="AI428" s="4">
        <v>-0.108057432620295</v>
      </c>
      <c r="AJ428" s="4">
        <v>0.731377241492794</v>
      </c>
      <c r="AK428" s="4">
        <v>0.835980925678903</v>
      </c>
      <c r="AL428" s="4">
        <v>0.824102218154465</v>
      </c>
    </row>
    <row r="429">
      <c r="A429" s="3" t="s">
        <v>895</v>
      </c>
      <c r="B429" s="4">
        <v>-0.00933619654182152</v>
      </c>
      <c r="C429" s="3" t="s">
        <v>61</v>
      </c>
      <c r="D429" s="4">
        <v>20.0</v>
      </c>
      <c r="E429" s="4">
        <v>38.0</v>
      </c>
      <c r="F429" s="2"/>
      <c r="G429" s="4">
        <v>0.00405483050847457</v>
      </c>
      <c r="H429" s="4">
        <v>0.0129392715231788</v>
      </c>
      <c r="I429" s="3" t="s">
        <v>39</v>
      </c>
      <c r="J429" s="4">
        <v>4.0</v>
      </c>
      <c r="K429" s="4">
        <v>0.932654462304339</v>
      </c>
      <c r="L429" s="4">
        <v>0.972625367831668</v>
      </c>
      <c r="M429" s="3" t="s">
        <v>896</v>
      </c>
      <c r="N429" s="4">
        <v>0.0122058813309302</v>
      </c>
      <c r="O429" s="4">
        <v>-0.0845055852954218</v>
      </c>
      <c r="P429" s="4">
        <v>0.0</v>
      </c>
      <c r="Q429" s="4">
        <v>-0.0587662211019186</v>
      </c>
      <c r="R429" s="4">
        <v>0.740735169484394</v>
      </c>
      <c r="S429" s="4">
        <v>0.847946838751872</v>
      </c>
      <c r="T429" s="3" t="s">
        <v>41</v>
      </c>
      <c r="U429" s="3" t="s">
        <v>41</v>
      </c>
      <c r="V429" s="3" t="s">
        <v>41</v>
      </c>
      <c r="W429" s="4">
        <v>0.0473375669793049</v>
      </c>
      <c r="X429" s="4">
        <v>0.838839159882495</v>
      </c>
      <c r="Y429" s="4">
        <v>0.897943162697745</v>
      </c>
      <c r="Z429" s="4">
        <v>0.341992784028384</v>
      </c>
      <c r="AA429" s="4">
        <v>0.299093133725856</v>
      </c>
      <c r="AB429" s="4">
        <v>0.429503410042344</v>
      </c>
      <c r="AC429" s="4">
        <v>-0.377964473009227</v>
      </c>
      <c r="AD429" s="4">
        <v>0.325874706871661</v>
      </c>
      <c r="AE429" s="4">
        <v>0.455634771146349</v>
      </c>
      <c r="AF429" s="3" t="s">
        <v>41</v>
      </c>
      <c r="AG429" s="3" t="s">
        <v>41</v>
      </c>
      <c r="AH429" s="3" t="s">
        <v>41</v>
      </c>
      <c r="AI429" s="3" t="s">
        <v>41</v>
      </c>
      <c r="AJ429" s="3" t="s">
        <v>41</v>
      </c>
      <c r="AK429" s="3" t="s">
        <v>41</v>
      </c>
      <c r="AL429" s="4">
        <v>0.0</v>
      </c>
    </row>
    <row r="430">
      <c r="A430" s="3" t="s">
        <v>897</v>
      </c>
      <c r="B430" s="4">
        <v>0.00481102400999839</v>
      </c>
      <c r="C430" s="3" t="s">
        <v>38</v>
      </c>
      <c r="D430" s="4">
        <v>199.0</v>
      </c>
      <c r="E430" s="4">
        <v>163.0</v>
      </c>
      <c r="F430" s="2"/>
      <c r="G430" s="4">
        <v>6.58785169491525</v>
      </c>
      <c r="H430" s="4">
        <v>3.64040410596026</v>
      </c>
      <c r="I430" s="3" t="s">
        <v>39</v>
      </c>
      <c r="J430" s="4">
        <v>7.0</v>
      </c>
      <c r="K430" s="4">
        <v>0.982239302492462</v>
      </c>
      <c r="L430" s="4">
        <v>0.996149534647461</v>
      </c>
      <c r="M430" s="3" t="s">
        <v>898</v>
      </c>
      <c r="N430" s="4">
        <v>0.0467050021609701</v>
      </c>
      <c r="O430" s="4">
        <v>0.0222615718607619</v>
      </c>
      <c r="P430" s="4">
        <v>0.253540221703854</v>
      </c>
      <c r="Q430" s="4">
        <v>-0.259633207812497</v>
      </c>
      <c r="R430" s="4">
        <v>0.145034536650414</v>
      </c>
      <c r="S430" s="4">
        <v>0.261784329638715</v>
      </c>
      <c r="T430" s="4">
        <v>-0.216638114248783</v>
      </c>
      <c r="U430" s="4">
        <v>0.471496355105295</v>
      </c>
      <c r="V430" s="4">
        <v>0.591368309793082</v>
      </c>
      <c r="W430" s="4">
        <v>0.476370703060509</v>
      </c>
      <c r="X430" s="4">
        <v>0.0429662697689744</v>
      </c>
      <c r="Y430" s="4">
        <v>0.158466994954389</v>
      </c>
      <c r="Z430" s="4">
        <v>-0.564402193484046</v>
      </c>
      <c r="AA430" s="4">
        <v>0.0904115285491857</v>
      </c>
      <c r="AB430" s="4">
        <v>0.207535554169721</v>
      </c>
      <c r="AC430" s="4">
        <v>-0.831853257199531</v>
      </c>
      <c r="AD430" s="4">
        <v>0.036156847127182</v>
      </c>
      <c r="AE430" s="4">
        <v>0.159195647677461</v>
      </c>
      <c r="AF430" s="4">
        <v>0.715701394483042</v>
      </c>
      <c r="AG430" s="4">
        <v>0.0472440916088437</v>
      </c>
      <c r="AH430" s="4">
        <v>0.177347051577813</v>
      </c>
      <c r="AI430" s="4">
        <v>0.449883290087558</v>
      </c>
      <c r="AJ430" s="4">
        <v>0.157402686631015</v>
      </c>
      <c r="AK430" s="4">
        <v>0.357777910982372</v>
      </c>
      <c r="AL430" s="4">
        <v>0.788570039209341</v>
      </c>
    </row>
    <row r="431">
      <c r="A431" s="3" t="s">
        <v>899</v>
      </c>
      <c r="B431" s="4">
        <v>0.00480948034920343</v>
      </c>
      <c r="C431" s="3" t="s">
        <v>38</v>
      </c>
      <c r="D431" s="4">
        <v>77.0</v>
      </c>
      <c r="E431" s="4">
        <v>115.0</v>
      </c>
      <c r="F431" s="2"/>
      <c r="G431" s="4">
        <v>0.0511481779661017</v>
      </c>
      <c r="H431" s="4">
        <v>0.06745059602649</v>
      </c>
      <c r="I431" s="3" t="s">
        <v>39</v>
      </c>
      <c r="J431" s="4">
        <v>5.0</v>
      </c>
      <c r="K431" s="4">
        <v>0.971793600708224</v>
      </c>
      <c r="L431" s="4">
        <v>0.99218087904476</v>
      </c>
      <c r="M431" s="3" t="s">
        <v>900</v>
      </c>
      <c r="N431" s="4">
        <v>0.0185012110068771</v>
      </c>
      <c r="O431" s="4">
        <v>0.0353588455009815</v>
      </c>
      <c r="P431" s="4">
        <v>0.0385791604396731</v>
      </c>
      <c r="Q431" s="4">
        <v>0.0220369199100423</v>
      </c>
      <c r="R431" s="4">
        <v>0.901239488334484</v>
      </c>
      <c r="S431" s="4">
        <v>0.949247402967313</v>
      </c>
      <c r="T431" s="4">
        <v>0.374477163445364</v>
      </c>
      <c r="U431" s="4">
        <v>0.215609765956079</v>
      </c>
      <c r="V431" s="4">
        <v>0.314474001739386</v>
      </c>
      <c r="W431" s="4">
        <v>-0.307736264994863</v>
      </c>
      <c r="X431" s="4">
        <v>0.188159216855659</v>
      </c>
      <c r="Y431" s="4">
        <v>0.41769476798852</v>
      </c>
      <c r="Z431" s="3" t="s">
        <v>41</v>
      </c>
      <c r="AA431" s="3" t="s">
        <v>41</v>
      </c>
      <c r="AB431" s="3" t="s">
        <v>41</v>
      </c>
      <c r="AC431" s="4">
        <v>-0.425997327232352</v>
      </c>
      <c r="AD431" s="4">
        <v>0.269273988599671</v>
      </c>
      <c r="AE431" s="4">
        <v>0.454675751242068</v>
      </c>
      <c r="AF431" s="4">
        <v>0.235488853310937</v>
      </c>
      <c r="AG431" s="4">
        <v>0.509576832516629</v>
      </c>
      <c r="AH431" s="4">
        <v>0.732851740486438</v>
      </c>
      <c r="AI431" s="3" t="s">
        <v>41</v>
      </c>
      <c r="AJ431" s="3" t="s">
        <v>41</v>
      </c>
      <c r="AK431" s="3" t="s">
        <v>41</v>
      </c>
      <c r="AL431" s="4">
        <v>0.379001036471661</v>
      </c>
    </row>
    <row r="432">
      <c r="A432" s="3" t="s">
        <v>901</v>
      </c>
      <c r="B432" s="4">
        <v>0.00453462354715487</v>
      </c>
      <c r="C432" s="3" t="s">
        <v>38</v>
      </c>
      <c r="D432" s="4">
        <v>87.0</v>
      </c>
      <c r="E432" s="4">
        <v>91.0</v>
      </c>
      <c r="F432" s="2"/>
      <c r="G432" s="4">
        <v>0.0111328389830508</v>
      </c>
      <c r="H432" s="4">
        <v>0.00835192052980132</v>
      </c>
      <c r="I432" s="3" t="s">
        <v>39</v>
      </c>
      <c r="J432" s="4">
        <v>5.0</v>
      </c>
      <c r="K432" s="4">
        <v>0.990712858708803</v>
      </c>
      <c r="L432" s="4">
        <v>0.996149534647461</v>
      </c>
      <c r="M432" s="3" t="s">
        <v>902</v>
      </c>
      <c r="N432" s="4">
        <v>0.151767535309187</v>
      </c>
      <c r="O432" s="4">
        <v>0.0116399683178396</v>
      </c>
      <c r="P432" s="4">
        <v>0.69489069997352</v>
      </c>
      <c r="Q432" s="4">
        <v>-0.111912012047345</v>
      </c>
      <c r="R432" s="4">
        <v>0.528802961029465</v>
      </c>
      <c r="S432" s="4">
        <v>0.67495354833323</v>
      </c>
      <c r="T432" s="4">
        <v>0.0103912314846251</v>
      </c>
      <c r="U432" s="4">
        <v>0.972376444541516</v>
      </c>
      <c r="V432" s="4">
        <v>0.981022415995713</v>
      </c>
      <c r="W432" s="4">
        <v>-0.188001147347611</v>
      </c>
      <c r="X432" s="4">
        <v>0.420026237263283</v>
      </c>
      <c r="Y432" s="4">
        <v>0.664905540206612</v>
      </c>
      <c r="Z432" s="4">
        <v>1.46527443789072</v>
      </c>
      <c r="AA432" s="5">
        <v>6.04306366147131E-5</v>
      </c>
      <c r="AB432" s="4">
        <v>9.77033260210946E-4</v>
      </c>
      <c r="AC432" s="3" t="s">
        <v>41</v>
      </c>
      <c r="AD432" s="3" t="s">
        <v>41</v>
      </c>
      <c r="AE432" s="3" t="s">
        <v>41</v>
      </c>
      <c r="AF432" s="4">
        <v>-1.0015402601614</v>
      </c>
      <c r="AG432" s="4">
        <v>0.00600689010705548</v>
      </c>
      <c r="AH432" s="4">
        <v>0.0599241403011829</v>
      </c>
      <c r="AI432" s="3" t="s">
        <v>41</v>
      </c>
      <c r="AJ432" s="3" t="s">
        <v>41</v>
      </c>
      <c r="AK432" s="3" t="s">
        <v>41</v>
      </c>
      <c r="AL432" s="4">
        <v>0.882116655155563</v>
      </c>
    </row>
    <row r="433">
      <c r="A433" s="3" t="s">
        <v>903</v>
      </c>
      <c r="B433" s="4">
        <v>-0.00396572377057972</v>
      </c>
      <c r="C433" s="3" t="s">
        <v>61</v>
      </c>
      <c r="D433" s="4">
        <v>41.0</v>
      </c>
      <c r="E433" s="4">
        <v>54.0</v>
      </c>
      <c r="F433" s="2"/>
      <c r="G433" s="4">
        <v>0.0166244915254237</v>
      </c>
      <c r="H433" s="4">
        <v>0.017695298013245</v>
      </c>
      <c r="I433" s="3" t="s">
        <v>39</v>
      </c>
      <c r="J433" s="4">
        <v>6.0</v>
      </c>
      <c r="K433" s="4">
        <v>0.978826221857353</v>
      </c>
      <c r="L433" s="4">
        <v>0.996149534647461</v>
      </c>
      <c r="M433" s="3" t="s">
        <v>904</v>
      </c>
      <c r="N433" s="4">
        <v>0.022326793726905</v>
      </c>
      <c r="O433" s="4">
        <v>-0.0265405110077182</v>
      </c>
      <c r="P433" s="4">
        <v>0.0695198085703614</v>
      </c>
      <c r="Q433" s="4">
        <v>0.195161913685674</v>
      </c>
      <c r="R433" s="4">
        <v>0.272646252981865</v>
      </c>
      <c r="S433" s="4">
        <v>0.413244320721643</v>
      </c>
      <c r="T433" s="3" t="s">
        <v>41</v>
      </c>
      <c r="U433" s="3" t="s">
        <v>41</v>
      </c>
      <c r="V433" s="3" t="s">
        <v>41</v>
      </c>
      <c r="W433" s="4">
        <v>-0.306803367551716</v>
      </c>
      <c r="X433" s="4">
        <v>0.189489120092877</v>
      </c>
      <c r="Y433" s="4">
        <v>0.41769476798852</v>
      </c>
      <c r="Z433" s="4">
        <v>-0.437143782889553</v>
      </c>
      <c r="AA433" s="4">
        <v>0.186379674743281</v>
      </c>
      <c r="AB433" s="4">
        <v>0.330251704369673</v>
      </c>
      <c r="AC433" s="4">
        <v>-0.377964473009227</v>
      </c>
      <c r="AD433" s="4">
        <v>0.325874706871661</v>
      </c>
      <c r="AE433" s="4">
        <v>0.455634771146349</v>
      </c>
      <c r="AF433" s="4">
        <v>0.150158455385735</v>
      </c>
      <c r="AG433" s="4">
        <v>0.673872923305006</v>
      </c>
      <c r="AH433" s="4">
        <v>0.812385066778365</v>
      </c>
      <c r="AI433" s="4">
        <v>0.539295430611158</v>
      </c>
      <c r="AJ433" s="4">
        <v>0.091683369485093</v>
      </c>
      <c r="AK433" s="4">
        <v>0.253377010119767</v>
      </c>
      <c r="AL433" s="4">
        <v>0.506565952000605</v>
      </c>
    </row>
    <row r="434">
      <c r="A434" s="3" t="s">
        <v>905</v>
      </c>
      <c r="B434" s="4">
        <v>0.00321856884932655</v>
      </c>
      <c r="C434" s="3" t="s">
        <v>38</v>
      </c>
      <c r="D434" s="4">
        <v>50.0</v>
      </c>
      <c r="E434" s="4">
        <v>93.0</v>
      </c>
      <c r="F434" s="2"/>
      <c r="G434" s="4">
        <v>0.0499289830508474</v>
      </c>
      <c r="H434" s="4">
        <v>0.0897849668874172</v>
      </c>
      <c r="I434" s="3" t="s">
        <v>39</v>
      </c>
      <c r="J434" s="4">
        <v>4.0</v>
      </c>
      <c r="K434" s="4">
        <v>0.992214856060379</v>
      </c>
      <c r="L434" s="4">
        <v>0.996149534647461</v>
      </c>
      <c r="M434" s="3" t="s">
        <v>906</v>
      </c>
      <c r="N434" s="4">
        <v>0.108807455564252</v>
      </c>
      <c r="O434" s="4">
        <v>0.00975738578623584</v>
      </c>
      <c r="P434" s="4">
        <v>0.357405210370314</v>
      </c>
      <c r="Q434" s="4">
        <v>-0.174547767449878</v>
      </c>
      <c r="R434" s="4">
        <v>0.32635442645056</v>
      </c>
      <c r="S434" s="4">
        <v>0.473213918353312</v>
      </c>
      <c r="T434" s="3" t="s">
        <v>41</v>
      </c>
      <c r="U434" s="3" t="s">
        <v>41</v>
      </c>
      <c r="V434" s="3" t="s">
        <v>41</v>
      </c>
      <c r="W434" s="4">
        <v>0.307645165430042</v>
      </c>
      <c r="X434" s="4">
        <v>0.188288775757401</v>
      </c>
      <c r="Y434" s="4">
        <v>0.41769476798852</v>
      </c>
      <c r="Z434" s="4">
        <v>0.702928823992915</v>
      </c>
      <c r="AA434" s="4">
        <v>0.0368273105714754</v>
      </c>
      <c r="AB434" s="4">
        <v>0.113864063777941</v>
      </c>
      <c r="AC434" s="4">
        <v>-0.917097054430792</v>
      </c>
      <c r="AD434" s="4">
        <v>0.0219404133986218</v>
      </c>
      <c r="AE434" s="4">
        <v>0.121064066788824</v>
      </c>
      <c r="AF434" s="3" t="s">
        <v>41</v>
      </c>
      <c r="AG434" s="3" t="s">
        <v>41</v>
      </c>
      <c r="AH434" s="3" t="s">
        <v>41</v>
      </c>
      <c r="AI434" s="3" t="s">
        <v>41</v>
      </c>
      <c r="AJ434" s="3" t="s">
        <v>41</v>
      </c>
      <c r="AK434" s="3" t="s">
        <v>41</v>
      </c>
      <c r="AL434" s="4">
        <v>0.772868422105914</v>
      </c>
    </row>
    <row r="435">
      <c r="A435" s="3" t="s">
        <v>907</v>
      </c>
      <c r="B435" s="4">
        <v>0.00261358071910387</v>
      </c>
      <c r="C435" s="3" t="s">
        <v>38</v>
      </c>
      <c r="D435" s="4">
        <v>107.0</v>
      </c>
      <c r="E435" s="4">
        <v>72.0</v>
      </c>
      <c r="F435" s="2"/>
      <c r="G435" s="4">
        <v>3.58296131355932</v>
      </c>
      <c r="H435" s="4">
        <v>1.66074278145695</v>
      </c>
      <c r="I435" s="3" t="s">
        <v>39</v>
      </c>
      <c r="J435" s="4">
        <v>4.0</v>
      </c>
      <c r="K435" s="4">
        <v>0.990110420155089</v>
      </c>
      <c r="L435" s="4">
        <v>0.996149534647461</v>
      </c>
      <c r="M435" s="3" t="s">
        <v>908</v>
      </c>
      <c r="N435" s="4">
        <v>0.0444604685024877</v>
      </c>
      <c r="O435" s="4">
        <v>0.0123950676160386</v>
      </c>
      <c r="P435" s="4">
        <v>0.12189872403123</v>
      </c>
      <c r="Q435" s="4">
        <v>-0.0896682579332405</v>
      </c>
      <c r="R435" s="4">
        <v>0.613728365657251</v>
      </c>
      <c r="S435" s="4">
        <v>0.756294161645621</v>
      </c>
      <c r="T435" s="4">
        <v>-0.27210110015989</v>
      </c>
      <c r="U435" s="4">
        <v>0.366507723860602</v>
      </c>
      <c r="V435" s="4">
        <v>0.488676965147469</v>
      </c>
      <c r="W435" s="3" t="s">
        <v>41</v>
      </c>
      <c r="X435" s="3" t="s">
        <v>41</v>
      </c>
      <c r="Y435" s="3" t="s">
        <v>41</v>
      </c>
      <c r="Z435" s="3" t="s">
        <v>41</v>
      </c>
      <c r="AA435" s="3" t="s">
        <v>41</v>
      </c>
      <c r="AB435" s="3" t="s">
        <v>41</v>
      </c>
      <c r="AC435" s="3" t="s">
        <v>41</v>
      </c>
      <c r="AD435" s="3" t="s">
        <v>41</v>
      </c>
      <c r="AE435" s="3" t="s">
        <v>41</v>
      </c>
      <c r="AF435" s="4">
        <v>-0.209642933606974</v>
      </c>
      <c r="AG435" s="4">
        <v>0.557024452292496</v>
      </c>
      <c r="AH435" s="4">
        <v>0.7635616087605</v>
      </c>
      <c r="AI435" s="4">
        <v>0.704025605348787</v>
      </c>
      <c r="AJ435" s="4">
        <v>0.0294368167682258</v>
      </c>
      <c r="AK435" s="4">
        <v>0.130754232621654</v>
      </c>
      <c r="AL435" s="4">
        <v>0.594779258588278</v>
      </c>
    </row>
    <row r="436">
      <c r="A436" s="3" t="s">
        <v>909</v>
      </c>
      <c r="B436" s="4">
        <v>-0.00233176821937833</v>
      </c>
      <c r="C436" s="3" t="s">
        <v>61</v>
      </c>
      <c r="D436" s="4">
        <v>190.0</v>
      </c>
      <c r="E436" s="4">
        <v>175.0</v>
      </c>
      <c r="F436" s="2"/>
      <c r="G436" s="4">
        <v>1.33794398305084</v>
      </c>
      <c r="H436" s="4">
        <v>0.802139304635761</v>
      </c>
      <c r="I436" s="3" t="s">
        <v>39</v>
      </c>
      <c r="J436" s="4">
        <v>6.0</v>
      </c>
      <c r="K436" s="4">
        <v>0.996149534647461</v>
      </c>
      <c r="L436" s="4">
        <v>0.996149534647461</v>
      </c>
      <c r="M436" s="3" t="s">
        <v>910</v>
      </c>
      <c r="N436" s="4">
        <v>0.233464616795186</v>
      </c>
      <c r="O436" s="4">
        <v>-0.0048258613930461</v>
      </c>
      <c r="P436" s="4">
        <v>1.31318761644897</v>
      </c>
      <c r="Q436" s="4">
        <v>1.04877799834293</v>
      </c>
      <c r="R436" s="5">
        <v>1.91008348803592E-8</v>
      </c>
      <c r="S436" s="5">
        <v>2.48543831520618E-7</v>
      </c>
      <c r="T436" s="4">
        <v>1.39411045364598</v>
      </c>
      <c r="U436" s="5">
        <v>2.30550341437449E-5</v>
      </c>
      <c r="V436" s="4">
        <v>1.08322065183309E-4</v>
      </c>
      <c r="W436" s="3" t="s">
        <v>41</v>
      </c>
      <c r="X436" s="3" t="s">
        <v>41</v>
      </c>
      <c r="Y436" s="3" t="s">
        <v>41</v>
      </c>
      <c r="Z436" s="4">
        <v>-0.73705026317269</v>
      </c>
      <c r="AA436" s="4">
        <v>0.0290375404987752</v>
      </c>
      <c r="AB436" s="4">
        <v>0.101130744495734</v>
      </c>
      <c r="AC436" s="4">
        <v>0.237541207228955</v>
      </c>
      <c r="AD436" s="4">
        <v>0.534786334867952</v>
      </c>
      <c r="AE436" s="4">
        <v>0.651448292484369</v>
      </c>
      <c r="AF436" s="4">
        <v>-1.80327878706469</v>
      </c>
      <c r="AG436" s="5">
        <v>2.21003327332404E-6</v>
      </c>
      <c r="AH436" s="4">
        <v>1.34812029672766E-4</v>
      </c>
      <c r="AI436" s="4">
        <v>-0.167232461759311</v>
      </c>
      <c r="AJ436" s="4">
        <v>0.595563504317074</v>
      </c>
      <c r="AK436" s="4">
        <v>0.733887931126201</v>
      </c>
      <c r="AL436" s="4">
        <v>0.955772221468165</v>
      </c>
    </row>
    <row r="437">
      <c r="A437" s="3" t="s">
        <v>911</v>
      </c>
      <c r="B437" s="4">
        <v>-0.00210902651398667</v>
      </c>
      <c r="C437" s="3" t="s">
        <v>61</v>
      </c>
      <c r="D437" s="4">
        <v>147.0</v>
      </c>
      <c r="E437" s="4">
        <v>107.0</v>
      </c>
      <c r="F437" s="2"/>
      <c r="G437" s="4">
        <v>0.618108559322034</v>
      </c>
      <c r="H437" s="4">
        <v>0.155438443708609</v>
      </c>
      <c r="I437" s="3" t="s">
        <v>39</v>
      </c>
      <c r="J437" s="4">
        <v>6.0</v>
      </c>
      <c r="K437" s="4">
        <v>0.990131163052748</v>
      </c>
      <c r="L437" s="4">
        <v>0.996149534647461</v>
      </c>
      <c r="M437" s="3" t="s">
        <v>912</v>
      </c>
      <c r="N437" s="4">
        <v>0.0290730173172449</v>
      </c>
      <c r="O437" s="4">
        <v>-0.0123690682561748</v>
      </c>
      <c r="P437" s="4">
        <v>0.11109792514338</v>
      </c>
      <c r="Q437" s="4">
        <v>-0.0192151565884782</v>
      </c>
      <c r="R437" s="4">
        <v>0.913832094118868</v>
      </c>
      <c r="S437" s="4">
        <v>0.957872195040259</v>
      </c>
      <c r="T437" s="4">
        <v>-0.162599319185137</v>
      </c>
      <c r="U437" s="4">
        <v>0.588471457741394</v>
      </c>
      <c r="V437" s="4">
        <v>0.706890059391892</v>
      </c>
      <c r="W437" s="4">
        <v>-0.4868111764705</v>
      </c>
      <c r="X437" s="4">
        <v>0.0386974994416552</v>
      </c>
      <c r="Y437" s="4">
        <v>0.149137554027952</v>
      </c>
      <c r="Z437" s="3" t="s">
        <v>41</v>
      </c>
      <c r="AA437" s="3" t="s">
        <v>41</v>
      </c>
      <c r="AB437" s="3" t="s">
        <v>41</v>
      </c>
      <c r="AC437" s="4">
        <v>-0.266561514463849</v>
      </c>
      <c r="AD437" s="4">
        <v>0.486477344964101</v>
      </c>
      <c r="AE437" s="4">
        <v>0.601285998375629</v>
      </c>
      <c r="AF437" s="4">
        <v>0.681151085715641</v>
      </c>
      <c r="AG437" s="4">
        <v>0.0587152196366051</v>
      </c>
      <c r="AH437" s="4">
        <v>0.196196326308304</v>
      </c>
      <c r="AI437" s="4">
        <v>0.169660200807365</v>
      </c>
      <c r="AJ437" s="4">
        <v>0.5902516809577</v>
      </c>
      <c r="AK437" s="4">
        <v>0.732065396512472</v>
      </c>
      <c r="AL437" s="4">
        <v>0.689874844590418</v>
      </c>
    </row>
    <row r="438">
      <c r="A438" s="3" t="s">
        <v>913</v>
      </c>
      <c r="B438" s="4">
        <v>-0.00145963034350637</v>
      </c>
      <c r="C438" s="3" t="s">
        <v>61</v>
      </c>
      <c r="D438" s="4">
        <v>16.0</v>
      </c>
      <c r="E438" s="4">
        <v>23.0</v>
      </c>
      <c r="F438" s="2"/>
      <c r="G438" s="4">
        <v>0.00213766949152542</v>
      </c>
      <c r="H438" s="4">
        <v>0.00972725165562913</v>
      </c>
      <c r="I438" s="3" t="s">
        <v>39</v>
      </c>
      <c r="J438" s="4">
        <v>4.0</v>
      </c>
      <c r="K438" s="4">
        <v>0.988698120598865</v>
      </c>
      <c r="L438" s="4">
        <v>0.996149534647461</v>
      </c>
      <c r="M438" s="3" t="s">
        <v>914</v>
      </c>
      <c r="N438" s="4">
        <v>0.0106178235600706</v>
      </c>
      <c r="O438" s="4">
        <v>-0.0141652789400602</v>
      </c>
      <c r="P438" s="4">
        <v>0.0</v>
      </c>
      <c r="Q438" s="4">
        <v>0.102922265515464</v>
      </c>
      <c r="R438" s="4">
        <v>0.562389886374718</v>
      </c>
      <c r="S438" s="4">
        <v>0.704998712278644</v>
      </c>
      <c r="T438" s="3" t="s">
        <v>41</v>
      </c>
      <c r="U438" s="3" t="s">
        <v>41</v>
      </c>
      <c r="V438" s="3" t="s">
        <v>41</v>
      </c>
      <c r="W438" s="4">
        <v>0.0856768913282537</v>
      </c>
      <c r="X438" s="4">
        <v>0.712870973982501</v>
      </c>
      <c r="Y438" s="4">
        <v>0.856584926964852</v>
      </c>
      <c r="Z438" s="3" t="s">
        <v>41</v>
      </c>
      <c r="AA438" s="3" t="s">
        <v>41</v>
      </c>
      <c r="AB438" s="3" t="s">
        <v>41</v>
      </c>
      <c r="AC438" s="4">
        <v>-0.377964473009227</v>
      </c>
      <c r="AD438" s="4">
        <v>0.325874706871661</v>
      </c>
      <c r="AE438" s="4">
        <v>0.455634771146349</v>
      </c>
      <c r="AF438" s="4">
        <v>-0.179994027538982</v>
      </c>
      <c r="AG438" s="4">
        <v>0.61401956407729</v>
      </c>
      <c r="AH438" s="4">
        <v>0.791050172467524</v>
      </c>
      <c r="AI438" s="3" t="s">
        <v>41</v>
      </c>
      <c r="AJ438" s="3" t="s">
        <v>41</v>
      </c>
      <c r="AK438" s="3" t="s">
        <v>41</v>
      </c>
      <c r="AL438" s="4">
        <v>0.0</v>
      </c>
    </row>
    <row r="439">
      <c r="A439" s="3" t="s">
        <v>915</v>
      </c>
      <c r="B439" s="4">
        <v>-0.0011833658270387</v>
      </c>
      <c r="C439" s="3" t="s">
        <v>61</v>
      </c>
      <c r="D439" s="4">
        <v>79.0</v>
      </c>
      <c r="E439" s="4">
        <v>58.0</v>
      </c>
      <c r="F439" s="2"/>
      <c r="G439" s="4">
        <v>0.239073347457627</v>
      </c>
      <c r="H439" s="4">
        <v>0.122671291390728</v>
      </c>
      <c r="I439" s="3" t="s">
        <v>39</v>
      </c>
      <c r="J439" s="4">
        <v>5.0</v>
      </c>
      <c r="K439" s="4">
        <v>0.994937091040785</v>
      </c>
      <c r="L439" s="4">
        <v>0.996149534647461</v>
      </c>
      <c r="M439" s="3" t="s">
        <v>916</v>
      </c>
      <c r="N439" s="4">
        <v>0.0347786007779457</v>
      </c>
      <c r="O439" s="4">
        <v>-0.00634545795740571</v>
      </c>
      <c r="P439" s="4">
        <v>0.105728419016807</v>
      </c>
      <c r="Q439" s="4">
        <v>0.22096117074512</v>
      </c>
      <c r="R439" s="4">
        <v>0.214474664343659</v>
      </c>
      <c r="S439" s="4">
        <v>0.348121190259297</v>
      </c>
      <c r="T439" s="4">
        <v>0.335292324172497</v>
      </c>
      <c r="U439" s="4">
        <v>0.266825878061495</v>
      </c>
      <c r="V439" s="4">
        <v>0.36565027734353</v>
      </c>
      <c r="W439" s="3" t="s">
        <v>41</v>
      </c>
      <c r="X439" s="3" t="s">
        <v>41</v>
      </c>
      <c r="Y439" s="3" t="s">
        <v>41</v>
      </c>
      <c r="Z439" s="3" t="s">
        <v>41</v>
      </c>
      <c r="AA439" s="3" t="s">
        <v>41</v>
      </c>
      <c r="AB439" s="3" t="s">
        <v>41</v>
      </c>
      <c r="AC439" s="4">
        <v>-0.779622904795129</v>
      </c>
      <c r="AD439" s="4">
        <v>0.0485284414483132</v>
      </c>
      <c r="AE439" s="4">
        <v>0.174363818692195</v>
      </c>
      <c r="AF439" s="4">
        <v>0.159474196547381</v>
      </c>
      <c r="AG439" s="4">
        <v>0.65493427360251</v>
      </c>
      <c r="AH439" s="4">
        <v>0.803034988738756</v>
      </c>
      <c r="AI439" s="4">
        <v>-0.312749366022378</v>
      </c>
      <c r="AJ439" s="4">
        <v>0.322812526886683</v>
      </c>
      <c r="AK439" s="4">
        <v>0.531527522718591</v>
      </c>
      <c r="AL439" s="4">
        <v>0.520640867392242</v>
      </c>
    </row>
    <row r="440">
      <c r="A440" s="3"/>
      <c r="B440" s="3"/>
      <c r="C440" s="3"/>
      <c r="D440" s="3"/>
      <c r="E440" s="3"/>
      <c r="F440" s="2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</row>
    <row r="441">
      <c r="A441" s="3"/>
      <c r="B441" s="3"/>
      <c r="C441" s="3"/>
      <c r="D441" s="3"/>
      <c r="E441" s="3"/>
      <c r="F441" s="2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</row>
  </sheetData>
  <drawing r:id="rId1"/>
</worksheet>
</file>